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jobdejong/Dropbox/WERK/LAB WORK/CNTNAP2/Data/RNAseq and co-IP data/RNAseq count files/"/>
    </mc:Choice>
  </mc:AlternateContent>
  <xr:revisionPtr revIDLastSave="0" documentId="13_ncr:1_{DCF6F707-718B-AA42-8E94-482AA4806755}" xr6:coauthVersionLast="36" xr6:coauthVersionMax="36" xr10:uidLastSave="{00000000-0000-0000-0000-000000000000}"/>
  <bookViews>
    <workbookView xWindow="0" yWindow="460" windowWidth="51200" windowHeight="26740" xr2:uid="{00000000-000D-0000-FFFF-FFFF00000000}"/>
  </bookViews>
  <sheets>
    <sheet name="cell type signature" sheetId="1" r:id="rId1"/>
    <sheet name="cell composition analysis nowak" sheetId="2" r:id="rId2"/>
    <sheet name="Astrocyte_n" sheetId="3" r:id="rId3"/>
    <sheet name="nEN-late_n" sheetId="4" r:id="rId4"/>
    <sheet name="nEN-early_n" sheetId="5" r:id="rId5"/>
    <sheet name="EN-PFC_n" sheetId="6" r:id="rId6"/>
    <sheet name="EN-V1_n" sheetId="7" r:id="rId7"/>
  </sheets>
  <calcPr calcId="181029"/>
  <extLst>
    <ext uri="GoogleSheetsCustomDataVersion1">
      <go:sheetsCustomData xmlns:go="http://customooxmlschemas.google.com/" r:id="rId11" roundtripDataSignature="AMtx7mjDjQpFRp+7XCBFMU4/tqpBCnI8KQ=="/>
    </ext>
  </extLst>
</workbook>
</file>

<file path=xl/calcChain.xml><?xml version="1.0" encoding="utf-8"?>
<calcChain xmlns="http://schemas.openxmlformats.org/spreadsheetml/2006/main">
  <c r="J32" i="2" l="1"/>
  <c r="L31" i="2" s="1"/>
  <c r="D32" i="2"/>
  <c r="F28" i="2" s="1"/>
  <c r="K31" i="2"/>
  <c r="K30" i="2"/>
  <c r="K29" i="2"/>
  <c r="E29" i="2"/>
  <c r="K28" i="2"/>
  <c r="E28" i="2"/>
  <c r="K27" i="2"/>
  <c r="E27" i="2"/>
  <c r="K26" i="2"/>
  <c r="E26" i="2"/>
  <c r="K25" i="2"/>
  <c r="E25" i="2"/>
  <c r="K24" i="2"/>
  <c r="E24" i="2"/>
  <c r="K23" i="2"/>
  <c r="E23" i="2"/>
  <c r="K22" i="2"/>
  <c r="E22" i="2"/>
  <c r="K21" i="2"/>
  <c r="E21" i="2"/>
  <c r="K20" i="2"/>
  <c r="E20" i="2"/>
  <c r="E19" i="2"/>
  <c r="K18" i="2"/>
  <c r="E18" i="2"/>
  <c r="K16" i="2"/>
  <c r="E16" i="2"/>
  <c r="K15" i="2"/>
  <c r="E15" i="2"/>
  <c r="K14" i="2"/>
  <c r="E14" i="2"/>
  <c r="K13" i="2"/>
  <c r="E13" i="2"/>
  <c r="K12" i="2"/>
  <c r="E12" i="2"/>
  <c r="K11" i="2"/>
  <c r="E11" i="2"/>
  <c r="K10" i="2"/>
  <c r="E10" i="2"/>
  <c r="K9" i="2"/>
  <c r="E9" i="2"/>
  <c r="K8" i="2"/>
  <c r="E8" i="2"/>
  <c r="K7" i="2"/>
  <c r="E7" i="2"/>
  <c r="K6" i="2"/>
  <c r="E6" i="2"/>
  <c r="K5" i="2"/>
  <c r="E5" i="2"/>
  <c r="K4" i="2"/>
  <c r="E4" i="2"/>
  <c r="K3" i="2"/>
  <c r="E3" i="2"/>
  <c r="L4" i="2" l="1"/>
  <c r="F6" i="2"/>
  <c r="L12" i="2"/>
  <c r="F14" i="2"/>
  <c r="L16" i="2"/>
  <c r="N16" i="2" s="1"/>
  <c r="F19" i="2"/>
  <c r="N19" i="2" s="1"/>
  <c r="F21" i="2"/>
  <c r="L9" i="2"/>
  <c r="N9" i="2" s="1"/>
  <c r="F11" i="2"/>
  <c r="L13" i="2"/>
  <c r="F15" i="2"/>
  <c r="L18" i="2"/>
  <c r="N18" i="2" s="1"/>
  <c r="L20" i="2"/>
  <c r="F22" i="2"/>
  <c r="L28" i="2"/>
  <c r="N28" i="2" s="1"/>
  <c r="L30" i="2"/>
  <c r="F4" i="2"/>
  <c r="L6" i="2"/>
  <c r="N6" i="2" s="1"/>
  <c r="F8" i="2"/>
  <c r="L10" i="2"/>
  <c r="N10" i="2" s="1"/>
  <c r="F12" i="2"/>
  <c r="L14" i="2"/>
  <c r="N14" i="2" s="1"/>
  <c r="F16" i="2"/>
  <c r="L21" i="2"/>
  <c r="N21" i="2" s="1"/>
  <c r="F23" i="2"/>
  <c r="L25" i="2"/>
  <c r="F27" i="2"/>
  <c r="L29" i="2"/>
  <c r="N29" i="2" s="1"/>
  <c r="L8" i="2"/>
  <c r="N8" i="2" s="1"/>
  <c r="F10" i="2"/>
  <c r="L23" i="2"/>
  <c r="F25" i="2"/>
  <c r="L27" i="2"/>
  <c r="N27" i="2" s="1"/>
  <c r="F29" i="2"/>
  <c r="F3" i="2"/>
  <c r="L5" i="2"/>
  <c r="N5" i="2" s="1"/>
  <c r="F7" i="2"/>
  <c r="L24" i="2"/>
  <c r="F26" i="2"/>
  <c r="L3" i="2"/>
  <c r="N3" i="2" s="1"/>
  <c r="F5" i="2"/>
  <c r="L7" i="2"/>
  <c r="N7" i="2" s="1"/>
  <c r="F9" i="2"/>
  <c r="L11" i="2"/>
  <c r="N11" i="2" s="1"/>
  <c r="F13" i="2"/>
  <c r="L15" i="2"/>
  <c r="N15" i="2" s="1"/>
  <c r="F18" i="2"/>
  <c r="F20" i="2"/>
  <c r="L22" i="2"/>
  <c r="N22" i="2" s="1"/>
  <c r="F24" i="2"/>
  <c r="L26" i="2"/>
  <c r="N26" i="2" s="1"/>
  <c r="N23" i="2" l="1"/>
  <c r="N12" i="2"/>
  <c r="N24" i="2"/>
  <c r="N25" i="2"/>
  <c r="N13" i="2"/>
  <c r="N20" i="2"/>
  <c r="N4" i="2"/>
</calcChain>
</file>

<file path=xl/sharedStrings.xml><?xml version="1.0" encoding="utf-8"?>
<sst xmlns="http://schemas.openxmlformats.org/spreadsheetml/2006/main" count="2951" uniqueCount="1431">
  <si>
    <t>Astrocyte_n</t>
  </si>
  <si>
    <t>Astrocyte_l</t>
  </si>
  <si>
    <t>Astrocyte_p</t>
  </si>
  <si>
    <t>Choroid_n</t>
  </si>
  <si>
    <t>Choroid_l</t>
  </si>
  <si>
    <t>Choroid_p</t>
  </si>
  <si>
    <t>EN-PFC_n</t>
  </si>
  <si>
    <t>EN-PFC_l</t>
  </si>
  <si>
    <t>EN-PFC_p</t>
  </si>
  <si>
    <t>EN-V1_n</t>
  </si>
  <si>
    <t>EN-V1_l</t>
  </si>
  <si>
    <t>EN-V1_p</t>
  </si>
  <si>
    <t>Endothelial_n</t>
  </si>
  <si>
    <t>Endothelial_l</t>
  </si>
  <si>
    <t>Endothelial_p</t>
  </si>
  <si>
    <t>Glyc_n</t>
  </si>
  <si>
    <t>Glyc_l</t>
  </si>
  <si>
    <t>Glyc_p</t>
  </si>
  <si>
    <t>IN-CTX-CGE_n</t>
  </si>
  <si>
    <t>IN-CTX-CGE_l</t>
  </si>
  <si>
    <t>IN-CTX-CGE_p</t>
  </si>
  <si>
    <t>IN-CTX-MGE_n</t>
  </si>
  <si>
    <t>IN-CTX-MGE_l</t>
  </si>
  <si>
    <t>IN-CTX-MGE_p</t>
  </si>
  <si>
    <t>IN-STR_n</t>
  </si>
  <si>
    <t>IN-STR_l</t>
  </si>
  <si>
    <t>IN-STR_p</t>
  </si>
  <si>
    <t>IPC-div1_n</t>
  </si>
  <si>
    <t>IPC-div1_l</t>
  </si>
  <si>
    <t>IPC-div1_p</t>
  </si>
  <si>
    <t>IPC-div2_n</t>
  </si>
  <si>
    <t>IPC-div2_l</t>
  </si>
  <si>
    <t>IPC-div2_p</t>
  </si>
  <si>
    <t>IPC-nEN_n</t>
  </si>
  <si>
    <t>IPC-nEN_l</t>
  </si>
  <si>
    <t>IPC-nEN_p</t>
  </si>
  <si>
    <t>MGE-IPC_n</t>
  </si>
  <si>
    <t>MGE-IPC_l</t>
  </si>
  <si>
    <t>MGE-IPC_p</t>
  </si>
  <si>
    <t>MGE-RG_n</t>
  </si>
  <si>
    <t>MGE-RG_l</t>
  </si>
  <si>
    <t>MGE-RG_p</t>
  </si>
  <si>
    <t>MGE-div_n</t>
  </si>
  <si>
    <t>MGE-div_l</t>
  </si>
  <si>
    <t>MGE-div_p</t>
  </si>
  <si>
    <t>Microglia_n</t>
  </si>
  <si>
    <t>Microglia_l</t>
  </si>
  <si>
    <t>Microglia_p</t>
  </si>
  <si>
    <t>Mural_n</t>
  </si>
  <si>
    <t>Mural_l</t>
  </si>
  <si>
    <t>Mural_p</t>
  </si>
  <si>
    <t>RG-div1_n</t>
  </si>
  <si>
    <t>RG-div1_l</t>
  </si>
  <si>
    <t>RG-div1_p</t>
  </si>
  <si>
    <t>RG-div2_n</t>
  </si>
  <si>
    <t>RG-div2_l</t>
  </si>
  <si>
    <t>RG-div2_p</t>
  </si>
  <si>
    <t>RG-early_n</t>
  </si>
  <si>
    <t>RG-early_l</t>
  </si>
  <si>
    <t>RG-early_p</t>
  </si>
  <si>
    <t>U1_n</t>
  </si>
  <si>
    <t>U1_l</t>
  </si>
  <si>
    <t>U1_p</t>
  </si>
  <si>
    <t>U2_n</t>
  </si>
  <si>
    <t>U2_l</t>
  </si>
  <si>
    <t>U2_p</t>
  </si>
  <si>
    <t>nEN-early_n</t>
  </si>
  <si>
    <t>nEN-early_l</t>
  </si>
  <si>
    <t>nEN-early_p</t>
  </si>
  <si>
    <t>nEN-late_n</t>
  </si>
  <si>
    <t>nEN-late_l</t>
  </si>
  <si>
    <t>nEN-late_p</t>
  </si>
  <si>
    <t>nIN_n</t>
  </si>
  <si>
    <t>nIN_l</t>
  </si>
  <si>
    <t>nIN_p</t>
  </si>
  <si>
    <t>oRG_n</t>
  </si>
  <si>
    <t>oRG_l</t>
  </si>
  <si>
    <t>oRG_p</t>
  </si>
  <si>
    <t>tRG_n</t>
  </si>
  <si>
    <t>tRG_l</t>
  </si>
  <si>
    <t>tRG_p</t>
  </si>
  <si>
    <t>vRG_n</t>
  </si>
  <si>
    <t>vRG_l</t>
  </si>
  <si>
    <t>vRG_p</t>
  </si>
  <si>
    <t>PTN</t>
  </si>
  <si>
    <t>TTR</t>
  </si>
  <si>
    <t>LMO3</t>
  </si>
  <si>
    <t>NEUROD6</t>
  </si>
  <si>
    <t>GADD45B</t>
  </si>
  <si>
    <t>STMN2</t>
  </si>
  <si>
    <t>DLX6-AS1</t>
  </si>
  <si>
    <t>ERBB4</t>
  </si>
  <si>
    <t>MEIS2</t>
  </si>
  <si>
    <t>MKI67</t>
  </si>
  <si>
    <t>TYMS</t>
  </si>
  <si>
    <t>NHLH1</t>
  </si>
  <si>
    <t>HMGB2</t>
  </si>
  <si>
    <t>VIM</t>
  </si>
  <si>
    <t>AC091271.1</t>
  </si>
  <si>
    <t>FN1</t>
  </si>
  <si>
    <t>COL1A2</t>
  </si>
  <si>
    <t>SOX4</t>
  </si>
  <si>
    <t>PTPRZ1</t>
  </si>
  <si>
    <t>GPM6B</t>
  </si>
  <si>
    <t>IGFBP7</t>
  </si>
  <si>
    <t>ARPP21</t>
  </si>
  <si>
    <t>NEUROD2</t>
  </si>
  <si>
    <t>FTL</t>
  </si>
  <si>
    <t>INA</t>
  </si>
  <si>
    <t>DLX2</t>
  </si>
  <si>
    <t>CELF5</t>
  </si>
  <si>
    <t>CENPF</t>
  </si>
  <si>
    <t>PCLAF</t>
  </si>
  <si>
    <t>SOX11</t>
  </si>
  <si>
    <t>HMGN2</t>
  </si>
  <si>
    <t>NES</t>
  </si>
  <si>
    <t>PCNA</t>
  </si>
  <si>
    <t>AL118516.1</t>
  </si>
  <si>
    <t>NUSAP1</t>
  </si>
  <si>
    <t>QKI</t>
  </si>
  <si>
    <t>C1orf61</t>
  </si>
  <si>
    <t>COL1A1</t>
  </si>
  <si>
    <t>DLX5</t>
  </si>
  <si>
    <t>TTYH1</t>
  </si>
  <si>
    <t>CRYAB</t>
  </si>
  <si>
    <t>FABP7</t>
  </si>
  <si>
    <t>HTR2C</t>
  </si>
  <si>
    <t>VAMP2</t>
  </si>
  <si>
    <t>RUNX1T1</t>
  </si>
  <si>
    <t>PTTG1</t>
  </si>
  <si>
    <t>CKS2</t>
  </si>
  <si>
    <t>SOX2</t>
  </si>
  <si>
    <t>MCM7</t>
  </si>
  <si>
    <t>HEXIM1</t>
  </si>
  <si>
    <t>TOP2A</t>
  </si>
  <si>
    <t>LHX2</t>
  </si>
  <si>
    <t>SPARC</t>
  </si>
  <si>
    <t>PEA15</t>
  </si>
  <si>
    <t>SPARCL1</t>
  </si>
  <si>
    <t>TRPM3</t>
  </si>
  <si>
    <t>PBX1</t>
  </si>
  <si>
    <t>AC132192.2</t>
  </si>
  <si>
    <t>BEX1</t>
  </si>
  <si>
    <t>DCLK2</t>
  </si>
  <si>
    <t>KCNJ3</t>
  </si>
  <si>
    <t>NNAT</t>
  </si>
  <si>
    <t>HES6</t>
  </si>
  <si>
    <t>TAGLN3</t>
  </si>
  <si>
    <t>COL4A2</t>
  </si>
  <si>
    <t>SMC4</t>
  </si>
  <si>
    <t>SLC1A3</t>
  </si>
  <si>
    <t>FSTL1</t>
  </si>
  <si>
    <t>TPM2</t>
  </si>
  <si>
    <t>NFIB</t>
  </si>
  <si>
    <t>TUBA1A</t>
  </si>
  <si>
    <t>DLX1</t>
  </si>
  <si>
    <t>CLU</t>
  </si>
  <si>
    <t>ATP1A2</t>
  </si>
  <si>
    <t>SULF1</t>
  </si>
  <si>
    <t>SYT1</t>
  </si>
  <si>
    <t>GNG3</t>
  </si>
  <si>
    <t>DCX</t>
  </si>
  <si>
    <t>UBE2C</t>
  </si>
  <si>
    <t>TUBA1B</t>
  </si>
  <si>
    <t>UBE2S</t>
  </si>
  <si>
    <t>CSKMT</t>
  </si>
  <si>
    <t>SERPINH1</t>
  </si>
  <si>
    <t>CAV1</t>
  </si>
  <si>
    <t>GAD2</t>
  </si>
  <si>
    <t>CA12</t>
  </si>
  <si>
    <t>IER3</t>
  </si>
  <si>
    <t>THSD7A</t>
  </si>
  <si>
    <t>AC233280.1</t>
  </si>
  <si>
    <t>BASP1</t>
  </si>
  <si>
    <t>PBX3</t>
  </si>
  <si>
    <t>SSTR2</t>
  </si>
  <si>
    <t>ATAD2</t>
  </si>
  <si>
    <t>PLCG2</t>
  </si>
  <si>
    <t>DOK5</t>
  </si>
  <si>
    <t>COL3A1</t>
  </si>
  <si>
    <t>LTBP1</t>
  </si>
  <si>
    <t>SLA</t>
  </si>
  <si>
    <t>RND3</t>
  </si>
  <si>
    <t>CXCL14</t>
  </si>
  <si>
    <t>BCL11A</t>
  </si>
  <si>
    <t>SAT1</t>
  </si>
  <si>
    <t>NRXN1</t>
  </si>
  <si>
    <t>ASPM</t>
  </si>
  <si>
    <t>TCF4</t>
  </si>
  <si>
    <t>NTRK2</t>
  </si>
  <si>
    <t>TCTE3</t>
  </si>
  <si>
    <t>HSP90B1</t>
  </si>
  <si>
    <t>S100A11</t>
  </si>
  <si>
    <t>FLNA</t>
  </si>
  <si>
    <t>RTN1</t>
  </si>
  <si>
    <t>CTGF</t>
  </si>
  <si>
    <t>CAMK2N1</t>
  </si>
  <si>
    <t>BCL11B</t>
  </si>
  <si>
    <t>AC010331.1</t>
  </si>
  <si>
    <t>CAMK2N2</t>
  </si>
  <si>
    <t>CCDC88A</t>
  </si>
  <si>
    <t>SNTG1</t>
  </si>
  <si>
    <t>NASP</t>
  </si>
  <si>
    <t>MLLT11</t>
  </si>
  <si>
    <t>ZFP36L1</t>
  </si>
  <si>
    <t>CDH6</t>
  </si>
  <si>
    <t>BIRC5</t>
  </si>
  <si>
    <t>S100A6</t>
  </si>
  <si>
    <t>TMSB10</t>
  </si>
  <si>
    <t>ARL4D</t>
  </si>
  <si>
    <t>EDNRB</t>
  </si>
  <si>
    <t>PCP4</t>
  </si>
  <si>
    <t>ZBTB18</t>
  </si>
  <si>
    <t>B2M</t>
  </si>
  <si>
    <t>HELLS</t>
  </si>
  <si>
    <t>CHD7</t>
  </si>
  <si>
    <t>CLSPN</t>
  </si>
  <si>
    <t>ZNF830</t>
  </si>
  <si>
    <t>CDK1</t>
  </si>
  <si>
    <t>EMP3</t>
  </si>
  <si>
    <t>ZEB2</t>
  </si>
  <si>
    <t>SP9</t>
  </si>
  <si>
    <t>SERPINF1</t>
  </si>
  <si>
    <t>MYT1L</t>
  </si>
  <si>
    <t>GRIA2</t>
  </si>
  <si>
    <t>NSG2</t>
  </si>
  <si>
    <t>SPOCK3</t>
  </si>
  <si>
    <t>ELAVL2</t>
  </si>
  <si>
    <t>H2AFZ</t>
  </si>
  <si>
    <t>CXCR4</t>
  </si>
  <si>
    <t>HIST1H4C</t>
  </si>
  <si>
    <t>CAPN10-DT</t>
  </si>
  <si>
    <t>H2AFX</t>
  </si>
  <si>
    <t>ANXA2</t>
  </si>
  <si>
    <t>CDCA5</t>
  </si>
  <si>
    <t>GPM6A</t>
  </si>
  <si>
    <t>PALMD</t>
  </si>
  <si>
    <t>ARX</t>
  </si>
  <si>
    <t>SLC5A3</t>
  </si>
  <si>
    <t>AL356488.3</t>
  </si>
  <si>
    <t>PCSK1N</t>
  </si>
  <si>
    <t>EOMES</t>
  </si>
  <si>
    <t>RFX4</t>
  </si>
  <si>
    <t>NPPC</t>
  </si>
  <si>
    <t>ADGRV1</t>
  </si>
  <si>
    <t>PBK</t>
  </si>
  <si>
    <t>MCM4</t>
  </si>
  <si>
    <t>COL6A2</t>
  </si>
  <si>
    <t>ANXA5</t>
  </si>
  <si>
    <t>CSRP2</t>
  </si>
  <si>
    <t>CP</t>
  </si>
  <si>
    <t>SOX5</t>
  </si>
  <si>
    <t>TCEAL9</t>
  </si>
  <si>
    <t>TERF2IP</t>
  </si>
  <si>
    <t>UBE2T</t>
  </si>
  <si>
    <t>GADD45G</t>
  </si>
  <si>
    <t>HIST1H2BG</t>
  </si>
  <si>
    <t>COL4A1</t>
  </si>
  <si>
    <t>TPX2</t>
  </si>
  <si>
    <t>IGFBP3</t>
  </si>
  <si>
    <t>PON2</t>
  </si>
  <si>
    <t>SOX9</t>
  </si>
  <si>
    <t>ID4</t>
  </si>
  <si>
    <t>ZFYVE16</t>
  </si>
  <si>
    <t>TBR1</t>
  </si>
  <si>
    <t>AC025181.2</t>
  </si>
  <si>
    <t>E2F1</t>
  </si>
  <si>
    <t>INSM1</t>
  </si>
  <si>
    <t>CENPU</t>
  </si>
  <si>
    <t>MT-CO3</t>
  </si>
  <si>
    <t>GTSE1</t>
  </si>
  <si>
    <t>HADHA</t>
  </si>
  <si>
    <t>ACTN1</t>
  </si>
  <si>
    <t>STMN4</t>
  </si>
  <si>
    <t>MIR7-3HG</t>
  </si>
  <si>
    <t>PREX1</t>
  </si>
  <si>
    <t>CLDN5</t>
  </si>
  <si>
    <t>MEF2C</t>
  </si>
  <si>
    <t>AC009113.1</t>
  </si>
  <si>
    <t>CDKN2D</t>
  </si>
  <si>
    <t>BTG1</t>
  </si>
  <si>
    <t>ZFHX3</t>
  </si>
  <si>
    <t>NUF2</t>
  </si>
  <si>
    <t>SNHG15</t>
  </si>
  <si>
    <t>MT-CYB</t>
  </si>
  <si>
    <t>ID3</t>
  </si>
  <si>
    <t>COL5A2</t>
  </si>
  <si>
    <t>TRIP13</t>
  </si>
  <si>
    <t>MAFB</t>
  </si>
  <si>
    <t>WLS</t>
  </si>
  <si>
    <t>CD9</t>
  </si>
  <si>
    <t>IFITM3</t>
  </si>
  <si>
    <t>PCDH9</t>
  </si>
  <si>
    <t>DCLK1</t>
  </si>
  <si>
    <t>MAD2L1</t>
  </si>
  <si>
    <t>TUBB2B</t>
  </si>
  <si>
    <t>NR2F1</t>
  </si>
  <si>
    <t>KIF23</t>
  </si>
  <si>
    <t>SYNE2</t>
  </si>
  <si>
    <t>PAX6</t>
  </si>
  <si>
    <t>LGALS1</t>
  </si>
  <si>
    <t>COL5A1</t>
  </si>
  <si>
    <t>C11orf96</t>
  </si>
  <si>
    <t>LRIG1</t>
  </si>
  <si>
    <t>NUDT4</t>
  </si>
  <si>
    <t>ATP1B2</t>
  </si>
  <si>
    <t>AQP1</t>
  </si>
  <si>
    <t>CAMKV</t>
  </si>
  <si>
    <t>POLR2J3-1</t>
  </si>
  <si>
    <t>TUBB2A</t>
  </si>
  <si>
    <t>NRXN3</t>
  </si>
  <si>
    <t>CCNB2</t>
  </si>
  <si>
    <t>MIAT</t>
  </si>
  <si>
    <t>HTRA1</t>
  </si>
  <si>
    <t>HIST1H2BN</t>
  </si>
  <si>
    <t>HLA-A</t>
  </si>
  <si>
    <t>RRM1</t>
  </si>
  <si>
    <t>GINS2</t>
  </si>
  <si>
    <t>TIMP1</t>
  </si>
  <si>
    <t>CAVIN1</t>
  </si>
  <si>
    <t>CD24</t>
  </si>
  <si>
    <t>FAM107A</t>
  </si>
  <si>
    <t>GLI3</t>
  </si>
  <si>
    <t>FAM49A</t>
  </si>
  <si>
    <t>TCEAL7</t>
  </si>
  <si>
    <t>SYT10</t>
  </si>
  <si>
    <t>RRM2</t>
  </si>
  <si>
    <t>MARCKS</t>
  </si>
  <si>
    <t>CDK6</t>
  </si>
  <si>
    <t>TBCC</t>
  </si>
  <si>
    <t>ITGB1</t>
  </si>
  <si>
    <t>DLGAP5</t>
  </si>
  <si>
    <t>PHGDH</t>
  </si>
  <si>
    <t>SEC24D</t>
  </si>
  <si>
    <t>STMN1</t>
  </si>
  <si>
    <t>AL645728.1</t>
  </si>
  <si>
    <t>ADGRG1</t>
  </si>
  <si>
    <t>COL18A1</t>
  </si>
  <si>
    <t>CADM2</t>
  </si>
  <si>
    <t>ARF4</t>
  </si>
  <si>
    <t>MAF</t>
  </si>
  <si>
    <t>PTMA</t>
  </si>
  <si>
    <t>CCNB1</t>
  </si>
  <si>
    <t>APCDD1</t>
  </si>
  <si>
    <t>TMPO</t>
  </si>
  <si>
    <t>INTS6</t>
  </si>
  <si>
    <t>KIF11</t>
  </si>
  <si>
    <t>SMC2</t>
  </si>
  <si>
    <t>HEY1</t>
  </si>
  <si>
    <t>KIF18B</t>
  </si>
  <si>
    <t>JPT1</t>
  </si>
  <si>
    <t>MAPT</t>
  </si>
  <si>
    <t>PLPP3</t>
  </si>
  <si>
    <t>CNN3</t>
  </si>
  <si>
    <t>TPM1</t>
  </si>
  <si>
    <t>LINC00324</t>
  </si>
  <si>
    <t>SP8</t>
  </si>
  <si>
    <t>CRMP1</t>
  </si>
  <si>
    <t>MIR124-2HG</t>
  </si>
  <si>
    <t>DHFR</t>
  </si>
  <si>
    <t>GSE1</t>
  </si>
  <si>
    <t>ASCL1</t>
  </si>
  <si>
    <t>RAD51AP1</t>
  </si>
  <si>
    <t>PRC1</t>
  </si>
  <si>
    <t>TNC</t>
  </si>
  <si>
    <t>METRN</t>
  </si>
  <si>
    <t>NCAN</t>
  </si>
  <si>
    <t>ECEL1</t>
  </si>
  <si>
    <t>SLC38A2</t>
  </si>
  <si>
    <t>VGF</t>
  </si>
  <si>
    <t>RANBP1</t>
  </si>
  <si>
    <t>ELAVL4</t>
  </si>
  <si>
    <t>CENPE</t>
  </si>
  <si>
    <t>CD99</t>
  </si>
  <si>
    <t>BHLHE22</t>
  </si>
  <si>
    <t>LIFR</t>
  </si>
  <si>
    <t>EGR1</t>
  </si>
  <si>
    <t>PRDM8</t>
  </si>
  <si>
    <t>LINGO1</t>
  </si>
  <si>
    <t>LINC00476</t>
  </si>
  <si>
    <t>RIC3</t>
  </si>
  <si>
    <t>DEK</t>
  </si>
  <si>
    <t>RCOR2</t>
  </si>
  <si>
    <t>TUBB4B</t>
  </si>
  <si>
    <t>ZWINT</t>
  </si>
  <si>
    <t>PRR7-AS1</t>
  </si>
  <si>
    <t>WNT5A</t>
  </si>
  <si>
    <t>CCNA2</t>
  </si>
  <si>
    <t>DBI</t>
  </si>
  <si>
    <t>SPAG5</t>
  </si>
  <si>
    <t>AFDN</t>
  </si>
  <si>
    <t>SLC2A1</t>
  </si>
  <si>
    <t>TSPAN13</t>
  </si>
  <si>
    <t>GPC2</t>
  </si>
  <si>
    <t>SERTAD1</t>
  </si>
  <si>
    <t>MMP14</t>
  </si>
  <si>
    <t>CDKN3</t>
  </si>
  <si>
    <t>S100A10</t>
  </si>
  <si>
    <t>SCG3</t>
  </si>
  <si>
    <t>IQGAP2</t>
  </si>
  <si>
    <t>FGFR2</t>
  </si>
  <si>
    <t>CELF2</t>
  </si>
  <si>
    <t>ATP6V1G2</t>
  </si>
  <si>
    <t>BRCA1</t>
  </si>
  <si>
    <t>AC211476.2</t>
  </si>
  <si>
    <t>APOE</t>
  </si>
  <si>
    <t>AURKB</t>
  </si>
  <si>
    <t>ESCO2</t>
  </si>
  <si>
    <t>KIF5C</t>
  </si>
  <si>
    <t>TMSB4X</t>
  </si>
  <si>
    <t>PSAT1</t>
  </si>
  <si>
    <t>CA2</t>
  </si>
  <si>
    <t>RCAN1</t>
  </si>
  <si>
    <t>MAP1B</t>
  </si>
  <si>
    <t>ATG101</t>
  </si>
  <si>
    <t>GRIA1</t>
  </si>
  <si>
    <t>CXXC4</t>
  </si>
  <si>
    <t>HMGB1</t>
  </si>
  <si>
    <t>DUT</t>
  </si>
  <si>
    <t>KPNA2</t>
  </si>
  <si>
    <t>MYBL2</t>
  </si>
  <si>
    <t>C6orf120</t>
  </si>
  <si>
    <t>LAMB2</t>
  </si>
  <si>
    <t>TACC3</t>
  </si>
  <si>
    <t>COL6A1</t>
  </si>
  <si>
    <t>CPE</t>
  </si>
  <si>
    <t>AC110285.6</t>
  </si>
  <si>
    <t>NEAT1</t>
  </si>
  <si>
    <t>LMO7</t>
  </si>
  <si>
    <t>AC093462.1</t>
  </si>
  <si>
    <t>BEX2</t>
  </si>
  <si>
    <t>RALYL</t>
  </si>
  <si>
    <t>KNL1</t>
  </si>
  <si>
    <t>MARCKSL1</t>
  </si>
  <si>
    <t>NOTCH1</t>
  </si>
  <si>
    <t>FOXM1</t>
  </si>
  <si>
    <t>AC008403.3</t>
  </si>
  <si>
    <t>CKB</t>
  </si>
  <si>
    <t>TAGLN</t>
  </si>
  <si>
    <t>SFRP1</t>
  </si>
  <si>
    <t>PLP1</t>
  </si>
  <si>
    <t>RBP1</t>
  </si>
  <si>
    <t>CTTNBP2</t>
  </si>
  <si>
    <t>SLC17A7</t>
  </si>
  <si>
    <t>CD164</t>
  </si>
  <si>
    <t>CPNE6</t>
  </si>
  <si>
    <t>EZH2</t>
  </si>
  <si>
    <t>MYT1</t>
  </si>
  <si>
    <t>JAM2</t>
  </si>
  <si>
    <t>IER2</t>
  </si>
  <si>
    <t>SPRY4</t>
  </si>
  <si>
    <t>SGO2</t>
  </si>
  <si>
    <t>EZR</t>
  </si>
  <si>
    <t>CALU</t>
  </si>
  <si>
    <t>FANCI</t>
  </si>
  <si>
    <t>SEPT9</t>
  </si>
  <si>
    <t>ZFP36L2</t>
  </si>
  <si>
    <t>CDH7</t>
  </si>
  <si>
    <t>ELAVL3</t>
  </si>
  <si>
    <t>RHOB</t>
  </si>
  <si>
    <t>YWHAH</t>
  </si>
  <si>
    <t>TSHZ1</t>
  </si>
  <si>
    <t>SLC32A1</t>
  </si>
  <si>
    <t>CENPM</t>
  </si>
  <si>
    <t>NEUROG2</t>
  </si>
  <si>
    <t>C1orf35</t>
  </si>
  <si>
    <t>PDIA4</t>
  </si>
  <si>
    <t>PIMREG</t>
  </si>
  <si>
    <t>HES4</t>
  </si>
  <si>
    <t>MYH9</t>
  </si>
  <si>
    <t>ADRA2A</t>
  </si>
  <si>
    <t>LAMB1</t>
  </si>
  <si>
    <t>PCLO</t>
  </si>
  <si>
    <t>GUCY1A1</t>
  </si>
  <si>
    <t>RAB3C</t>
  </si>
  <si>
    <t>HMGB3</t>
  </si>
  <si>
    <t>POU3F1</t>
  </si>
  <si>
    <t>CKAP2</t>
  </si>
  <si>
    <t>MLC1</t>
  </si>
  <si>
    <t>RPS2</t>
  </si>
  <si>
    <t>CHD3</t>
  </si>
  <si>
    <t>SNHG19</t>
  </si>
  <si>
    <t>FGFR1</t>
  </si>
  <si>
    <t>SLC7A8</t>
  </si>
  <si>
    <t>PDE1A</t>
  </si>
  <si>
    <t>DUSP6</t>
  </si>
  <si>
    <t>RAB3A</t>
  </si>
  <si>
    <t>GRID2</t>
  </si>
  <si>
    <t>SERTAD4</t>
  </si>
  <si>
    <t>RBFOX3</t>
  </si>
  <si>
    <t>MGST1</t>
  </si>
  <si>
    <t>AC116407.2</t>
  </si>
  <si>
    <t>CKS1B</t>
  </si>
  <si>
    <t>TMEM132B</t>
  </si>
  <si>
    <t>CCDC80</t>
  </si>
  <si>
    <t>ST8SIA5</t>
  </si>
  <si>
    <t>CHPF</t>
  </si>
  <si>
    <t>HADHB</t>
  </si>
  <si>
    <t>PSAP</t>
  </si>
  <si>
    <t>MSX1</t>
  </si>
  <si>
    <t>AMD1</t>
  </si>
  <si>
    <t>DUSP8</t>
  </si>
  <si>
    <t>DLX6</t>
  </si>
  <si>
    <t>ANP32E</t>
  </si>
  <si>
    <t>CDC20</t>
  </si>
  <si>
    <t>SDK2</t>
  </si>
  <si>
    <t>CCNL1</t>
  </si>
  <si>
    <t>ITM2B</t>
  </si>
  <si>
    <t>HJURP</t>
  </si>
  <si>
    <t>CARHSP1</t>
  </si>
  <si>
    <t>GAS1</t>
  </si>
  <si>
    <t>MN1</t>
  </si>
  <si>
    <t>SYNM</t>
  </si>
  <si>
    <t>ADAM9</t>
  </si>
  <si>
    <t>CD63</t>
  </si>
  <si>
    <t>MGLL</t>
  </si>
  <si>
    <t>EXOC3-AS1</t>
  </si>
  <si>
    <t>CELF4</t>
  </si>
  <si>
    <t>H3F3A</t>
  </si>
  <si>
    <t>RCN1</t>
  </si>
  <si>
    <t>ORC6</t>
  </si>
  <si>
    <t>KIFC1</t>
  </si>
  <si>
    <t>SOX6</t>
  </si>
  <si>
    <t>RPS6</t>
  </si>
  <si>
    <t>CALD1</t>
  </si>
  <si>
    <t>TGFBI</t>
  </si>
  <si>
    <t>CEP170</t>
  </si>
  <si>
    <t>MRC2</t>
  </si>
  <si>
    <t>TTC9B</t>
  </si>
  <si>
    <t>GNG11</t>
  </si>
  <si>
    <t>NSG1</t>
  </si>
  <si>
    <t>LMNB1</t>
  </si>
  <si>
    <t>ILDR2</t>
  </si>
  <si>
    <t>CDT1</t>
  </si>
  <si>
    <t>TAF7</t>
  </si>
  <si>
    <t>COL27A1</t>
  </si>
  <si>
    <t>KIF2C</t>
  </si>
  <si>
    <t>PSMD2</t>
  </si>
  <si>
    <t>NEUROD1</t>
  </si>
  <si>
    <t>ZBTB20</t>
  </si>
  <si>
    <t>RBM47</t>
  </si>
  <si>
    <t>TUBA4A</t>
  </si>
  <si>
    <t>ATCAY</t>
  </si>
  <si>
    <t>H3F3B</t>
  </si>
  <si>
    <t>PDE4DIP</t>
  </si>
  <si>
    <t>ECT2</t>
  </si>
  <si>
    <t>USP1</t>
  </si>
  <si>
    <t>ENC1</t>
  </si>
  <si>
    <t>CENPK</t>
  </si>
  <si>
    <t>AC099778.1</t>
  </si>
  <si>
    <t>TPBG</t>
  </si>
  <si>
    <t>AEBP1</t>
  </si>
  <si>
    <t>LOX</t>
  </si>
  <si>
    <t>PLXNA4</t>
  </si>
  <si>
    <t>AL021453.1</t>
  </si>
  <si>
    <t>MYO10</t>
  </si>
  <si>
    <t>SEMA6A</t>
  </si>
  <si>
    <t>KRT18</t>
  </si>
  <si>
    <t>RBFOX2</t>
  </si>
  <si>
    <t>TM4SF1</t>
  </si>
  <si>
    <t>GAP43</t>
  </si>
  <si>
    <t>MPPED2</t>
  </si>
  <si>
    <t>MIS18BP1</t>
  </si>
  <si>
    <t>ZIC1</t>
  </si>
  <si>
    <t>AC005837.1</t>
  </si>
  <si>
    <t>NDC80</t>
  </si>
  <si>
    <t>TMEM131</t>
  </si>
  <si>
    <t>C17orf53</t>
  </si>
  <si>
    <t>SRGAP1</t>
  </si>
  <si>
    <t>LINC01102</t>
  </si>
  <si>
    <t>AL137802.2</t>
  </si>
  <si>
    <t>OBSL1</t>
  </si>
  <si>
    <t>GPC4</t>
  </si>
  <si>
    <t>DST</t>
  </si>
  <si>
    <t>RARRES2</t>
  </si>
  <si>
    <t>DDX54</t>
  </si>
  <si>
    <t>ATP6V0B</t>
  </si>
  <si>
    <t>KCNB1</t>
  </si>
  <si>
    <t>HIST1H1B</t>
  </si>
  <si>
    <t>IGFBPL1</t>
  </si>
  <si>
    <t>MCM3</t>
  </si>
  <si>
    <t>IER5L</t>
  </si>
  <si>
    <t>LIMA1</t>
  </si>
  <si>
    <t>KIF15</t>
  </si>
  <si>
    <t>CCND2</t>
  </si>
  <si>
    <t>AL139089.1</t>
  </si>
  <si>
    <t>SLC4A4</t>
  </si>
  <si>
    <t>MASP1</t>
  </si>
  <si>
    <t>CLIC6</t>
  </si>
  <si>
    <t>SEZ6L2</t>
  </si>
  <si>
    <t>GRIA4</t>
  </si>
  <si>
    <t>IGFBP2</t>
  </si>
  <si>
    <t>C1QL1</t>
  </si>
  <si>
    <t>CD44</t>
  </si>
  <si>
    <t>WASF2</t>
  </si>
  <si>
    <t>RNF165</t>
  </si>
  <si>
    <t>TCIM</t>
  </si>
  <si>
    <t>S100B</t>
  </si>
  <si>
    <t>MEST</t>
  </si>
  <si>
    <t>LUZP2</t>
  </si>
  <si>
    <t>SNRPB</t>
  </si>
  <si>
    <t>CACNA2D1</t>
  </si>
  <si>
    <t>EFNB3</t>
  </si>
  <si>
    <t>MXD3</t>
  </si>
  <si>
    <t>GAD1</t>
  </si>
  <si>
    <t>BST2</t>
  </si>
  <si>
    <t>TDP2</t>
  </si>
  <si>
    <t>CDCA7L</t>
  </si>
  <si>
    <t>CHD5</t>
  </si>
  <si>
    <t>CENPV</t>
  </si>
  <si>
    <t>KCNQ2</t>
  </si>
  <si>
    <t>TROAP</t>
  </si>
  <si>
    <t>SNAI1</t>
  </si>
  <si>
    <t>CKAP2L</t>
  </si>
  <si>
    <t>FKBP10</t>
  </si>
  <si>
    <t>LMCD1</t>
  </si>
  <si>
    <t>PTPRF</t>
  </si>
  <si>
    <t>EFNB2</t>
  </si>
  <si>
    <t>COL4A5</t>
  </si>
  <si>
    <t>PAN3-AS1</t>
  </si>
  <si>
    <t>CENPW</t>
  </si>
  <si>
    <t>CNTN2</t>
  </si>
  <si>
    <t>AL031777.3</t>
  </si>
  <si>
    <t>VCL</t>
  </si>
  <si>
    <t>BET1L</t>
  </si>
  <si>
    <t>NPTX1</t>
  </si>
  <si>
    <t>CDK5R1</t>
  </si>
  <si>
    <t>RHOC</t>
  </si>
  <si>
    <t>HOPX</t>
  </si>
  <si>
    <t>KRT8</t>
  </si>
  <si>
    <t>DAPK3</t>
  </si>
  <si>
    <t>UCHL1</t>
  </si>
  <si>
    <t>TIAM2</t>
  </si>
  <si>
    <t>SYT6</t>
  </si>
  <si>
    <t>SRSF2</t>
  </si>
  <si>
    <t>TUBB</t>
  </si>
  <si>
    <t>SLIT2</t>
  </si>
  <si>
    <t>DNTTIP2</t>
  </si>
  <si>
    <t>PDGFRB</t>
  </si>
  <si>
    <t>CKAP5</t>
  </si>
  <si>
    <t>HES5</t>
  </si>
  <si>
    <t>CTSB</t>
  </si>
  <si>
    <t>PPP2R2B</t>
  </si>
  <si>
    <t>MSI2</t>
  </si>
  <si>
    <t>CDON</t>
  </si>
  <si>
    <t>TIMP2</t>
  </si>
  <si>
    <t>ATP11C</t>
  </si>
  <si>
    <t>FEZF2</t>
  </si>
  <si>
    <t>SNHG9</t>
  </si>
  <si>
    <t>PKIA</t>
  </si>
  <si>
    <t>H2AFV</t>
  </si>
  <si>
    <t>DDR1</t>
  </si>
  <si>
    <t>NCAPG</t>
  </si>
  <si>
    <t>TNFRSF1A</t>
  </si>
  <si>
    <t>CDCA3</t>
  </si>
  <si>
    <t>FBN1</t>
  </si>
  <si>
    <t>DKK3</t>
  </si>
  <si>
    <t>TIMP3</t>
  </si>
  <si>
    <t>RORB</t>
  </si>
  <si>
    <t>TRAPPC5</t>
  </si>
  <si>
    <t>BEX5</t>
  </si>
  <si>
    <t>NEUROD4</t>
  </si>
  <si>
    <t>AL451085.1</t>
  </si>
  <si>
    <t>IGFBP5</t>
  </si>
  <si>
    <t>TPM4</t>
  </si>
  <si>
    <t>LGALS3</t>
  </si>
  <si>
    <t>WNT7B</t>
  </si>
  <si>
    <t>SNAP25</t>
  </si>
  <si>
    <t>PGAM5</t>
  </si>
  <si>
    <t>NAP1L3</t>
  </si>
  <si>
    <t>CNTNAP4</t>
  </si>
  <si>
    <t>NETO2</t>
  </si>
  <si>
    <t>STAM-AS1</t>
  </si>
  <si>
    <t>ZIC2</t>
  </si>
  <si>
    <t>NPC2</t>
  </si>
  <si>
    <t>PODXL2</t>
  </si>
  <si>
    <t>AP003392.6</t>
  </si>
  <si>
    <t>TMSB15A</t>
  </si>
  <si>
    <t>CENPH</t>
  </si>
  <si>
    <t>SGO1</t>
  </si>
  <si>
    <t>BTBD17</t>
  </si>
  <si>
    <t>HIST1H1C</t>
  </si>
  <si>
    <t>MED17</t>
  </si>
  <si>
    <t>CTSD</t>
  </si>
  <si>
    <t>SCRG1</t>
  </si>
  <si>
    <t>LMNA</t>
  </si>
  <si>
    <t>DIAPH3</t>
  </si>
  <si>
    <t>STK17A</t>
  </si>
  <si>
    <t>PLXNA2</t>
  </si>
  <si>
    <t>TMBIM6</t>
  </si>
  <si>
    <t>HMGN3</t>
  </si>
  <si>
    <t>OTX2</t>
  </si>
  <si>
    <t>TRMT112</t>
  </si>
  <si>
    <t>SEC11C</t>
  </si>
  <si>
    <t>UNC79</t>
  </si>
  <si>
    <t>DDAH2</t>
  </si>
  <si>
    <t>RACGAP1</t>
  </si>
  <si>
    <t>AC092171.4</t>
  </si>
  <si>
    <t>KIF20B</t>
  </si>
  <si>
    <t>FNDC3B</t>
  </si>
  <si>
    <t>XIST</t>
  </si>
  <si>
    <t>ITM2C</t>
  </si>
  <si>
    <t>LRP4</t>
  </si>
  <si>
    <t>BAALC</t>
  </si>
  <si>
    <t>COLEC12</t>
  </si>
  <si>
    <t>AC004158.1</t>
  </si>
  <si>
    <t>BLCAP</t>
  </si>
  <si>
    <t>FRY</t>
  </si>
  <si>
    <t>IDH2</t>
  </si>
  <si>
    <t>TP53I11</t>
  </si>
  <si>
    <t>PLAGL1</t>
  </si>
  <si>
    <t>ILF3-DT</t>
  </si>
  <si>
    <t>TFPI</t>
  </si>
  <si>
    <t>ARHGAP11A</t>
  </si>
  <si>
    <t>IKBIP</t>
  </si>
  <si>
    <t>AC009831.1</t>
  </si>
  <si>
    <t>CD82</t>
  </si>
  <si>
    <t>PIFO</t>
  </si>
  <si>
    <t>OLFM1</t>
  </si>
  <si>
    <t>SRSF7</t>
  </si>
  <si>
    <t>CRABP1</t>
  </si>
  <si>
    <t>CDKN2C</t>
  </si>
  <si>
    <t>MELK</t>
  </si>
  <si>
    <t>ATP2B1-AS1</t>
  </si>
  <si>
    <t>DCN</t>
  </si>
  <si>
    <t>C19orf48</t>
  </si>
  <si>
    <t>CCND1</t>
  </si>
  <si>
    <t>CNTNAP2</t>
  </si>
  <si>
    <t>AL606760.3</t>
  </si>
  <si>
    <t>SDCBP</t>
  </si>
  <si>
    <t>COLGALT2</t>
  </si>
  <si>
    <t>CALM1</t>
  </si>
  <si>
    <t>TSPYL2</t>
  </si>
  <si>
    <t>SLAIN1</t>
  </si>
  <si>
    <t>SCG5</t>
  </si>
  <si>
    <t>PAK3</t>
  </si>
  <si>
    <t>PPP1R14B</t>
  </si>
  <si>
    <t>JAG1</t>
  </si>
  <si>
    <t>AC012615.1</t>
  </si>
  <si>
    <t>SDC2</t>
  </si>
  <si>
    <t>RDM1</t>
  </si>
  <si>
    <t>ZFHX4</t>
  </si>
  <si>
    <t>ADAMTS1</t>
  </si>
  <si>
    <t>NCBP2-AS2</t>
  </si>
  <si>
    <t>LRRN3</t>
  </si>
  <si>
    <t>SIX3</t>
  </si>
  <si>
    <t>KLHL35</t>
  </si>
  <si>
    <t>CRISPLD1</t>
  </si>
  <si>
    <t>RNF139-AS1</t>
  </si>
  <si>
    <t>CDC42EP1</t>
  </si>
  <si>
    <t>ANXA1</t>
  </si>
  <si>
    <t>DOPEY2</t>
  </si>
  <si>
    <t>AL137077.2</t>
  </si>
  <si>
    <t>DDAH1</t>
  </si>
  <si>
    <t>CREB5</t>
  </si>
  <si>
    <t>GATM</t>
  </si>
  <si>
    <t>MYL9</t>
  </si>
  <si>
    <t>THRA</t>
  </si>
  <si>
    <t>TTC30A</t>
  </si>
  <si>
    <t>ZNF704</t>
  </si>
  <si>
    <t>NRXN2</t>
  </si>
  <si>
    <t>SHF</t>
  </si>
  <si>
    <t>NEK2</t>
  </si>
  <si>
    <t>AC231981.1</t>
  </si>
  <si>
    <t>IQGAP1</t>
  </si>
  <si>
    <t>CDCA8</t>
  </si>
  <si>
    <t>SPC24</t>
  </si>
  <si>
    <t>AIF1L</t>
  </si>
  <si>
    <t>FZD8</t>
  </si>
  <si>
    <t>CYR61</t>
  </si>
  <si>
    <t>CLMP</t>
  </si>
  <si>
    <t>HIST2H2BE</t>
  </si>
  <si>
    <t>NOVA1</t>
  </si>
  <si>
    <t>L1CAM</t>
  </si>
  <si>
    <t>GDAP1L1</t>
  </si>
  <si>
    <t>FANCA</t>
  </si>
  <si>
    <t>TRA2B</t>
  </si>
  <si>
    <t>AC016831.5</t>
  </si>
  <si>
    <t>PLK1</t>
  </si>
  <si>
    <t>SALL1</t>
  </si>
  <si>
    <t>HUNK</t>
  </si>
  <si>
    <t>COL11A1</t>
  </si>
  <si>
    <t>CANX</t>
  </si>
  <si>
    <t>BACH2</t>
  </si>
  <si>
    <t>NELL2</t>
  </si>
  <si>
    <t>UBB</t>
  </si>
  <si>
    <t>NEFM</t>
  </si>
  <si>
    <t>APLP1</t>
  </si>
  <si>
    <t>HIST1H1D</t>
  </si>
  <si>
    <t>MFNG</t>
  </si>
  <si>
    <t>CENPA</t>
  </si>
  <si>
    <t>AC124016.1</t>
  </si>
  <si>
    <t>CYTOR</t>
  </si>
  <si>
    <t>RAD21</t>
  </si>
  <si>
    <t>CYBA</t>
  </si>
  <si>
    <t>PTPN14</t>
  </si>
  <si>
    <t>POU3F2</t>
  </si>
  <si>
    <t>AL133523.1</t>
  </si>
  <si>
    <t>PPT1</t>
  </si>
  <si>
    <t>LINC01551</t>
  </si>
  <si>
    <t>HIVEP2</t>
  </si>
  <si>
    <t>FOXG1</t>
  </si>
  <si>
    <t>MAGEH1</t>
  </si>
  <si>
    <t>ROBO2</t>
  </si>
  <si>
    <t>FAM222A</t>
  </si>
  <si>
    <t>RNASEH2B</t>
  </si>
  <si>
    <t>AC097532.2</t>
  </si>
  <si>
    <t>PCDH7</t>
  </si>
  <si>
    <t>GMNN</t>
  </si>
  <si>
    <t>RPL13</t>
  </si>
  <si>
    <t>AKT3</t>
  </si>
  <si>
    <t>NOTCH2</t>
  </si>
  <si>
    <t>HSPB1</t>
  </si>
  <si>
    <t>ADAMTS3</t>
  </si>
  <si>
    <t>BMP4</t>
  </si>
  <si>
    <t>VCAN</t>
  </si>
  <si>
    <t>KTI12</t>
  </si>
  <si>
    <t>ENO2</t>
  </si>
  <si>
    <t>AES</t>
  </si>
  <si>
    <t>LINC00599</t>
  </si>
  <si>
    <t>ASIC1</t>
  </si>
  <si>
    <t>BUB1</t>
  </si>
  <si>
    <t>PAX3</t>
  </si>
  <si>
    <t>SEPHS2</t>
  </si>
  <si>
    <t>EMP1</t>
  </si>
  <si>
    <t>BUB1B</t>
  </si>
  <si>
    <t>BCHE</t>
  </si>
  <si>
    <t>ZNF281</t>
  </si>
  <si>
    <t>F3</t>
  </si>
  <si>
    <t>RN7SL832P</t>
  </si>
  <si>
    <t>KCNQ1OT1</t>
  </si>
  <si>
    <t>MTSS1</t>
  </si>
  <si>
    <t>SLC12A5</t>
  </si>
  <si>
    <t>PRR11</t>
  </si>
  <si>
    <t>PTMS</t>
  </si>
  <si>
    <t>AURKA</t>
  </si>
  <si>
    <t>CRB2</t>
  </si>
  <si>
    <t>UHRF1</t>
  </si>
  <si>
    <t>MCM6</t>
  </si>
  <si>
    <t>LIX1</t>
  </si>
  <si>
    <t>SNHG25</t>
  </si>
  <si>
    <t>CRH</t>
  </si>
  <si>
    <t>BCAM</t>
  </si>
  <si>
    <t>GNAI1</t>
  </si>
  <si>
    <t>GDF15</t>
  </si>
  <si>
    <t>INPP5F</t>
  </si>
  <si>
    <t>PPFIA3</t>
  </si>
  <si>
    <t>SNRPG</t>
  </si>
  <si>
    <t>MAP2</t>
  </si>
  <si>
    <t>MEGF10</t>
  </si>
  <si>
    <t>AC005363.2</t>
  </si>
  <si>
    <t>SEPT2</t>
  </si>
  <si>
    <t>NME4</t>
  </si>
  <si>
    <t>HMGA2</t>
  </si>
  <si>
    <t>TTK</t>
  </si>
  <si>
    <t>PGAP1</t>
  </si>
  <si>
    <t>SLC4A5</t>
  </si>
  <si>
    <t>CACNA1A</t>
  </si>
  <si>
    <t>TM4SF18</t>
  </si>
  <si>
    <t>PTPRN</t>
  </si>
  <si>
    <t>NDUFV2-AS1</t>
  </si>
  <si>
    <t>MT-ND4</t>
  </si>
  <si>
    <t>CHAF1A</t>
  </si>
  <si>
    <t>CD47</t>
  </si>
  <si>
    <t>PTPRG</t>
  </si>
  <si>
    <t>LAMA5</t>
  </si>
  <si>
    <t>EMX1</t>
  </si>
  <si>
    <t>LINC00461</t>
  </si>
  <si>
    <t>HS6ST2</t>
  </si>
  <si>
    <t>DNMT1</t>
  </si>
  <si>
    <t>DACH1</t>
  </si>
  <si>
    <t>BOC</t>
  </si>
  <si>
    <t>CENPN</t>
  </si>
  <si>
    <t>AC073389.1</t>
  </si>
  <si>
    <t>PLAU</t>
  </si>
  <si>
    <t>RRBP1</t>
  </si>
  <si>
    <t>ATF3</t>
  </si>
  <si>
    <t>CNR1</t>
  </si>
  <si>
    <t>ITGA6</t>
  </si>
  <si>
    <t>ARHGAP29</t>
  </si>
  <si>
    <t>JUN</t>
  </si>
  <si>
    <t>NEFL</t>
  </si>
  <si>
    <t>ANK3</t>
  </si>
  <si>
    <t>CEP55</t>
  </si>
  <si>
    <t>NPAS3</t>
  </si>
  <si>
    <t>AC124068.2</t>
  </si>
  <si>
    <t>IL17RD</t>
  </si>
  <si>
    <t>GNG5</t>
  </si>
  <si>
    <t>SOX3</t>
  </si>
  <si>
    <t>RPS6KL1</t>
  </si>
  <si>
    <t>DDN-AS1</t>
  </si>
  <si>
    <t>SFRP2</t>
  </si>
  <si>
    <t>POU3F3</t>
  </si>
  <si>
    <t>PRTG</t>
  </si>
  <si>
    <t>GRIN2B</t>
  </si>
  <si>
    <t>EPHA4</t>
  </si>
  <si>
    <t>AC020765.2</t>
  </si>
  <si>
    <t>MAB21L1</t>
  </si>
  <si>
    <t>NREP</t>
  </si>
  <si>
    <t>PPP1R17</t>
  </si>
  <si>
    <t>RPS27L</t>
  </si>
  <si>
    <t>LINC00909</t>
  </si>
  <si>
    <t>S1PR3</t>
  </si>
  <si>
    <t>ALCAM</t>
  </si>
  <si>
    <t>AC099791.2</t>
  </si>
  <si>
    <t>SPRY2</t>
  </si>
  <si>
    <t>SEPT11</t>
  </si>
  <si>
    <t>EEF1A1</t>
  </si>
  <si>
    <t>PCDH17</t>
  </si>
  <si>
    <t>AC118553.2</t>
  </si>
  <si>
    <t>ATP5MC1</t>
  </si>
  <si>
    <t>RTN4</t>
  </si>
  <si>
    <t>KALRN</t>
  </si>
  <si>
    <t>BRIP1</t>
  </si>
  <si>
    <t>FEM1A</t>
  </si>
  <si>
    <t>GLIS3</t>
  </si>
  <si>
    <t>DTYMK</t>
  </si>
  <si>
    <t>SEMA3C</t>
  </si>
  <si>
    <t>KCNN3</t>
  </si>
  <si>
    <t>SLC13A4</t>
  </si>
  <si>
    <t>TRMT9B</t>
  </si>
  <si>
    <t>NOC2L</t>
  </si>
  <si>
    <t>GRM4</t>
  </si>
  <si>
    <t>SNRPD1</t>
  </si>
  <si>
    <t>EPM2AIP1</t>
  </si>
  <si>
    <t>NRBP2</t>
  </si>
  <si>
    <t>PSRC1</t>
  </si>
  <si>
    <t>KCNQ3</t>
  </si>
  <si>
    <t>FZD3</t>
  </si>
  <si>
    <t>GLUL</t>
  </si>
  <si>
    <t>PFN2</t>
  </si>
  <si>
    <t>CGNL1</t>
  </si>
  <si>
    <t>PHLDA3</t>
  </si>
  <si>
    <t>NDN</t>
  </si>
  <si>
    <t>ANKS1B</t>
  </si>
  <si>
    <t>CHEK1</t>
  </si>
  <si>
    <t>SGK1</t>
  </si>
  <si>
    <t>NKAIN3</t>
  </si>
  <si>
    <t>ACTA2</t>
  </si>
  <si>
    <t>BZW2</t>
  </si>
  <si>
    <t>GRIP2</t>
  </si>
  <si>
    <t>SLC16A1</t>
  </si>
  <si>
    <t>PDLIM3</t>
  </si>
  <si>
    <t>ATP1A3</t>
  </si>
  <si>
    <t>CENPBD1</t>
  </si>
  <si>
    <t>SHTN1</t>
  </si>
  <si>
    <t>ZADH2</t>
  </si>
  <si>
    <t>FBXO5</t>
  </si>
  <si>
    <t>MCM2</t>
  </si>
  <si>
    <t>MAGT1</t>
  </si>
  <si>
    <t>PHF19</t>
  </si>
  <si>
    <t>LAMC1</t>
  </si>
  <si>
    <t>TGIF1</t>
  </si>
  <si>
    <t>SEMA5A</t>
  </si>
  <si>
    <t>HES1</t>
  </si>
  <si>
    <t>SNHG8</t>
  </si>
  <si>
    <t>TMEM123</t>
  </si>
  <si>
    <t>BARD1</t>
  </si>
  <si>
    <t>FBLN2</t>
  </si>
  <si>
    <t>ANLN</t>
  </si>
  <si>
    <t>EMX2</t>
  </si>
  <si>
    <t>GPX8</t>
  </si>
  <si>
    <t>RASGEF1B</t>
  </si>
  <si>
    <t>AC026979.2</t>
  </si>
  <si>
    <t>CROT</t>
  </si>
  <si>
    <t>GNAI2</t>
  </si>
  <si>
    <t>FOS</t>
  </si>
  <si>
    <t>KIDINS220</t>
  </si>
  <si>
    <t>GNAO1</t>
  </si>
  <si>
    <t>AC010894.2</t>
  </si>
  <si>
    <t>MDH1</t>
  </si>
  <si>
    <t>KIFAP3</t>
  </si>
  <si>
    <t>FEN1</t>
  </si>
  <si>
    <t>DISP3</t>
  </si>
  <si>
    <t>DBF4</t>
  </si>
  <si>
    <t>MMP2</t>
  </si>
  <si>
    <t>ANGPTL4</t>
  </si>
  <si>
    <t>CTNNA1</t>
  </si>
  <si>
    <t>RAB11FIP1</t>
  </si>
  <si>
    <t>ARMH4</t>
  </si>
  <si>
    <t>B3GAT1</t>
  </si>
  <si>
    <t>CLN5</t>
  </si>
  <si>
    <t>CYCS</t>
  </si>
  <si>
    <t>MEIS3</t>
  </si>
  <si>
    <t>TAOK3</t>
  </si>
  <si>
    <t>SRSF3</t>
  </si>
  <si>
    <t>ITGB8</t>
  </si>
  <si>
    <t>UTP3</t>
  </si>
  <si>
    <t>PDIA6</t>
  </si>
  <si>
    <t>DEPDC1</t>
  </si>
  <si>
    <t>PLS3</t>
  </si>
  <si>
    <t>ABRACL</t>
  </si>
  <si>
    <t>PIGL</t>
  </si>
  <si>
    <t>NCAM1</t>
  </si>
  <si>
    <t>ATAD5</t>
  </si>
  <si>
    <t>SUMO2</t>
  </si>
  <si>
    <t>AL591846.2</t>
  </si>
  <si>
    <t>VMP1</t>
  </si>
  <si>
    <t>SEZ6L</t>
  </si>
  <si>
    <t>LAMP2</t>
  </si>
  <si>
    <t>KDELR2</t>
  </si>
  <si>
    <t>AC098818.2</t>
  </si>
  <si>
    <t>MMP15</t>
  </si>
  <si>
    <t>LAYN</t>
  </si>
  <si>
    <t>AC068473.5</t>
  </si>
  <si>
    <t>FAM111B</t>
  </si>
  <si>
    <t>CRNDE</t>
  </si>
  <si>
    <t>AL133367.1</t>
  </si>
  <si>
    <t>IL13RA1</t>
  </si>
  <si>
    <t>KIF14</t>
  </si>
  <si>
    <t>PARP1</t>
  </si>
  <si>
    <t>SNAI2</t>
  </si>
  <si>
    <t>AL121658.1</t>
  </si>
  <si>
    <t>PAQR8</t>
  </si>
  <si>
    <t>SCRN1</t>
  </si>
  <si>
    <t>COL4A6</t>
  </si>
  <si>
    <t>PPP1R15A</t>
  </si>
  <si>
    <t>CALY</t>
  </si>
  <si>
    <t>SCGN</t>
  </si>
  <si>
    <t>LHFPL6</t>
  </si>
  <si>
    <t>PPP5D1</t>
  </si>
  <si>
    <t>DMRTA2</t>
  </si>
  <si>
    <t>FAM114A1</t>
  </si>
  <si>
    <t>TMEM47</t>
  </si>
  <si>
    <t>PTGDS</t>
  </si>
  <si>
    <t>GJA1</t>
  </si>
  <si>
    <t>ANAPC10</t>
  </si>
  <si>
    <t>MORF4L2</t>
  </si>
  <si>
    <t>SCAMP5</t>
  </si>
  <si>
    <t>CBFA2T2</t>
  </si>
  <si>
    <t>SPC25</t>
  </si>
  <si>
    <t>TCF7</t>
  </si>
  <si>
    <t>ADGRL3</t>
  </si>
  <si>
    <t>CDC25B</t>
  </si>
  <si>
    <t>SLC35F1</t>
  </si>
  <si>
    <t>SERPINE1</t>
  </si>
  <si>
    <t>STRA6</t>
  </si>
  <si>
    <t>LRRC3B</t>
  </si>
  <si>
    <t>CPXM2</t>
  </si>
  <si>
    <t>C14orf119</t>
  </si>
  <si>
    <t>ETFB</t>
  </si>
  <si>
    <t>ZNF428</t>
  </si>
  <si>
    <t>PTPN5</t>
  </si>
  <si>
    <t>MZT1</t>
  </si>
  <si>
    <t>MEX3A</t>
  </si>
  <si>
    <t>AL139274.2</t>
  </si>
  <si>
    <t>NCAPD2</t>
  </si>
  <si>
    <t>LRP1</t>
  </si>
  <si>
    <t>PMPCA</t>
  </si>
  <si>
    <t>CELF3</t>
  </si>
  <si>
    <t>AC026412.3</t>
  </si>
  <si>
    <t>SDC3</t>
  </si>
  <si>
    <t>GRIK3</t>
  </si>
  <si>
    <t>GABRG2</t>
  </si>
  <si>
    <t>ZNF134</t>
  </si>
  <si>
    <t>SYT13</t>
  </si>
  <si>
    <t>SBK1</t>
  </si>
  <si>
    <t>STX1A</t>
  </si>
  <si>
    <t>KIF22</t>
  </si>
  <si>
    <t>KIF4A</t>
  </si>
  <si>
    <t>PALLD</t>
  </si>
  <si>
    <t>STIL</t>
  </si>
  <si>
    <t>FNBP1L</t>
  </si>
  <si>
    <t>MSX2</t>
  </si>
  <si>
    <t>BCAN</t>
  </si>
  <si>
    <t>MYL12A</t>
  </si>
  <si>
    <t>PAK5</t>
  </si>
  <si>
    <t>DENND4C</t>
  </si>
  <si>
    <t>FAM19A2</t>
  </si>
  <si>
    <t>RFC4</t>
  </si>
  <si>
    <t>GAS2L3</t>
  </si>
  <si>
    <t>LRP2</t>
  </si>
  <si>
    <t>MCM10</t>
  </si>
  <si>
    <t>ARC</t>
  </si>
  <si>
    <t>IFITM1</t>
  </si>
  <si>
    <t>ZEB1</t>
  </si>
  <si>
    <t>EEF1D</t>
  </si>
  <si>
    <t>NTM</t>
  </si>
  <si>
    <t>HIPK2</t>
  </si>
  <si>
    <t>PAG1</t>
  </si>
  <si>
    <t>LGI1</t>
  </si>
  <si>
    <t>LRRC7</t>
  </si>
  <si>
    <t>NR2F6</t>
  </si>
  <si>
    <t>MAGEF1</t>
  </si>
  <si>
    <t>KCNF1</t>
  </si>
  <si>
    <t>SMIM18</t>
  </si>
  <si>
    <t>SLC22A23</t>
  </si>
  <si>
    <t>HAT1</t>
  </si>
  <si>
    <t>YME1L1</t>
  </si>
  <si>
    <t>RDX</t>
  </si>
  <si>
    <t>PLOD1</t>
  </si>
  <si>
    <t>DYNC1H1</t>
  </si>
  <si>
    <t>WWTR1</t>
  </si>
  <si>
    <t>FAT1</t>
  </si>
  <si>
    <t>PHACTR2</t>
  </si>
  <si>
    <t>NAV3</t>
  </si>
  <si>
    <t>RIPOR2</t>
  </si>
  <si>
    <t>GRM5</t>
  </si>
  <si>
    <t>ARL6IP6</t>
  </si>
  <si>
    <t>TK1</t>
  </si>
  <si>
    <t>CALR</t>
  </si>
  <si>
    <t>IFITM2</t>
  </si>
  <si>
    <t>CDC6</t>
  </si>
  <si>
    <t>CYP27A1</t>
  </si>
  <si>
    <t>STPG1</t>
  </si>
  <si>
    <t>ZCCHC12</t>
  </si>
  <si>
    <t>DBN1</t>
  </si>
  <si>
    <t>UBL3</t>
  </si>
  <si>
    <t>PSMC3IP</t>
  </si>
  <si>
    <t>TOB1</t>
  </si>
  <si>
    <t>VAMP5</t>
  </si>
  <si>
    <t>TYW5</t>
  </si>
  <si>
    <t>MT3</t>
  </si>
  <si>
    <t>ABHD2</t>
  </si>
  <si>
    <t>FZD5</t>
  </si>
  <si>
    <t>APC2</t>
  </si>
  <si>
    <t>NEUROG1</t>
  </si>
  <si>
    <t>NFIA</t>
  </si>
  <si>
    <t>GSN</t>
  </si>
  <si>
    <t>SPTY2D1</t>
  </si>
  <si>
    <t>AMBN</t>
  </si>
  <si>
    <t>CKAP4</t>
  </si>
  <si>
    <t>ETV1</t>
  </si>
  <si>
    <t>OSBPL1A</t>
  </si>
  <si>
    <t>CAMK2B</t>
  </si>
  <si>
    <t>MYLIP</t>
  </si>
  <si>
    <t>CALM2</t>
  </si>
  <si>
    <t>PNMA8C</t>
  </si>
  <si>
    <t>KNSTRN</t>
  </si>
  <si>
    <t>FLNC</t>
  </si>
  <si>
    <t>EIF2A</t>
  </si>
  <si>
    <t>NDUFA4L2</t>
  </si>
  <si>
    <t>CTHRC1</t>
  </si>
  <si>
    <t>ADAM12</t>
  </si>
  <si>
    <t>OAF</t>
  </si>
  <si>
    <t>SBDS</t>
  </si>
  <si>
    <t>SCG2</t>
  </si>
  <si>
    <t>SYNPR</t>
  </si>
  <si>
    <t>SCRT2</t>
  </si>
  <si>
    <t>SKA2</t>
  </si>
  <si>
    <t>MAML3</t>
  </si>
  <si>
    <t>CLIC1</t>
  </si>
  <si>
    <t>USP51</t>
  </si>
  <si>
    <t>LINC02256</t>
  </si>
  <si>
    <t>MND1</t>
  </si>
  <si>
    <t>FBN2</t>
  </si>
  <si>
    <t>DONSON</t>
  </si>
  <si>
    <t>AC078909.2</t>
  </si>
  <si>
    <t>GNG12</t>
  </si>
  <si>
    <t>SYT11</t>
  </si>
  <si>
    <t>BMP7</t>
  </si>
  <si>
    <t>EIF1</t>
  </si>
  <si>
    <t>TMEM59L</t>
  </si>
  <si>
    <t>KLF7</t>
  </si>
  <si>
    <t>SLITRK3</t>
  </si>
  <si>
    <t>CYB5A</t>
  </si>
  <si>
    <t>PCBP4</t>
  </si>
  <si>
    <t>NSMCE3</t>
  </si>
  <si>
    <t>OFD1</t>
  </si>
  <si>
    <t>LEF1</t>
  </si>
  <si>
    <t>P3H3</t>
  </si>
  <si>
    <t>BAMBI</t>
  </si>
  <si>
    <t>SERINC5</t>
  </si>
  <si>
    <t>PAFAH1B3</t>
  </si>
  <si>
    <t>IMP3</t>
  </si>
  <si>
    <t>LIN7B</t>
  </si>
  <si>
    <t>DPYSL3</t>
  </si>
  <si>
    <t>RASGRP2</t>
  </si>
  <si>
    <t>LINC01896</t>
  </si>
  <si>
    <t>DSN1</t>
  </si>
  <si>
    <t>PPP1R10</t>
  </si>
  <si>
    <t>CYP1B1</t>
  </si>
  <si>
    <t>EPHB6</t>
  </si>
  <si>
    <t>AL136040.1</t>
  </si>
  <si>
    <t>FGFRL1</t>
  </si>
  <si>
    <t>MSN</t>
  </si>
  <si>
    <t>C3orf14</t>
  </si>
  <si>
    <t>ZNF622</t>
  </si>
  <si>
    <t>LHX5-AS1</t>
  </si>
  <si>
    <t>HNRNPD</t>
  </si>
  <si>
    <t>CORO1C</t>
  </si>
  <si>
    <t>RTKN2</t>
  </si>
  <si>
    <t>P3H1</t>
  </si>
  <si>
    <t>NHSL1</t>
  </si>
  <si>
    <t>ID2</t>
  </si>
  <si>
    <t>CNKSR3</t>
  </si>
  <si>
    <t>ATF4</t>
  </si>
  <si>
    <t>BEX4</t>
  </si>
  <si>
    <t>MIDN</t>
  </si>
  <si>
    <t>STARD4-AS1</t>
  </si>
  <si>
    <t>PRKDC</t>
  </si>
  <si>
    <t>EBF3</t>
  </si>
  <si>
    <t>KIF20A</t>
  </si>
  <si>
    <t>CDCA4</t>
  </si>
  <si>
    <t>IBA57</t>
  </si>
  <si>
    <t>MT-CO2</t>
  </si>
  <si>
    <t>YBX3</t>
  </si>
  <si>
    <t>KDELR3</t>
  </si>
  <si>
    <t>SYP</t>
  </si>
  <si>
    <t>CDH4</t>
  </si>
  <si>
    <t>PMCH</t>
  </si>
  <si>
    <t>SCN3B</t>
  </si>
  <si>
    <t>ADCY2</t>
  </si>
  <si>
    <t>BUB3</t>
  </si>
  <si>
    <t>LSM4</t>
  </si>
  <si>
    <t>IGDCC3</t>
  </si>
  <si>
    <t>MDFI</t>
  </si>
  <si>
    <t>NFYC-AS1</t>
  </si>
  <si>
    <t>PRSS23</t>
  </si>
  <si>
    <t>ARL6IP1</t>
  </si>
  <si>
    <t>RPS19</t>
  </si>
  <si>
    <t>FXR1</t>
  </si>
  <si>
    <t>SPTAN1</t>
  </si>
  <si>
    <t>KLHDC8B</t>
  </si>
  <si>
    <t>AC015909.2</t>
  </si>
  <si>
    <t>PPP1R1A</t>
  </si>
  <si>
    <t>FGF9</t>
  </si>
  <si>
    <t>CPLX2</t>
  </si>
  <si>
    <t>FOXP4</t>
  </si>
  <si>
    <t>ACTB</t>
  </si>
  <si>
    <t>NLRP1</t>
  </si>
  <si>
    <t>C21orf58</t>
  </si>
  <si>
    <t>AC017083.1</t>
  </si>
  <si>
    <t>SLC2A3</t>
  </si>
  <si>
    <t>EFEMP1</t>
  </si>
  <si>
    <t>GSTA4</t>
  </si>
  <si>
    <t>PEX5L</t>
  </si>
  <si>
    <t>LIPG</t>
  </si>
  <si>
    <t>SNHG18</t>
  </si>
  <si>
    <t>SEZ6</t>
  </si>
  <si>
    <t>AC005332.1</t>
  </si>
  <si>
    <t>ATP1B1</t>
  </si>
  <si>
    <t>CADM1</t>
  </si>
  <si>
    <t>SLITRK6</t>
  </si>
  <si>
    <t>NUCKS1</t>
  </si>
  <si>
    <t>MAP4K4</t>
  </si>
  <si>
    <t>MIR99AHG</t>
  </si>
  <si>
    <t>TRH</t>
  </si>
  <si>
    <t>CCL2</t>
  </si>
  <si>
    <t>OIP5</t>
  </si>
  <si>
    <t>MAN1B1-DT</t>
  </si>
  <si>
    <t>CD81</t>
  </si>
  <si>
    <t>PLA2G16</t>
  </si>
  <si>
    <t>ENO1</t>
  </si>
  <si>
    <t>DPF1</t>
  </si>
  <si>
    <t>DEPP1</t>
  </si>
  <si>
    <t>SARAF</t>
  </si>
  <si>
    <t>CHST1</t>
  </si>
  <si>
    <t>HNRNPA2B1</t>
  </si>
  <si>
    <t>KMT2E-AS1</t>
  </si>
  <si>
    <t>CDK4</t>
  </si>
  <si>
    <t>PID1</t>
  </si>
  <si>
    <t>AC099522.2</t>
  </si>
  <si>
    <t>CSPG5</t>
  </si>
  <si>
    <t>FAM181B</t>
  </si>
  <si>
    <t>SLC16A10</t>
  </si>
  <si>
    <t>AC109347.1</t>
  </si>
  <si>
    <t>CDK5R2</t>
  </si>
  <si>
    <t>PRKCA</t>
  </si>
  <si>
    <t>TNFSF9</t>
  </si>
  <si>
    <t>SRPX2</t>
  </si>
  <si>
    <t>TMEM214</t>
  </si>
  <si>
    <t>C11orf87</t>
  </si>
  <si>
    <t>HIST1H2BH</t>
  </si>
  <si>
    <t>FUT9</t>
  </si>
  <si>
    <t>DOK6</t>
  </si>
  <si>
    <t>AL358472.4</t>
  </si>
  <si>
    <t>FAM57B</t>
  </si>
  <si>
    <t>GLRA2</t>
  </si>
  <si>
    <t>PRDX1</t>
  </si>
  <si>
    <t>AUTS2</t>
  </si>
  <si>
    <t>AL358852.1</t>
  </si>
  <si>
    <t>CYSTM1</t>
  </si>
  <si>
    <t>FOLR1</t>
  </si>
  <si>
    <t>FEZ1</t>
  </si>
  <si>
    <t>TH</t>
  </si>
  <si>
    <t>NT5DC2</t>
  </si>
  <si>
    <t>SOX21</t>
  </si>
  <si>
    <t>ASF1B</t>
  </si>
  <si>
    <t>PMP22</t>
  </si>
  <si>
    <t>CIT</t>
  </si>
  <si>
    <t>GFAP</t>
  </si>
  <si>
    <t>LGALS3BP</t>
  </si>
  <si>
    <t>MED15</t>
  </si>
  <si>
    <t>SPIRE1</t>
  </si>
  <si>
    <t>ANK2</t>
  </si>
  <si>
    <t>GPR137B</t>
  </si>
  <si>
    <t>PLTP</t>
  </si>
  <si>
    <t>CSRNP3</t>
  </si>
  <si>
    <t>EEF1A2</t>
  </si>
  <si>
    <t>AC137630.3</t>
  </si>
  <si>
    <t>GNG4</t>
  </si>
  <si>
    <t>ANP32B</t>
  </si>
  <si>
    <t>CECR2</t>
  </si>
  <si>
    <t>SAPCD2</t>
  </si>
  <si>
    <t>XRCC2</t>
  </si>
  <si>
    <t>AC062029.1</t>
  </si>
  <si>
    <t>RPS3</t>
  </si>
  <si>
    <t>LOXL2</t>
  </si>
  <si>
    <t>AMER2</t>
  </si>
  <si>
    <t>SEMA6D</t>
  </si>
  <si>
    <t>AC126283.1</t>
  </si>
  <si>
    <t>ZFP36</t>
  </si>
  <si>
    <t>PGBD4</t>
  </si>
  <si>
    <t>TMEM161B-AS1</t>
  </si>
  <si>
    <t>ZNF385D</t>
  </si>
  <si>
    <t>KIF18A</t>
  </si>
  <si>
    <t>WDR76</t>
  </si>
  <si>
    <t>ENDOD1</t>
  </si>
  <si>
    <t>OTP</t>
  </si>
  <si>
    <t>GPNMB</t>
  </si>
  <si>
    <t>ELMOD1</t>
  </si>
  <si>
    <t>MIR22HG</t>
  </si>
  <si>
    <t>FAM241B</t>
  </si>
  <si>
    <t>NUDT1</t>
  </si>
  <si>
    <t>KLF13</t>
  </si>
  <si>
    <t>TOX3</t>
  </si>
  <si>
    <t>MTRNR2L12</t>
  </si>
  <si>
    <t>SSPN</t>
  </si>
  <si>
    <t>PHIP</t>
  </si>
  <si>
    <t>SLC37A4</t>
  </si>
  <si>
    <t>ARHGAP21</t>
  </si>
  <si>
    <t>TTYH3</t>
  </si>
  <si>
    <t>JPH4</t>
  </si>
  <si>
    <t>PET117</t>
  </si>
  <si>
    <t>KAT6B</t>
  </si>
  <si>
    <t>PCDH10</t>
  </si>
  <si>
    <t>ALYREF</t>
  </si>
  <si>
    <t>DCC</t>
  </si>
  <si>
    <t>C19orf25</t>
  </si>
  <si>
    <t>COL23A1</t>
  </si>
  <si>
    <t>OTX1</t>
  </si>
  <si>
    <t>LTBP3</t>
  </si>
  <si>
    <t>SMC2-AS1</t>
  </si>
  <si>
    <t>C11orf88</t>
  </si>
  <si>
    <t>CTNND2</t>
  </si>
  <si>
    <t>AL355472.1</t>
  </si>
  <si>
    <t>GOLGA8A</t>
  </si>
  <si>
    <t>ADCYAP1</t>
  </si>
  <si>
    <t>PIF1</t>
  </si>
  <si>
    <t>FNIP1</t>
  </si>
  <si>
    <t>DCBLD2</t>
  </si>
  <si>
    <t>CHGB</t>
  </si>
  <si>
    <t>UNC5B</t>
  </si>
  <si>
    <t>ST5</t>
  </si>
  <si>
    <t>AC009120.5</t>
  </si>
  <si>
    <t>HOMER2</t>
  </si>
  <si>
    <t>CNTLN</t>
  </si>
  <si>
    <t>BTG3</t>
  </si>
  <si>
    <t>FGFR3</t>
  </si>
  <si>
    <t>HIST1H4E</t>
  </si>
  <si>
    <t>RDH10</t>
  </si>
  <si>
    <t>CAMK4</t>
  </si>
  <si>
    <t>HS3ST1</t>
  </si>
  <si>
    <t>RSPO3</t>
  </si>
  <si>
    <t>GALNT10</t>
  </si>
  <si>
    <t>DRAXIN</t>
  </si>
  <si>
    <t>AC012306.2</t>
  </si>
  <si>
    <t>LHX1</t>
  </si>
  <si>
    <t>SLC6A1</t>
  </si>
  <si>
    <t>MTMR7</t>
  </si>
  <si>
    <t>H2AFY</t>
  </si>
  <si>
    <t>FYN</t>
  </si>
  <si>
    <t>NMU</t>
  </si>
  <si>
    <t>IRX1</t>
  </si>
  <si>
    <t>RPA3</t>
  </si>
  <si>
    <t>HP1BP3</t>
  </si>
  <si>
    <t>B3GAT2</t>
  </si>
  <si>
    <t>AC092119.2</t>
  </si>
  <si>
    <t>RASL10B</t>
  </si>
  <si>
    <t>LAMP1</t>
  </si>
  <si>
    <t>VEGFA</t>
  </si>
  <si>
    <t>NR4A2</t>
  </si>
  <si>
    <t>PHACTR3</t>
  </si>
  <si>
    <t>TTC3</t>
  </si>
  <si>
    <t>KCNH8</t>
  </si>
  <si>
    <t>KLF9</t>
  </si>
  <si>
    <t>CHRNA3</t>
  </si>
  <si>
    <t>NCKAP5</t>
  </si>
  <si>
    <t>BX284668.6</t>
  </si>
  <si>
    <t>P4HA1</t>
  </si>
  <si>
    <t>AUNIP</t>
  </si>
  <si>
    <t>TTC28</t>
  </si>
  <si>
    <t>PDLIM5</t>
  </si>
  <si>
    <t>A2M</t>
  </si>
  <si>
    <t>CITED2</t>
  </si>
  <si>
    <t>SCN1A</t>
  </si>
  <si>
    <t>NCAPG2</t>
  </si>
  <si>
    <t>CDK2</t>
  </si>
  <si>
    <t>AL355075.4</t>
  </si>
  <si>
    <t>ABLIM1</t>
  </si>
  <si>
    <t>RPL41</t>
  </si>
  <si>
    <t>SORBS3</t>
  </si>
  <si>
    <t>AP001269.4</t>
  </si>
  <si>
    <t>Index</t>
  </si>
  <si>
    <t>wt_celltype</t>
  </si>
  <si>
    <t># of cntnap2+ cells</t>
  </si>
  <si>
    <t>total #</t>
  </si>
  <si>
    <t>% CNTNAP2+ cells per celltype</t>
  </si>
  <si>
    <t>% in whole population</t>
  </si>
  <si>
    <t>mut_celltype</t>
  </si>
  <si>
    <t>change direction in MUT</t>
  </si>
  <si>
    <t>EN-V1</t>
  </si>
  <si>
    <t>Choroid</t>
  </si>
  <si>
    <t>Glyc</t>
  </si>
  <si>
    <t>RG-early</t>
  </si>
  <si>
    <t>EN-PFC</t>
  </si>
  <si>
    <t>nEN-early</t>
  </si>
  <si>
    <t>vRG</t>
  </si>
  <si>
    <t>IPC-nEN</t>
  </si>
  <si>
    <t>nEN-late</t>
  </si>
  <si>
    <t>Astrocyte</t>
  </si>
  <si>
    <t>tRG</t>
  </si>
  <si>
    <t>IN-STR</t>
  </si>
  <si>
    <t>nIN</t>
  </si>
  <si>
    <t>MGE-RG</t>
  </si>
  <si>
    <t>RG-div1</t>
  </si>
  <si>
    <t>IPC-div1</t>
  </si>
  <si>
    <t>MGE-IPC</t>
  </si>
  <si>
    <t>IN-CTX-CGE</t>
  </si>
  <si>
    <t>RG-div2</t>
  </si>
  <si>
    <t>IN-CTX-MGE</t>
  </si>
  <si>
    <t>Microglia</t>
  </si>
  <si>
    <t>MGE-div</t>
  </si>
  <si>
    <t>oRG</t>
  </si>
  <si>
    <t>U1</t>
  </si>
  <si>
    <t>Endothelial</t>
  </si>
  <si>
    <t>Mural</t>
  </si>
  <si>
    <t>IPC-div2</t>
  </si>
  <si>
    <t>U2</t>
  </si>
  <si>
    <t>total cell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2" borderId="0" xfId="0" applyFont="1" applyFill="1" applyAlignment="1"/>
    <xf numFmtId="0" fontId="3" fillId="0" borderId="0" xfId="0" applyFont="1" applyAlignment="1"/>
    <xf numFmtId="0" fontId="4" fillId="2" borderId="2" xfId="0" applyFont="1" applyFill="1" applyBorder="1" applyAlignment="1">
      <alignment wrapText="1"/>
    </xf>
    <xf numFmtId="0" fontId="4" fillId="2" borderId="2" xfId="0" applyFont="1" applyFill="1" applyBorder="1" applyAlignment="1"/>
    <xf numFmtId="0" fontId="4" fillId="2" borderId="0" xfId="0" applyFont="1" applyFill="1" applyAlignment="1">
      <alignment horizontal="right"/>
    </xf>
    <xf numFmtId="0" fontId="4" fillId="2" borderId="0" xfId="0" applyFont="1" applyFill="1" applyAlignment="1"/>
    <xf numFmtId="10" fontId="3" fillId="2" borderId="0" xfId="0" applyNumberFormat="1" applyFont="1" applyFill="1" applyAlignment="1">
      <alignment horizontal="right"/>
    </xf>
    <xf numFmtId="9" fontId="3" fillId="2" borderId="0" xfId="0" applyNumberFormat="1" applyFont="1" applyFill="1" applyAlignment="1">
      <alignment horizontal="right"/>
    </xf>
    <xf numFmtId="0" fontId="4" fillId="0" borderId="0" xfId="0" applyFont="1" applyAlignment="1"/>
    <xf numFmtId="0" fontId="4" fillId="2" borderId="3" xfId="0" applyFont="1" applyFill="1" applyBorder="1" applyAlignment="1">
      <alignment horizontal="right"/>
    </xf>
    <xf numFmtId="0" fontId="4" fillId="2" borderId="3" xfId="0" applyFont="1" applyFill="1" applyBorder="1" applyAlignment="1"/>
    <xf numFmtId="10" fontId="3" fillId="2" borderId="3" xfId="0" applyNumberFormat="1" applyFont="1" applyFill="1" applyBorder="1" applyAlignment="1">
      <alignment horizontal="right"/>
    </xf>
    <xf numFmtId="9" fontId="3" fillId="2" borderId="3" xfId="0" applyNumberFormat="1" applyFont="1" applyFill="1" applyBorder="1" applyAlignment="1">
      <alignment horizontal="right"/>
    </xf>
    <xf numFmtId="10" fontId="4" fillId="2" borderId="0" xfId="0" applyNumberFormat="1" applyFont="1" applyFill="1" applyAlignment="1"/>
    <xf numFmtId="0" fontId="3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0</xdr:rowOff>
    </xdr:from>
    <xdr:ext cx="7429500" cy="7448550"/>
    <xdr:pic>
      <xdr:nvPicPr>
        <xdr:cNvPr id="2" name="image1.png" title="Image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0</xdr:rowOff>
    </xdr:from>
    <xdr:ext cx="8629650" cy="8029575"/>
    <xdr:pic>
      <xdr:nvPicPr>
        <xdr:cNvPr id="2" name="image3.png" title="Image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0</xdr:rowOff>
    </xdr:from>
    <xdr:ext cx="7591425" cy="8572500"/>
    <xdr:pic>
      <xdr:nvPicPr>
        <xdr:cNvPr id="2" name="image4.png" title="Image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0</xdr:rowOff>
    </xdr:from>
    <xdr:ext cx="8677275" cy="8582025"/>
    <xdr:pic>
      <xdr:nvPicPr>
        <xdr:cNvPr id="2" name="image5.png" title="Image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0</xdr:rowOff>
    </xdr:from>
    <xdr:ext cx="7743825" cy="8077200"/>
    <xdr:pic>
      <xdr:nvPicPr>
        <xdr:cNvPr id="2" name="image2.png" title="Image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00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W2" sqref="W2:W101"/>
    </sheetView>
  </sheetViews>
  <sheetFormatPr baseColWidth="10" defaultColWidth="11.6640625" defaultRowHeight="15" customHeight="1" x14ac:dyDescent="0.15"/>
  <sheetData>
    <row r="1" spans="1:85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</row>
    <row r="2" spans="1:85" x14ac:dyDescent="0.2">
      <c r="A2" s="1">
        <v>0</v>
      </c>
      <c r="B2" s="2" t="s">
        <v>84</v>
      </c>
      <c r="C2" s="2">
        <v>3.9417271614074711</v>
      </c>
      <c r="D2" s="2">
        <v>1.697084328515275E-226</v>
      </c>
      <c r="E2" s="2" t="s">
        <v>85</v>
      </c>
      <c r="F2" s="2">
        <v>4.5511412620544434</v>
      </c>
      <c r="G2" s="2">
        <v>0</v>
      </c>
      <c r="H2" s="2" t="s">
        <v>86</v>
      </c>
      <c r="I2" s="2">
        <v>4.7521681785583496</v>
      </c>
      <c r="J2" s="2">
        <v>0</v>
      </c>
      <c r="K2" s="2" t="s">
        <v>87</v>
      </c>
      <c r="L2" s="2">
        <v>3.995651006698608</v>
      </c>
      <c r="M2" s="2">
        <v>0</v>
      </c>
      <c r="N2" s="2" t="s">
        <v>88</v>
      </c>
      <c r="O2" s="2">
        <v>3.0558624267578121</v>
      </c>
      <c r="P2" s="2">
        <v>0.35213879200403853</v>
      </c>
      <c r="Q2" s="2" t="s">
        <v>89</v>
      </c>
      <c r="R2" s="2">
        <v>2.3432412147521968</v>
      </c>
      <c r="S2" s="2">
        <v>0</v>
      </c>
      <c r="T2" s="2" t="s">
        <v>90</v>
      </c>
      <c r="U2" s="2">
        <v>4.8831944465637207</v>
      </c>
      <c r="V2" s="2">
        <v>6.0942945170879611E-25</v>
      </c>
      <c r="W2" s="2" t="s">
        <v>91</v>
      </c>
      <c r="X2" s="2">
        <v>3.274541854858398</v>
      </c>
      <c r="Y2" s="2">
        <v>4.5467050043041472E-3</v>
      </c>
      <c r="Z2" s="2" t="s">
        <v>92</v>
      </c>
      <c r="AA2" s="2">
        <v>2.5988163948059082</v>
      </c>
      <c r="AB2" s="2">
        <v>3.015566570450023E-105</v>
      </c>
      <c r="AC2" s="2" t="s">
        <v>93</v>
      </c>
      <c r="AD2" s="2">
        <v>6.4873051643371582</v>
      </c>
      <c r="AE2" s="2">
        <v>1.77521470488022E-56</v>
      </c>
      <c r="AF2" s="2" t="s">
        <v>94</v>
      </c>
      <c r="AG2" s="2">
        <v>4.6783337593078613</v>
      </c>
      <c r="AH2" s="2">
        <v>5.9112450626978072E-38</v>
      </c>
      <c r="AI2" s="2" t="s">
        <v>95</v>
      </c>
      <c r="AJ2" s="2">
        <v>5.2015342712402344</v>
      </c>
      <c r="AK2" s="2">
        <v>1.6770732949788699E-136</v>
      </c>
      <c r="AL2" s="2" t="s">
        <v>96</v>
      </c>
      <c r="AM2" s="2">
        <v>3.3556876182556148</v>
      </c>
      <c r="AN2" s="2">
        <v>4.5576006437450243E-25</v>
      </c>
      <c r="AO2" s="2" t="s">
        <v>97</v>
      </c>
      <c r="AP2" s="2">
        <v>2.3240761756896968</v>
      </c>
      <c r="AQ2" s="2">
        <v>1.328817504460423E-127</v>
      </c>
      <c r="AR2" s="2" t="s">
        <v>96</v>
      </c>
      <c r="AS2" s="2">
        <v>3.1902940273284912</v>
      </c>
      <c r="AT2" s="2">
        <v>7.3503923483184415E-12</v>
      </c>
      <c r="AU2" s="2" t="s">
        <v>98</v>
      </c>
      <c r="AV2" s="2">
        <v>3.3605492115020752</v>
      </c>
      <c r="AW2" s="2">
        <v>2.7098891012485018E-3</v>
      </c>
      <c r="AX2" s="2" t="s">
        <v>99</v>
      </c>
      <c r="AY2" s="2">
        <v>4.9621992111206046</v>
      </c>
      <c r="AZ2" s="2">
        <v>0.98627260448862331</v>
      </c>
      <c r="BA2" s="2" t="s">
        <v>93</v>
      </c>
      <c r="BB2" s="2">
        <v>6.5017175674438477</v>
      </c>
      <c r="BC2" s="2">
        <v>7.7728710434674429E-69</v>
      </c>
      <c r="BD2" s="2" t="s">
        <v>84</v>
      </c>
      <c r="BE2" s="2">
        <v>3.4285614490509029</v>
      </c>
      <c r="BF2" s="2">
        <v>6.0098294095172497E-9</v>
      </c>
      <c r="BG2" s="2" t="s">
        <v>97</v>
      </c>
      <c r="BH2" s="2">
        <v>2.5479240417480469</v>
      </c>
      <c r="BI2" s="2">
        <v>0</v>
      </c>
      <c r="BJ2" s="2" t="s">
        <v>100</v>
      </c>
      <c r="BK2" s="2">
        <v>5.4874610900878906</v>
      </c>
      <c r="BL2" s="2">
        <v>1.775358875626297E-78</v>
      </c>
      <c r="BM2" s="2" t="s">
        <v>100</v>
      </c>
      <c r="BN2" s="2">
        <v>4.533942699432373</v>
      </c>
      <c r="BO2" s="2">
        <v>0.9910760354335435</v>
      </c>
      <c r="BP2" s="2" t="s">
        <v>87</v>
      </c>
      <c r="BQ2" s="2">
        <v>3.7588131427764888</v>
      </c>
      <c r="BR2" s="2">
        <v>2.436078805107798E-301</v>
      </c>
      <c r="BS2" s="2" t="s">
        <v>101</v>
      </c>
      <c r="BT2" s="2">
        <v>1.695812344551086</v>
      </c>
      <c r="BU2" s="2">
        <v>2.887934242913754E-28</v>
      </c>
      <c r="BV2" s="2" t="s">
        <v>90</v>
      </c>
      <c r="BW2" s="2">
        <v>2.9082984924316411</v>
      </c>
      <c r="BX2" s="2">
        <v>2.5389334047944088E-15</v>
      </c>
      <c r="BY2" s="2" t="s">
        <v>102</v>
      </c>
      <c r="BZ2" s="2">
        <v>3.3343677520751949</v>
      </c>
      <c r="CA2" s="2">
        <v>4.7713972520383713E-11</v>
      </c>
      <c r="CB2" s="2" t="s">
        <v>97</v>
      </c>
      <c r="CC2" s="2">
        <v>2.7215814590454102</v>
      </c>
      <c r="CD2" s="2">
        <v>4.3266860409307492E-106</v>
      </c>
      <c r="CE2" s="2" t="s">
        <v>84</v>
      </c>
      <c r="CF2" s="2">
        <v>3.7166955471038818</v>
      </c>
      <c r="CG2" s="2">
        <v>1.0641803407640979E-261</v>
      </c>
    </row>
    <row r="3" spans="1:85" x14ac:dyDescent="0.2">
      <c r="A3" s="1">
        <v>1</v>
      </c>
      <c r="B3" s="2" t="s">
        <v>103</v>
      </c>
      <c r="C3" s="2">
        <v>3.1275515556335449</v>
      </c>
      <c r="D3" s="2">
        <v>2.2860021114700399E-197</v>
      </c>
      <c r="E3" s="2" t="s">
        <v>104</v>
      </c>
      <c r="F3" s="2">
        <v>3.8851947784423828</v>
      </c>
      <c r="G3" s="2">
        <v>0</v>
      </c>
      <c r="H3" s="2" t="s">
        <v>105</v>
      </c>
      <c r="I3" s="2">
        <v>3.501731157302856</v>
      </c>
      <c r="J3" s="2">
        <v>0</v>
      </c>
      <c r="K3" s="2" t="s">
        <v>106</v>
      </c>
      <c r="L3" s="2">
        <v>3.5997211933135991</v>
      </c>
      <c r="M3" s="2">
        <v>0</v>
      </c>
      <c r="N3" s="2" t="s">
        <v>107</v>
      </c>
      <c r="O3" s="2">
        <v>0.95623159408569336</v>
      </c>
      <c r="P3" s="2">
        <v>0.38487700823712462</v>
      </c>
      <c r="Q3" s="2" t="s">
        <v>108</v>
      </c>
      <c r="R3" s="2">
        <v>2.04851222038269</v>
      </c>
      <c r="S3" s="2">
        <v>0</v>
      </c>
      <c r="T3" s="2" t="s">
        <v>109</v>
      </c>
      <c r="U3" s="2">
        <v>4.2018742561340332</v>
      </c>
      <c r="V3" s="2">
        <v>1.3962471285733929E-20</v>
      </c>
      <c r="W3" s="2" t="s">
        <v>110</v>
      </c>
      <c r="X3" s="2">
        <v>1.8901493549346919</v>
      </c>
      <c r="Y3" s="2">
        <v>4.6958229521851538E-2</v>
      </c>
      <c r="Z3" s="2" t="s">
        <v>90</v>
      </c>
      <c r="AA3" s="2">
        <v>3.9502513408660889</v>
      </c>
      <c r="AB3" s="2">
        <v>6.7023979011789246E-83</v>
      </c>
      <c r="AC3" s="2" t="s">
        <v>111</v>
      </c>
      <c r="AD3" s="2">
        <v>6.0088052749633789</v>
      </c>
      <c r="AE3" s="2">
        <v>1.0712879728869629E-50</v>
      </c>
      <c r="AF3" s="2" t="s">
        <v>112</v>
      </c>
      <c r="AG3" s="2">
        <v>5.16387939453125</v>
      </c>
      <c r="AH3" s="2">
        <v>2.9928061008084942E-33</v>
      </c>
      <c r="AI3" s="2" t="s">
        <v>113</v>
      </c>
      <c r="AJ3" s="2">
        <v>1.9926924705505371</v>
      </c>
      <c r="AK3" s="2">
        <v>8.2934073357375345E-114</v>
      </c>
      <c r="AL3" s="2" t="s">
        <v>114</v>
      </c>
      <c r="AM3" s="2">
        <v>2.334491491317749</v>
      </c>
      <c r="AN3" s="2">
        <v>1.6327978077116881E-24</v>
      </c>
      <c r="AO3" s="2" t="s">
        <v>115</v>
      </c>
      <c r="AP3" s="2">
        <v>2.4500281810760498</v>
      </c>
      <c r="AQ3" s="2">
        <v>2.114239264916036E-99</v>
      </c>
      <c r="AR3" s="2" t="s">
        <v>116</v>
      </c>
      <c r="AS3" s="2">
        <v>2.8420512676239009</v>
      </c>
      <c r="AT3" s="2">
        <v>2.303992716215605E-10</v>
      </c>
      <c r="AU3" s="2" t="s">
        <v>117</v>
      </c>
      <c r="AV3" s="2">
        <v>2.8398246765136719</v>
      </c>
      <c r="AW3" s="2">
        <v>2.5498012597275142E-3</v>
      </c>
      <c r="AX3" s="2" t="s">
        <v>100</v>
      </c>
      <c r="AY3" s="2">
        <v>3.7337508201599121</v>
      </c>
      <c r="AZ3" s="2">
        <v>0.98627260448862331</v>
      </c>
      <c r="BA3" s="2" t="s">
        <v>118</v>
      </c>
      <c r="BB3" s="2">
        <v>5.880012035369873</v>
      </c>
      <c r="BC3" s="2">
        <v>3.1940945546807678E-59</v>
      </c>
      <c r="BD3" s="2" t="s">
        <v>119</v>
      </c>
      <c r="BE3" s="2">
        <v>2.4992625713348389</v>
      </c>
      <c r="BF3" s="2">
        <v>8.4521914722295103E-8</v>
      </c>
      <c r="BG3" s="2" t="s">
        <v>120</v>
      </c>
      <c r="BH3" s="2">
        <v>2.068975687026978</v>
      </c>
      <c r="BI3" s="2">
        <v>1.7177750737063521E-257</v>
      </c>
      <c r="BJ3" s="2" t="s">
        <v>121</v>
      </c>
      <c r="BK3" s="2">
        <v>6.0580902099609384</v>
      </c>
      <c r="BL3" s="2">
        <v>1.2213585241316441E-54</v>
      </c>
      <c r="BM3" s="2" t="s">
        <v>121</v>
      </c>
      <c r="BN3" s="2">
        <v>4.9798932075500488</v>
      </c>
      <c r="BO3" s="2">
        <v>0.9910760354335435</v>
      </c>
      <c r="BP3" s="2" t="s">
        <v>106</v>
      </c>
      <c r="BQ3" s="2">
        <v>2.993746280670166</v>
      </c>
      <c r="BR3" s="2">
        <v>5.5655665237700527E-213</v>
      </c>
      <c r="BS3" s="2" t="s">
        <v>89</v>
      </c>
      <c r="BT3" s="2">
        <v>1.747177839279175</v>
      </c>
      <c r="BU3" s="2">
        <v>5.057635062704905E-26</v>
      </c>
      <c r="BV3" s="2" t="s">
        <v>122</v>
      </c>
      <c r="BW3" s="2">
        <v>2.9023921489715581</v>
      </c>
      <c r="BX3" s="2">
        <v>9.2522563795823116E-15</v>
      </c>
      <c r="BY3" s="2" t="s">
        <v>123</v>
      </c>
      <c r="BZ3" s="2">
        <v>3.2168560028076172</v>
      </c>
      <c r="CA3" s="2">
        <v>1.1346653307110841E-10</v>
      </c>
      <c r="CB3" s="2" t="s">
        <v>124</v>
      </c>
      <c r="CC3" s="2">
        <v>3.3087317943572998</v>
      </c>
      <c r="CD3" s="2">
        <v>8.7208738541466413E-78</v>
      </c>
      <c r="CE3" s="2" t="s">
        <v>125</v>
      </c>
      <c r="CF3" s="2">
        <v>3.853253841400146</v>
      </c>
      <c r="CG3" s="2">
        <v>3.9281740484709831E-252</v>
      </c>
    </row>
    <row r="4" spans="1:85" x14ac:dyDescent="0.2">
      <c r="A4" s="1">
        <v>2</v>
      </c>
      <c r="B4" s="2" t="s">
        <v>123</v>
      </c>
      <c r="C4" s="2">
        <v>2.9445126056671138</v>
      </c>
      <c r="D4" s="2">
        <v>2.949813146322812E-166</v>
      </c>
      <c r="E4" s="2" t="s">
        <v>126</v>
      </c>
      <c r="F4" s="2">
        <v>5.4387235641479492</v>
      </c>
      <c r="G4" s="2">
        <v>0</v>
      </c>
      <c r="H4" s="2" t="s">
        <v>106</v>
      </c>
      <c r="I4" s="2">
        <v>3.1336674690246582</v>
      </c>
      <c r="J4" s="2">
        <v>2.2483354875275181E-263</v>
      </c>
      <c r="K4" s="2" t="s">
        <v>105</v>
      </c>
      <c r="L4" s="2">
        <v>3.7324314117431641</v>
      </c>
      <c r="M4" s="2">
        <v>0</v>
      </c>
      <c r="N4" s="2" t="s">
        <v>117</v>
      </c>
      <c r="O4" s="2">
        <v>2.3594117164611821</v>
      </c>
      <c r="P4" s="2">
        <v>0.41165400516037831</v>
      </c>
      <c r="Q4" s="2" t="s">
        <v>127</v>
      </c>
      <c r="R4" s="2">
        <v>1.4281736612319951</v>
      </c>
      <c r="S4" s="2">
        <v>0</v>
      </c>
      <c r="T4" s="2" t="s">
        <v>122</v>
      </c>
      <c r="U4" s="2">
        <v>4.1575374603271484</v>
      </c>
      <c r="V4" s="2">
        <v>1.473663673882448E-19</v>
      </c>
      <c r="W4" s="2" t="s">
        <v>89</v>
      </c>
      <c r="X4" s="2">
        <v>1.693395733833313</v>
      </c>
      <c r="Y4" s="2">
        <v>5.4786121373107267E-2</v>
      </c>
      <c r="Z4" s="2" t="s">
        <v>128</v>
      </c>
      <c r="AA4" s="2">
        <v>2.2380912303924561</v>
      </c>
      <c r="AB4" s="2">
        <v>6.7023979011789246E-83</v>
      </c>
      <c r="AC4" s="2" t="s">
        <v>129</v>
      </c>
      <c r="AD4" s="2">
        <v>5.5844807624816886</v>
      </c>
      <c r="AE4" s="2">
        <v>4.1678103651042931E-48</v>
      </c>
      <c r="AF4" s="2" t="s">
        <v>96</v>
      </c>
      <c r="AG4" s="2">
        <v>4.3648457527160636</v>
      </c>
      <c r="AH4" s="2">
        <v>2.9928061008084942E-33</v>
      </c>
      <c r="AI4" s="2" t="s">
        <v>101</v>
      </c>
      <c r="AJ4" s="2">
        <v>1.941276431083679</v>
      </c>
      <c r="AK4" s="2">
        <v>1.6174667869700449E-97</v>
      </c>
      <c r="AL4" s="2" t="s">
        <v>130</v>
      </c>
      <c r="AM4" s="2">
        <v>2.7172682285308838</v>
      </c>
      <c r="AN4" s="2">
        <v>1.7087955785171929E-17</v>
      </c>
      <c r="AO4" s="2" t="s">
        <v>131</v>
      </c>
      <c r="AP4" s="2">
        <v>2.0341038703918461</v>
      </c>
      <c r="AQ4" s="2">
        <v>9.2386775720614343E-96</v>
      </c>
      <c r="AR4" s="2" t="s">
        <v>132</v>
      </c>
      <c r="AS4" s="2">
        <v>2.8518459796905522</v>
      </c>
      <c r="AT4" s="2">
        <v>2.194825596504909E-9</v>
      </c>
      <c r="AU4" s="2" t="s">
        <v>133</v>
      </c>
      <c r="AV4" s="2">
        <v>3.210983514785767</v>
      </c>
      <c r="AW4" s="2">
        <v>3.2083938120714582E-3</v>
      </c>
      <c r="AX4" s="2" t="s">
        <v>84</v>
      </c>
      <c r="AY4" s="2">
        <v>2.8352422714233398</v>
      </c>
      <c r="AZ4" s="2">
        <v>0.98627260448862331</v>
      </c>
      <c r="BA4" s="2" t="s">
        <v>134</v>
      </c>
      <c r="BB4" s="2">
        <v>6.4097084999084473</v>
      </c>
      <c r="BC4" s="2">
        <v>1.053550658238958E-57</v>
      </c>
      <c r="BD4" s="2" t="s">
        <v>125</v>
      </c>
      <c r="BE4" s="2">
        <v>3.4691615104675289</v>
      </c>
      <c r="BF4" s="2">
        <v>8.4521914722295103E-8</v>
      </c>
      <c r="BG4" s="2" t="s">
        <v>135</v>
      </c>
      <c r="BH4" s="2">
        <v>2.5438234806060791</v>
      </c>
      <c r="BI4" s="2">
        <v>1.113326945295135E-235</v>
      </c>
      <c r="BJ4" s="2" t="s">
        <v>136</v>
      </c>
      <c r="BK4" s="2">
        <v>3.5718879699707031</v>
      </c>
      <c r="BL4" s="2">
        <v>1.111115018676143E-62</v>
      </c>
      <c r="BM4" s="2" t="s">
        <v>136</v>
      </c>
      <c r="BN4" s="2">
        <v>2.7253012657165532</v>
      </c>
      <c r="BO4" s="2">
        <v>0.9910760354335435</v>
      </c>
      <c r="BP4" s="2" t="s">
        <v>101</v>
      </c>
      <c r="BQ4" s="2">
        <v>2.727765798568726</v>
      </c>
      <c r="BR4" s="2">
        <v>1.733239109291834E-186</v>
      </c>
      <c r="BS4" s="2" t="s">
        <v>106</v>
      </c>
      <c r="BT4" s="2">
        <v>1.7548040151596069</v>
      </c>
      <c r="BU4" s="2">
        <v>5.8416711166964903E-19</v>
      </c>
      <c r="BV4" s="2" t="s">
        <v>109</v>
      </c>
      <c r="BW4" s="2">
        <v>2.6229457855224609</v>
      </c>
      <c r="BX4" s="2">
        <v>1.28825524098812E-12</v>
      </c>
      <c r="BY4" s="2" t="s">
        <v>137</v>
      </c>
      <c r="BZ4" s="2">
        <v>3.1213004589080811</v>
      </c>
      <c r="CA4" s="2">
        <v>1.0473428648832971E-9</v>
      </c>
      <c r="CB4" s="2" t="s">
        <v>103</v>
      </c>
      <c r="CC4" s="2">
        <v>2.1676278114318852</v>
      </c>
      <c r="CD4" s="2">
        <v>8.4238523752003999E-70</v>
      </c>
      <c r="CE4" s="2" t="s">
        <v>120</v>
      </c>
      <c r="CF4" s="2">
        <v>3.028260231018066</v>
      </c>
      <c r="CG4" s="2">
        <v>4.9884600145914222E-180</v>
      </c>
    </row>
    <row r="5" spans="1:85" x14ac:dyDescent="0.2">
      <c r="A5" s="1">
        <v>3</v>
      </c>
      <c r="B5" s="2" t="s">
        <v>138</v>
      </c>
      <c r="C5" s="2">
        <v>4.2813444137573242</v>
      </c>
      <c r="D5" s="2">
        <v>4.2465188775693874E-149</v>
      </c>
      <c r="E5" s="2" t="s">
        <v>139</v>
      </c>
      <c r="F5" s="2">
        <v>3.6667242050170898</v>
      </c>
      <c r="G5" s="2">
        <v>0</v>
      </c>
      <c r="H5" s="2" t="s">
        <v>140</v>
      </c>
      <c r="I5" s="2">
        <v>2.6614739894866939</v>
      </c>
      <c r="J5" s="2">
        <v>1.3380310552138921E-240</v>
      </c>
      <c r="K5" s="2" t="s">
        <v>101</v>
      </c>
      <c r="L5" s="2">
        <v>2.716248750686646</v>
      </c>
      <c r="M5" s="2">
        <v>0</v>
      </c>
      <c r="N5" s="2" t="s">
        <v>141</v>
      </c>
      <c r="O5" s="2">
        <v>3.2285804748535161</v>
      </c>
      <c r="P5" s="2">
        <v>0.45493530489798722</v>
      </c>
      <c r="Q5" s="2" t="s">
        <v>142</v>
      </c>
      <c r="R5" s="2">
        <v>1.572675943374634</v>
      </c>
      <c r="S5" s="2">
        <v>0</v>
      </c>
      <c r="T5" s="2" t="s">
        <v>143</v>
      </c>
      <c r="U5" s="2">
        <v>2.6272377967834468</v>
      </c>
      <c r="V5" s="2">
        <v>9.5570809926638114E-19</v>
      </c>
      <c r="W5" s="2" t="s">
        <v>144</v>
      </c>
      <c r="X5" s="2">
        <v>2.8834695816040039</v>
      </c>
      <c r="Y5" s="2">
        <v>6.2583941773935128E-2</v>
      </c>
      <c r="Z5" s="2" t="s">
        <v>145</v>
      </c>
      <c r="AA5" s="2">
        <v>2.5878603458404541</v>
      </c>
      <c r="AB5" s="2">
        <v>1.154859651757447E-71</v>
      </c>
      <c r="AC5" s="2" t="s">
        <v>96</v>
      </c>
      <c r="AD5" s="2">
        <v>5.4071102142333984</v>
      </c>
      <c r="AE5" s="2">
        <v>5.8115979181512548E-47</v>
      </c>
      <c r="AF5" s="2" t="s">
        <v>146</v>
      </c>
      <c r="AG5" s="2">
        <v>4.9143877029418954</v>
      </c>
      <c r="AH5" s="2">
        <v>2.022134756051216E-27</v>
      </c>
      <c r="AI5" s="2" t="s">
        <v>147</v>
      </c>
      <c r="AJ5" s="2">
        <v>1.9694135189056401</v>
      </c>
      <c r="AK5" s="2">
        <v>7.4734207299534818E-95</v>
      </c>
      <c r="AL5" s="2" t="s">
        <v>111</v>
      </c>
      <c r="AM5" s="2">
        <v>3.6542048454284668</v>
      </c>
      <c r="AN5" s="2">
        <v>3.9389497745563373E-17</v>
      </c>
      <c r="AO5" s="2" t="s">
        <v>103</v>
      </c>
      <c r="AP5" s="2">
        <v>2.0643572807312012</v>
      </c>
      <c r="AQ5" s="2">
        <v>5.8876765528162019E-93</v>
      </c>
      <c r="AR5" s="2" t="s">
        <v>112</v>
      </c>
      <c r="AS5" s="2">
        <v>3.6146759986877441</v>
      </c>
      <c r="AT5" s="2">
        <v>3.6240358507982431E-9</v>
      </c>
      <c r="AU5" s="2" t="s">
        <v>88</v>
      </c>
      <c r="AV5" s="2">
        <v>3.151441097259521</v>
      </c>
      <c r="AW5" s="2">
        <v>1.0633835539260899E-2</v>
      </c>
      <c r="AX5" s="2" t="s">
        <v>148</v>
      </c>
      <c r="AY5" s="2">
        <v>3.528955221176147</v>
      </c>
      <c r="AZ5" s="2">
        <v>0.98627260448862331</v>
      </c>
      <c r="BA5" s="2" t="s">
        <v>149</v>
      </c>
      <c r="BB5" s="2">
        <v>4.8361597061157227</v>
      </c>
      <c r="BC5" s="2">
        <v>1.053550658238958E-57</v>
      </c>
      <c r="BD5" s="2" t="s">
        <v>150</v>
      </c>
      <c r="BE5" s="2">
        <v>3.7210454940795898</v>
      </c>
      <c r="BF5" s="2">
        <v>1.1083397466452519E-6</v>
      </c>
      <c r="BG5" s="2" t="s">
        <v>96</v>
      </c>
      <c r="BH5" s="2">
        <v>2.6849198341369629</v>
      </c>
      <c r="BI5" s="2">
        <v>1.526883003790178E-225</v>
      </c>
      <c r="BJ5" s="2" t="s">
        <v>151</v>
      </c>
      <c r="BK5" s="2">
        <v>2.774006843566895</v>
      </c>
      <c r="BL5" s="2">
        <v>2.3280759066928439E-30</v>
      </c>
      <c r="BM5" s="2" t="s">
        <v>152</v>
      </c>
      <c r="BN5" s="2">
        <v>2.9186818599700932</v>
      </c>
      <c r="BO5" s="2">
        <v>0.9910760354335435</v>
      </c>
      <c r="BP5" s="2" t="s">
        <v>153</v>
      </c>
      <c r="BQ5" s="2">
        <v>2.636247873306274</v>
      </c>
      <c r="BR5" s="2">
        <v>1.1914754874801071E-177</v>
      </c>
      <c r="BS5" s="2" t="s">
        <v>154</v>
      </c>
      <c r="BT5" s="2">
        <v>0.94685930013656616</v>
      </c>
      <c r="BU5" s="2">
        <v>1.420787185772116E-13</v>
      </c>
      <c r="BV5" s="2" t="s">
        <v>155</v>
      </c>
      <c r="BW5" s="2">
        <v>2.5253477096557622</v>
      </c>
      <c r="BX5" s="2">
        <v>2.10556009245139E-9</v>
      </c>
      <c r="BY5" s="2" t="s">
        <v>84</v>
      </c>
      <c r="BZ5" s="2">
        <v>3.581234216690063</v>
      </c>
      <c r="CA5" s="2">
        <v>1.3026346172755851E-9</v>
      </c>
      <c r="CB5" s="2" t="s">
        <v>156</v>
      </c>
      <c r="CC5" s="2">
        <v>2.1801567077636719</v>
      </c>
      <c r="CD5" s="2">
        <v>3.0111081932889058E-67</v>
      </c>
      <c r="CE5" s="2" t="s">
        <v>97</v>
      </c>
      <c r="CF5" s="2">
        <v>2.8016772270202641</v>
      </c>
      <c r="CG5" s="2">
        <v>2.4193627271201208E-167</v>
      </c>
    </row>
    <row r="6" spans="1:85" x14ac:dyDescent="0.2">
      <c r="A6" s="1">
        <v>4</v>
      </c>
      <c r="B6" s="2" t="s">
        <v>157</v>
      </c>
      <c r="C6" s="2">
        <v>3.4892699718475342</v>
      </c>
      <c r="D6" s="2">
        <v>1.652673026967327E-149</v>
      </c>
      <c r="E6" s="2" t="s">
        <v>158</v>
      </c>
      <c r="F6" s="2">
        <v>3.959356546401978</v>
      </c>
      <c r="G6" s="2">
        <v>0</v>
      </c>
      <c r="H6" s="2" t="s">
        <v>159</v>
      </c>
      <c r="I6" s="2">
        <v>2.7572801113128662</v>
      </c>
      <c r="J6" s="2">
        <v>1.3658673429982131E-231</v>
      </c>
      <c r="K6" s="2" t="s">
        <v>153</v>
      </c>
      <c r="L6" s="2">
        <v>2.7942090034484859</v>
      </c>
      <c r="M6" s="2">
        <v>0</v>
      </c>
      <c r="N6" s="2" t="s">
        <v>133</v>
      </c>
      <c r="O6" s="2">
        <v>2.314439058303833</v>
      </c>
      <c r="P6" s="2">
        <v>0.56401533213736887</v>
      </c>
      <c r="Q6" s="2" t="s">
        <v>160</v>
      </c>
      <c r="R6" s="2">
        <v>2.0046074390411381</v>
      </c>
      <c r="S6" s="2">
        <v>0</v>
      </c>
      <c r="T6" s="2" t="s">
        <v>101</v>
      </c>
      <c r="U6" s="2">
        <v>1.9555656909942629</v>
      </c>
      <c r="V6" s="2">
        <v>9.5570809926638114E-19</v>
      </c>
      <c r="W6" s="2" t="s">
        <v>90</v>
      </c>
      <c r="X6" s="2">
        <v>2.8966057300567631</v>
      </c>
      <c r="Y6" s="2">
        <v>6.2583941773935128E-2</v>
      </c>
      <c r="Z6" s="2" t="s">
        <v>161</v>
      </c>
      <c r="AA6" s="2">
        <v>1.7332993745803831</v>
      </c>
      <c r="AB6" s="2">
        <v>2.03834043522906E-64</v>
      </c>
      <c r="AC6" s="2" t="s">
        <v>162</v>
      </c>
      <c r="AD6" s="2">
        <v>6.5128402709960938</v>
      </c>
      <c r="AE6" s="2">
        <v>1.687516987376065E-38</v>
      </c>
      <c r="AF6" s="2" t="s">
        <v>163</v>
      </c>
      <c r="AG6" s="2">
        <v>3.3060016632080078</v>
      </c>
      <c r="AH6" s="2">
        <v>3.7542946466354553E-24</v>
      </c>
      <c r="AI6" s="2" t="s">
        <v>146</v>
      </c>
      <c r="AJ6" s="2">
        <v>2.7481017112731929</v>
      </c>
      <c r="AK6" s="2">
        <v>3.4399930282758279E-87</v>
      </c>
      <c r="AL6" s="2" t="s">
        <v>164</v>
      </c>
      <c r="AM6" s="2">
        <v>2.1306321620941162</v>
      </c>
      <c r="AN6" s="2">
        <v>8.8029215987448028E-15</v>
      </c>
      <c r="AO6" s="2" t="s">
        <v>119</v>
      </c>
      <c r="AP6" s="2">
        <v>1.8633183240890501</v>
      </c>
      <c r="AQ6" s="2">
        <v>2.7310198295390757E-91</v>
      </c>
      <c r="AR6" s="2" t="s">
        <v>163</v>
      </c>
      <c r="AS6" s="2">
        <v>2.208443403244019</v>
      </c>
      <c r="AT6" s="2">
        <v>1.751519744596554E-9</v>
      </c>
      <c r="AU6" s="2" t="s">
        <v>165</v>
      </c>
      <c r="AV6" s="2">
        <v>3.021959543228149</v>
      </c>
      <c r="AW6" s="2">
        <v>1.5680539544832499E-2</v>
      </c>
      <c r="AX6" s="2" t="s">
        <v>157</v>
      </c>
      <c r="AY6" s="2">
        <v>2.849596500396729</v>
      </c>
      <c r="AZ6" s="2">
        <v>0.98627260448862331</v>
      </c>
      <c r="BA6" s="2" t="s">
        <v>111</v>
      </c>
      <c r="BB6" s="2">
        <v>6.098747730255127</v>
      </c>
      <c r="BC6" s="2">
        <v>5.3272065978721122E-53</v>
      </c>
      <c r="BD6" s="2" t="s">
        <v>120</v>
      </c>
      <c r="BE6" s="2">
        <v>2.8974876403808589</v>
      </c>
      <c r="BF6" s="2">
        <v>1.1083397466452519E-6</v>
      </c>
      <c r="BG6" s="2" t="s">
        <v>123</v>
      </c>
      <c r="BH6" s="2">
        <v>2.0086278915405269</v>
      </c>
      <c r="BI6" s="2">
        <v>6.962019073334083E-227</v>
      </c>
      <c r="BJ6" s="2" t="s">
        <v>166</v>
      </c>
      <c r="BK6" s="2">
        <v>2.630975484848022</v>
      </c>
      <c r="BL6" s="2">
        <v>2.3280759066928439E-30</v>
      </c>
      <c r="BM6" s="2" t="s">
        <v>167</v>
      </c>
      <c r="BN6" s="2">
        <v>5.2137265205383301</v>
      </c>
      <c r="BO6" s="2">
        <v>0.9910760354335435</v>
      </c>
      <c r="BP6" s="2" t="s">
        <v>89</v>
      </c>
      <c r="BQ6" s="2">
        <v>2.6500990390777588</v>
      </c>
      <c r="BR6" s="2">
        <v>1.6083822960075499E-170</v>
      </c>
      <c r="BS6" s="2" t="s">
        <v>159</v>
      </c>
      <c r="BT6" s="2">
        <v>1.2548220157623291</v>
      </c>
      <c r="BU6" s="2">
        <v>2.5184752382911809E-13</v>
      </c>
      <c r="BV6" s="2" t="s">
        <v>168</v>
      </c>
      <c r="BW6" s="2">
        <v>1.950724720954895</v>
      </c>
      <c r="BX6" s="2">
        <v>2.651762413551239E-8</v>
      </c>
      <c r="BY6" s="2" t="s">
        <v>169</v>
      </c>
      <c r="BZ6" s="2">
        <v>3.8285567760467529</v>
      </c>
      <c r="CA6" s="2">
        <v>3.3311625670819042E-8</v>
      </c>
      <c r="CB6" s="2" t="s">
        <v>119</v>
      </c>
      <c r="CC6" s="2">
        <v>1.9449400901794429</v>
      </c>
      <c r="CD6" s="2">
        <v>2.175392095429275E-66</v>
      </c>
      <c r="CE6" s="2" t="s">
        <v>119</v>
      </c>
      <c r="CF6" s="2">
        <v>2.5220391750335689</v>
      </c>
      <c r="CG6" s="2">
        <v>5.3462567942686804E-174</v>
      </c>
    </row>
    <row r="7" spans="1:85" x14ac:dyDescent="0.2">
      <c r="A7" s="1">
        <v>5</v>
      </c>
      <c r="B7" s="2" t="s">
        <v>156</v>
      </c>
      <c r="C7" s="2">
        <v>2.8254814147949219</v>
      </c>
      <c r="D7" s="2">
        <v>1.9620190867014741E-153</v>
      </c>
      <c r="E7" s="2" t="s">
        <v>170</v>
      </c>
      <c r="F7" s="2">
        <v>2.8925025463104248</v>
      </c>
      <c r="G7" s="2">
        <v>0</v>
      </c>
      <c r="H7" s="2" t="s">
        <v>101</v>
      </c>
      <c r="I7" s="2">
        <v>2.7601451873779301</v>
      </c>
      <c r="J7" s="2">
        <v>1.626897995599826E-213</v>
      </c>
      <c r="K7" s="2" t="s">
        <v>171</v>
      </c>
      <c r="L7" s="2">
        <v>3.0769259929656978</v>
      </c>
      <c r="M7" s="2">
        <v>0</v>
      </c>
      <c r="N7" s="2" t="s">
        <v>172</v>
      </c>
      <c r="O7" s="2">
        <v>2.892823457717896</v>
      </c>
      <c r="P7" s="2">
        <v>0.57353206684500635</v>
      </c>
      <c r="Q7" s="2" t="s">
        <v>173</v>
      </c>
      <c r="R7" s="2">
        <v>1.448886632919312</v>
      </c>
      <c r="S7" s="2">
        <v>2.7682012296970999E-306</v>
      </c>
      <c r="T7" s="2" t="s">
        <v>113</v>
      </c>
      <c r="U7" s="2">
        <v>1.8758397102355959</v>
      </c>
      <c r="V7" s="2">
        <v>9.5570809926638114E-19</v>
      </c>
      <c r="W7" s="2" t="s">
        <v>174</v>
      </c>
      <c r="X7" s="2">
        <v>2.279422521591187</v>
      </c>
      <c r="Y7" s="2">
        <v>8.008640395389989E-2</v>
      </c>
      <c r="Z7" s="2" t="s">
        <v>89</v>
      </c>
      <c r="AA7" s="2">
        <v>1.7656018733978269</v>
      </c>
      <c r="AB7" s="2">
        <v>5.8094217213525117E-62</v>
      </c>
      <c r="AC7" s="2" t="s">
        <v>134</v>
      </c>
      <c r="AD7" s="2">
        <v>6.1164731979370117</v>
      </c>
      <c r="AE7" s="2">
        <v>2.886515370229824E-40</v>
      </c>
      <c r="AF7" s="2" t="s">
        <v>114</v>
      </c>
      <c r="AG7" s="2">
        <v>3.5900347232818599</v>
      </c>
      <c r="AH7" s="2">
        <v>4.4791778871187447E-27</v>
      </c>
      <c r="AI7" s="2" t="s">
        <v>175</v>
      </c>
      <c r="AJ7" s="2">
        <v>3.1238048076629639</v>
      </c>
      <c r="AK7" s="2">
        <v>2.1617441773124899E-85</v>
      </c>
      <c r="AL7" s="2" t="s">
        <v>93</v>
      </c>
      <c r="AM7" s="2">
        <v>3.7749626636505131</v>
      </c>
      <c r="AN7" s="2">
        <v>2.683422470692294E-14</v>
      </c>
      <c r="AO7" s="2" t="s">
        <v>123</v>
      </c>
      <c r="AP7" s="2">
        <v>2.0206565856933589</v>
      </c>
      <c r="AQ7" s="2">
        <v>4.6680681541235871E-86</v>
      </c>
      <c r="AR7" s="2" t="s">
        <v>176</v>
      </c>
      <c r="AS7" s="2">
        <v>3.5084846019744869</v>
      </c>
      <c r="AT7" s="2">
        <v>7.7767632010459746E-9</v>
      </c>
      <c r="AU7" s="2" t="s">
        <v>177</v>
      </c>
      <c r="AV7" s="2">
        <v>2.6123871803283691</v>
      </c>
      <c r="AW7" s="2">
        <v>2.1321552167146939E-2</v>
      </c>
      <c r="AX7" s="2" t="s">
        <v>121</v>
      </c>
      <c r="AY7" s="2">
        <v>3.9240696430206299</v>
      </c>
      <c r="AZ7" s="2">
        <v>0.98627260448862331</v>
      </c>
      <c r="BA7" s="2" t="s">
        <v>96</v>
      </c>
      <c r="BB7" s="2">
        <v>5.0117659568786621</v>
      </c>
      <c r="BC7" s="2">
        <v>8.2614189454098247E-55</v>
      </c>
      <c r="BD7" s="2" t="s">
        <v>102</v>
      </c>
      <c r="BE7" s="2">
        <v>2.7276051044464111</v>
      </c>
      <c r="BF7" s="2">
        <v>1.2328364195615309E-6</v>
      </c>
      <c r="BG7" s="2" t="s">
        <v>178</v>
      </c>
      <c r="BH7" s="2">
        <v>2.2799971103668208</v>
      </c>
      <c r="BI7" s="2">
        <v>2.868793929697142E-207</v>
      </c>
      <c r="BJ7" s="2" t="s">
        <v>179</v>
      </c>
      <c r="BK7" s="2">
        <v>6.6454486846923828</v>
      </c>
      <c r="BL7" s="2">
        <v>3.5482591134993922E-24</v>
      </c>
      <c r="BM7" s="2" t="s">
        <v>180</v>
      </c>
      <c r="BN7" s="2">
        <v>2.5238151550292969</v>
      </c>
      <c r="BO7" s="2">
        <v>0.9910760354335435</v>
      </c>
      <c r="BP7" s="2" t="s">
        <v>181</v>
      </c>
      <c r="BQ7" s="2">
        <v>3.0837337970733638</v>
      </c>
      <c r="BR7" s="2">
        <v>5.5637450818883726E-143</v>
      </c>
      <c r="BS7" s="2" t="s">
        <v>87</v>
      </c>
      <c r="BT7" s="2">
        <v>1.49725866317749</v>
      </c>
      <c r="BU7" s="2">
        <v>1.2574695728854089E-12</v>
      </c>
      <c r="BV7" s="2" t="s">
        <v>182</v>
      </c>
      <c r="BW7" s="2">
        <v>1.1396304368972781</v>
      </c>
      <c r="BX7" s="2">
        <v>3.2120156764385E-8</v>
      </c>
      <c r="BY7" s="2" t="s">
        <v>150</v>
      </c>
      <c r="BZ7" s="2">
        <v>4.1137199401855469</v>
      </c>
      <c r="CA7" s="2">
        <v>2.041563212148188E-7</v>
      </c>
      <c r="CB7" s="2" t="s">
        <v>84</v>
      </c>
      <c r="CC7" s="2">
        <v>2.43693995475769</v>
      </c>
      <c r="CD7" s="2">
        <v>2.712376298426731E-64</v>
      </c>
      <c r="CE7" s="2" t="s">
        <v>123</v>
      </c>
      <c r="CF7" s="2">
        <v>2.7298858165740971</v>
      </c>
      <c r="CG7" s="2">
        <v>6.2138792398778566E-172</v>
      </c>
    </row>
    <row r="8" spans="1:85" x14ac:dyDescent="0.2">
      <c r="A8" s="1">
        <v>6</v>
      </c>
      <c r="B8" s="2" t="s">
        <v>102</v>
      </c>
      <c r="C8" s="2">
        <v>2.8254892826080318</v>
      </c>
      <c r="D8" s="2">
        <v>3.039591883709555E-152</v>
      </c>
      <c r="E8" s="2" t="s">
        <v>183</v>
      </c>
      <c r="F8" s="2">
        <v>2.953209400177002</v>
      </c>
      <c r="G8" s="2">
        <v>0</v>
      </c>
      <c r="H8" s="2" t="s">
        <v>181</v>
      </c>
      <c r="I8" s="2">
        <v>3.3591840267181401</v>
      </c>
      <c r="J8" s="2">
        <v>6.6647662537912587E-220</v>
      </c>
      <c r="K8" s="2" t="s">
        <v>184</v>
      </c>
      <c r="L8" s="2">
        <v>2.6891624927520752</v>
      </c>
      <c r="M8" s="2">
        <v>0</v>
      </c>
      <c r="N8" s="2" t="s">
        <v>185</v>
      </c>
      <c r="O8" s="2">
        <v>1.5476468801498411</v>
      </c>
      <c r="P8" s="2">
        <v>0.57124950656439122</v>
      </c>
      <c r="Q8" s="2" t="s">
        <v>161</v>
      </c>
      <c r="R8" s="2">
        <v>1.701279759407043</v>
      </c>
      <c r="S8" s="2">
        <v>1.496428544322483E-298</v>
      </c>
      <c r="T8" s="2" t="s">
        <v>89</v>
      </c>
      <c r="U8" s="2">
        <v>1.983315110206604</v>
      </c>
      <c r="V8" s="2">
        <v>2.4539684180304671E-17</v>
      </c>
      <c r="W8" s="2" t="s">
        <v>186</v>
      </c>
      <c r="X8" s="2">
        <v>1.6085894107818599</v>
      </c>
      <c r="Y8" s="2">
        <v>7.6045249325828915E-2</v>
      </c>
      <c r="Z8" s="2" t="s">
        <v>174</v>
      </c>
      <c r="AA8" s="2">
        <v>2.4106194972991939</v>
      </c>
      <c r="AB8" s="2">
        <v>1.0869148759531439E-58</v>
      </c>
      <c r="AC8" s="2" t="s">
        <v>187</v>
      </c>
      <c r="AD8" s="2">
        <v>6.392310619354248</v>
      </c>
      <c r="AE8" s="2">
        <v>3.1640233824715351E-37</v>
      </c>
      <c r="AF8" s="2" t="s">
        <v>176</v>
      </c>
      <c r="AG8" s="2">
        <v>4.7783203125</v>
      </c>
      <c r="AH8" s="2">
        <v>2.4383875986426579E-21</v>
      </c>
      <c r="AI8" s="2" t="s">
        <v>188</v>
      </c>
      <c r="AJ8" s="2">
        <v>1.743522644042969</v>
      </c>
      <c r="AK8" s="2">
        <v>9.7160532885183004E-88</v>
      </c>
      <c r="AL8" s="2" t="s">
        <v>162</v>
      </c>
      <c r="AM8" s="2">
        <v>3.8547191619873051</v>
      </c>
      <c r="AN8" s="2">
        <v>1.008839243093915E-13</v>
      </c>
      <c r="AO8" s="2" t="s">
        <v>189</v>
      </c>
      <c r="AP8" s="2">
        <v>2.215539693832397</v>
      </c>
      <c r="AQ8" s="2">
        <v>6.0859708618643203E-64</v>
      </c>
      <c r="AR8" s="2" t="s">
        <v>94</v>
      </c>
      <c r="AS8" s="2">
        <v>3.063301801681519</v>
      </c>
      <c r="AT8" s="2">
        <v>6.6932273912792867E-9</v>
      </c>
      <c r="AU8" s="2" t="s">
        <v>190</v>
      </c>
      <c r="AV8" s="2">
        <v>3.1653659343719478</v>
      </c>
      <c r="AW8" s="2">
        <v>3.4301364176541997E-2</v>
      </c>
      <c r="AX8" s="2" t="s">
        <v>191</v>
      </c>
      <c r="AY8" s="2">
        <v>1.784132719039917</v>
      </c>
      <c r="AZ8" s="2">
        <v>0.98627260448862331</v>
      </c>
      <c r="BA8" s="2" t="s">
        <v>187</v>
      </c>
      <c r="BB8" s="2">
        <v>6.334437370300293</v>
      </c>
      <c r="BC8" s="2">
        <v>8.4031748725233911E-45</v>
      </c>
      <c r="BD8" s="2" t="s">
        <v>131</v>
      </c>
      <c r="BE8" s="2">
        <v>2.4147472381591801</v>
      </c>
      <c r="BF8" s="2">
        <v>2.9851856174922799E-6</v>
      </c>
      <c r="BG8" s="2" t="s">
        <v>131</v>
      </c>
      <c r="BH8" s="2">
        <v>1.901813387870789</v>
      </c>
      <c r="BI8" s="2">
        <v>1.561922707975412E-204</v>
      </c>
      <c r="BJ8" s="2" t="s">
        <v>192</v>
      </c>
      <c r="BK8" s="2">
        <v>3.1571857929229741</v>
      </c>
      <c r="BL8" s="2">
        <v>1.3043801121601341E-25</v>
      </c>
      <c r="BM8" s="2" t="s">
        <v>193</v>
      </c>
      <c r="BN8" s="2">
        <v>2.231451034545898</v>
      </c>
      <c r="BO8" s="2">
        <v>0.9910760354335435</v>
      </c>
      <c r="BP8" s="2" t="s">
        <v>171</v>
      </c>
      <c r="BQ8" s="2">
        <v>2.613420724868774</v>
      </c>
      <c r="BR8" s="2">
        <v>9.4615029489449363E-143</v>
      </c>
      <c r="BS8" s="2" t="s">
        <v>194</v>
      </c>
      <c r="BT8" s="2">
        <v>1.1324200630187991</v>
      </c>
      <c r="BU8" s="2">
        <v>9.614231834240768E-12</v>
      </c>
      <c r="BV8" s="2" t="s">
        <v>101</v>
      </c>
      <c r="BW8" s="2">
        <v>0.90871196985244751</v>
      </c>
      <c r="BX8" s="2">
        <v>8.0390422262709177E-8</v>
      </c>
      <c r="BY8" s="2" t="s">
        <v>119</v>
      </c>
      <c r="BZ8" s="2">
        <v>2.5837972164154048</v>
      </c>
      <c r="CA8" s="2">
        <v>2.1720303476051651E-7</v>
      </c>
      <c r="CB8" s="2" t="s">
        <v>115</v>
      </c>
      <c r="CC8" s="2">
        <v>2.338045597076416</v>
      </c>
      <c r="CD8" s="2">
        <v>6.6470131321819199E-56</v>
      </c>
      <c r="CE8" s="2" t="s">
        <v>102</v>
      </c>
      <c r="CF8" s="2">
        <v>2.8199782371521001</v>
      </c>
      <c r="CG8" s="2">
        <v>1.577729099411012E-170</v>
      </c>
    </row>
    <row r="9" spans="1:85" x14ac:dyDescent="0.2">
      <c r="A9" s="1">
        <v>7</v>
      </c>
      <c r="B9" s="2" t="s">
        <v>115</v>
      </c>
      <c r="C9" s="2">
        <v>3.1061642169952388</v>
      </c>
      <c r="D9" s="2">
        <v>4.9263712900417138E-138</v>
      </c>
      <c r="E9" s="2" t="s">
        <v>195</v>
      </c>
      <c r="F9" s="2">
        <v>3.629536628723145</v>
      </c>
      <c r="G9" s="2">
        <v>0</v>
      </c>
      <c r="H9" s="2" t="s">
        <v>196</v>
      </c>
      <c r="I9" s="2">
        <v>2.4585318565368648</v>
      </c>
      <c r="J9" s="2">
        <v>2.7438197357008239E-213</v>
      </c>
      <c r="K9" s="2" t="s">
        <v>197</v>
      </c>
      <c r="L9" s="2">
        <v>3.0185937881469731</v>
      </c>
      <c r="M9" s="2">
        <v>0</v>
      </c>
      <c r="N9" s="2" t="s">
        <v>198</v>
      </c>
      <c r="O9" s="2">
        <v>2.9244837760925289</v>
      </c>
      <c r="P9" s="2">
        <v>0.62819500878191237</v>
      </c>
      <c r="Q9" s="2" t="s">
        <v>199</v>
      </c>
      <c r="R9" s="2">
        <v>2.4814047813415532</v>
      </c>
      <c r="S9" s="2">
        <v>3.5191647940096247E-266</v>
      </c>
      <c r="T9" s="2" t="s">
        <v>200</v>
      </c>
      <c r="U9" s="2">
        <v>1.8427597284317021</v>
      </c>
      <c r="V9" s="2">
        <v>5.668516429842082E-17</v>
      </c>
      <c r="W9" s="2" t="s">
        <v>201</v>
      </c>
      <c r="X9" s="2">
        <v>3.087309837341309</v>
      </c>
      <c r="Y9" s="2">
        <v>0.107100176823984</v>
      </c>
      <c r="Z9" s="2" t="s">
        <v>113</v>
      </c>
      <c r="AA9" s="2">
        <v>1.4181696176528931</v>
      </c>
      <c r="AB9" s="2">
        <v>3.8427191899074911E-51</v>
      </c>
      <c r="AC9" s="2" t="s">
        <v>114</v>
      </c>
      <c r="AD9" s="2">
        <v>3.9920957088470459</v>
      </c>
      <c r="AE9" s="2">
        <v>1.424691248758727E-41</v>
      </c>
      <c r="AF9" s="2" t="s">
        <v>202</v>
      </c>
      <c r="AG9" s="2">
        <v>3.0570955276489258</v>
      </c>
      <c r="AH9" s="2">
        <v>2.6374008623182349E-23</v>
      </c>
      <c r="AI9" s="2" t="s">
        <v>203</v>
      </c>
      <c r="AJ9" s="2">
        <v>1.6477231979370119</v>
      </c>
      <c r="AK9" s="2">
        <v>2.6701248023616751E-83</v>
      </c>
      <c r="AL9" s="2" t="s">
        <v>129</v>
      </c>
      <c r="AM9" s="2">
        <v>3.089757919311523</v>
      </c>
      <c r="AN9" s="2">
        <v>1.008839243093915E-13</v>
      </c>
      <c r="AO9" s="2" t="s">
        <v>204</v>
      </c>
      <c r="AP9" s="2">
        <v>1.779305696487427</v>
      </c>
      <c r="AQ9" s="2">
        <v>6.0859708618643203E-64</v>
      </c>
      <c r="AR9" s="2" t="s">
        <v>114</v>
      </c>
      <c r="AS9" s="2">
        <v>2.224309921264648</v>
      </c>
      <c r="AT9" s="2">
        <v>6.6932273912792867E-9</v>
      </c>
      <c r="AU9" s="2" t="s">
        <v>141</v>
      </c>
      <c r="AV9" s="2">
        <v>2.7963027954101558</v>
      </c>
      <c r="AW9" s="2">
        <v>3.6006618866093527E-2</v>
      </c>
      <c r="AX9" s="2" t="s">
        <v>205</v>
      </c>
      <c r="AY9" s="2">
        <v>3.0471372604370122</v>
      </c>
      <c r="AZ9" s="2">
        <v>0.98627260448862331</v>
      </c>
      <c r="BA9" s="2" t="s">
        <v>206</v>
      </c>
      <c r="BB9" s="2">
        <v>5.3134975433349609</v>
      </c>
      <c r="BC9" s="2">
        <v>6.5196457700475683E-45</v>
      </c>
      <c r="BD9" s="2" t="s">
        <v>123</v>
      </c>
      <c r="BE9" s="2">
        <v>2.4470758438110352</v>
      </c>
      <c r="BF9" s="2">
        <v>2.9851856174922799E-6</v>
      </c>
      <c r="BG9" s="2" t="s">
        <v>112</v>
      </c>
      <c r="BH9" s="2">
        <v>3.2662630081176758</v>
      </c>
      <c r="BI9" s="2">
        <v>2.1271586043886922E-171</v>
      </c>
      <c r="BJ9" s="2" t="s">
        <v>207</v>
      </c>
      <c r="BK9" s="2">
        <v>2.6302871704101558</v>
      </c>
      <c r="BL9" s="2">
        <v>3.686255490421292E-25</v>
      </c>
      <c r="BM9" s="2" t="s">
        <v>97</v>
      </c>
      <c r="BN9" s="2">
        <v>2.0169210433959961</v>
      </c>
      <c r="BO9" s="2">
        <v>0.9910760354335435</v>
      </c>
      <c r="BP9" s="2" t="s">
        <v>113</v>
      </c>
      <c r="BQ9" s="2">
        <v>2.078943252563477</v>
      </c>
      <c r="BR9" s="2">
        <v>1.174019419689176E-139</v>
      </c>
      <c r="BS9" s="2" t="s">
        <v>208</v>
      </c>
      <c r="BT9" s="2">
        <v>0.82075017690658569</v>
      </c>
      <c r="BU9" s="2">
        <v>1.0686210357232499E-11</v>
      </c>
      <c r="BV9" s="2" t="s">
        <v>209</v>
      </c>
      <c r="BW9" s="2">
        <v>1.2284566164016719</v>
      </c>
      <c r="BX9" s="2">
        <v>1.3024907248466131E-7</v>
      </c>
      <c r="BY9" s="2" t="s">
        <v>210</v>
      </c>
      <c r="BZ9" s="2">
        <v>3.90059494972229</v>
      </c>
      <c r="CA9" s="2">
        <v>1.104012848822762E-6</v>
      </c>
      <c r="CB9" s="2" t="s">
        <v>131</v>
      </c>
      <c r="CC9" s="2">
        <v>1.9309514760971069</v>
      </c>
      <c r="CD9" s="2">
        <v>1.1624452745351309E-54</v>
      </c>
      <c r="CE9" s="2" t="s">
        <v>131</v>
      </c>
      <c r="CF9" s="2">
        <v>2.6466748714447021</v>
      </c>
      <c r="CG9" s="2">
        <v>6.5385345560280333E-168</v>
      </c>
    </row>
    <row r="10" spans="1:85" x14ac:dyDescent="0.2">
      <c r="A10" s="1">
        <v>8</v>
      </c>
      <c r="B10" s="2" t="s">
        <v>210</v>
      </c>
      <c r="C10" s="2">
        <v>3.9964828491210942</v>
      </c>
      <c r="D10" s="2">
        <v>5.6412287499425771E-124</v>
      </c>
      <c r="E10" s="2" t="s">
        <v>211</v>
      </c>
      <c r="F10" s="2">
        <v>2.7791848182678218</v>
      </c>
      <c r="G10" s="2">
        <v>0</v>
      </c>
      <c r="H10" s="2" t="s">
        <v>197</v>
      </c>
      <c r="I10" s="2">
        <v>2.8565459251403809</v>
      </c>
      <c r="J10" s="2">
        <v>1.435723435122016E-201</v>
      </c>
      <c r="K10" s="2" t="s">
        <v>212</v>
      </c>
      <c r="L10" s="2">
        <v>2.7422981262207031</v>
      </c>
      <c r="M10" s="2">
        <v>0</v>
      </c>
      <c r="N10" s="2" t="s">
        <v>213</v>
      </c>
      <c r="O10" s="2">
        <v>1.3945770263671879</v>
      </c>
      <c r="P10" s="2">
        <v>0.62701678361576707</v>
      </c>
      <c r="Q10" s="2" t="s">
        <v>203</v>
      </c>
      <c r="R10" s="2">
        <v>1.395471453666687</v>
      </c>
      <c r="S10" s="2">
        <v>3.4071579261400368E-266</v>
      </c>
      <c r="T10" s="2" t="s">
        <v>168</v>
      </c>
      <c r="U10" s="2">
        <v>3.3562812805175781</v>
      </c>
      <c r="V10" s="2">
        <v>1.196578174169797E-15</v>
      </c>
      <c r="W10" s="2" t="s">
        <v>128</v>
      </c>
      <c r="X10" s="2">
        <v>1.7959692478179929</v>
      </c>
      <c r="Y10" s="2">
        <v>0.107100176823984</v>
      </c>
      <c r="Z10" s="2" t="s">
        <v>168</v>
      </c>
      <c r="AA10" s="2">
        <v>2.882121086120605</v>
      </c>
      <c r="AB10" s="2">
        <v>3.2335541909793209E-48</v>
      </c>
      <c r="AC10" s="2" t="s">
        <v>164</v>
      </c>
      <c r="AD10" s="2">
        <v>4.2582511901855469</v>
      </c>
      <c r="AE10" s="2">
        <v>1.352331841424427E-42</v>
      </c>
      <c r="AF10" s="2" t="s">
        <v>214</v>
      </c>
      <c r="AG10" s="2">
        <v>4.2030754089355469</v>
      </c>
      <c r="AH10" s="2">
        <v>5.5045970769295437E-22</v>
      </c>
      <c r="AI10" s="2" t="s">
        <v>215</v>
      </c>
      <c r="AJ10" s="2">
        <v>2.060266256332397</v>
      </c>
      <c r="AK10" s="2">
        <v>1.211308678925108E-79</v>
      </c>
      <c r="AL10" s="2" t="s">
        <v>109</v>
      </c>
      <c r="AM10" s="2">
        <v>3.7431824207305908</v>
      </c>
      <c r="AN10" s="2">
        <v>1.5268233480322419E-13</v>
      </c>
      <c r="AO10" s="2" t="s">
        <v>157</v>
      </c>
      <c r="AP10" s="2">
        <v>2.1608929634094238</v>
      </c>
      <c r="AQ10" s="2">
        <v>8.6535942194618311E-58</v>
      </c>
      <c r="AR10" s="2" t="s">
        <v>216</v>
      </c>
      <c r="AS10" s="2">
        <v>3.8378045558929439</v>
      </c>
      <c r="AT10" s="2">
        <v>3.1366415006072771E-8</v>
      </c>
      <c r="AU10" s="2" t="s">
        <v>217</v>
      </c>
      <c r="AV10" s="2">
        <v>2.1972777843475342</v>
      </c>
      <c r="AW10" s="2">
        <v>3.7790966718926421E-2</v>
      </c>
      <c r="AX10" s="2" t="s">
        <v>151</v>
      </c>
      <c r="AY10" s="2">
        <v>2.472797155380249</v>
      </c>
      <c r="AZ10" s="2">
        <v>0.98627260448862331</v>
      </c>
      <c r="BA10" s="2" t="s">
        <v>218</v>
      </c>
      <c r="BB10" s="2">
        <v>5.5432109832763672</v>
      </c>
      <c r="BC10" s="2">
        <v>1.0907173120804709E-42</v>
      </c>
      <c r="BD10" s="2" t="s">
        <v>97</v>
      </c>
      <c r="BE10" s="2">
        <v>2.6282298564910889</v>
      </c>
      <c r="BF10" s="2">
        <v>6.8835182958409828E-6</v>
      </c>
      <c r="BG10" s="2" t="s">
        <v>149</v>
      </c>
      <c r="BH10" s="2">
        <v>2.5699646472930908</v>
      </c>
      <c r="BI10" s="2">
        <v>1.6765568338724079E-167</v>
      </c>
      <c r="BJ10" s="2" t="s">
        <v>204</v>
      </c>
      <c r="BK10" s="2">
        <v>2.2023074626922612</v>
      </c>
      <c r="BL10" s="2">
        <v>3.1623881676544531E-24</v>
      </c>
      <c r="BM10" s="2" t="s">
        <v>219</v>
      </c>
      <c r="BN10" s="2">
        <v>2.5854489803314209</v>
      </c>
      <c r="BO10" s="2">
        <v>0.9910760354335435</v>
      </c>
      <c r="BP10" s="2" t="s">
        <v>188</v>
      </c>
      <c r="BQ10" s="2">
        <v>1.940436124801636</v>
      </c>
      <c r="BR10" s="2">
        <v>5.3083049063065653E-132</v>
      </c>
      <c r="BS10" s="2" t="s">
        <v>220</v>
      </c>
      <c r="BT10" s="2">
        <v>1.329510569572449</v>
      </c>
      <c r="BU10" s="2">
        <v>3.0491936780075277E-11</v>
      </c>
      <c r="BV10" s="2" t="s">
        <v>221</v>
      </c>
      <c r="BW10" s="2">
        <v>2.4833869934082031</v>
      </c>
      <c r="BX10" s="2">
        <v>1.6673443726249399E-7</v>
      </c>
      <c r="BY10" s="2" t="s">
        <v>103</v>
      </c>
      <c r="BZ10" s="2">
        <v>2.5451667308807369</v>
      </c>
      <c r="CA10" s="2">
        <v>1.0790530372732479E-6</v>
      </c>
      <c r="CB10" s="2" t="s">
        <v>204</v>
      </c>
      <c r="CC10" s="2">
        <v>2.0126967430114751</v>
      </c>
      <c r="CD10" s="2">
        <v>1.7261563713010199E-53</v>
      </c>
      <c r="CE10" s="2" t="s">
        <v>103</v>
      </c>
      <c r="CF10" s="2">
        <v>2.531367301940918</v>
      </c>
      <c r="CG10" s="2">
        <v>5.2847329556261313E-156</v>
      </c>
    </row>
    <row r="11" spans="1:85" x14ac:dyDescent="0.2">
      <c r="A11" s="1">
        <v>9</v>
      </c>
      <c r="B11" s="2" t="s">
        <v>189</v>
      </c>
      <c r="C11" s="2">
        <v>3.233745813369751</v>
      </c>
      <c r="D11" s="2">
        <v>1.969880982653187E-128</v>
      </c>
      <c r="E11" s="2" t="s">
        <v>222</v>
      </c>
      <c r="F11" s="2">
        <v>3.217705249786377</v>
      </c>
      <c r="G11" s="2">
        <v>0</v>
      </c>
      <c r="H11" s="2" t="s">
        <v>223</v>
      </c>
      <c r="I11" s="2">
        <v>2.7073791027069092</v>
      </c>
      <c r="J11" s="2">
        <v>5.9920330736847891E-178</v>
      </c>
      <c r="K11" s="2" t="s">
        <v>224</v>
      </c>
      <c r="L11" s="2">
        <v>2.8341400623321529</v>
      </c>
      <c r="M11" s="2">
        <v>0</v>
      </c>
      <c r="N11" s="2" t="s">
        <v>98</v>
      </c>
      <c r="O11" s="2">
        <v>2.2710335254669189</v>
      </c>
      <c r="P11" s="2">
        <v>0.63484574281056438</v>
      </c>
      <c r="Q11" s="2" t="s">
        <v>225</v>
      </c>
      <c r="R11" s="2">
        <v>1.7304263114929199</v>
      </c>
      <c r="S11" s="2">
        <v>9.604679940759193E-266</v>
      </c>
      <c r="T11" s="2" t="s">
        <v>155</v>
      </c>
      <c r="U11" s="2">
        <v>4.019568920135498</v>
      </c>
      <c r="V11" s="2">
        <v>2.4536336772485669E-15</v>
      </c>
      <c r="W11" s="2" t="s">
        <v>226</v>
      </c>
      <c r="X11" s="2">
        <v>3.175571203231812</v>
      </c>
      <c r="Y11" s="2">
        <v>0.15757438050476699</v>
      </c>
      <c r="Z11" s="2" t="s">
        <v>101</v>
      </c>
      <c r="AA11" s="2">
        <v>1.424256563186646</v>
      </c>
      <c r="AB11" s="2">
        <v>1.1354066696753091E-48</v>
      </c>
      <c r="AC11" s="2" t="s">
        <v>206</v>
      </c>
      <c r="AD11" s="2">
        <v>5.5402312278747559</v>
      </c>
      <c r="AE11" s="2">
        <v>6.9496089801126483E-38</v>
      </c>
      <c r="AF11" s="2" t="s">
        <v>116</v>
      </c>
      <c r="AG11" s="2">
        <v>3.615148782730103</v>
      </c>
      <c r="AH11" s="2">
        <v>7.2567239376717388E-23</v>
      </c>
      <c r="AI11" s="2" t="s">
        <v>227</v>
      </c>
      <c r="AJ11" s="2">
        <v>2.529389619827271</v>
      </c>
      <c r="AK11" s="2">
        <v>4.7748170780559083E-78</v>
      </c>
      <c r="AL11" s="2" t="s">
        <v>228</v>
      </c>
      <c r="AM11" s="2">
        <v>1.4886376857757571</v>
      </c>
      <c r="AN11" s="2">
        <v>5.3957161682596202E-14</v>
      </c>
      <c r="AO11" s="2" t="s">
        <v>229</v>
      </c>
      <c r="AP11" s="2">
        <v>2.05168604850769</v>
      </c>
      <c r="AQ11" s="2">
        <v>4.0014706404437668E-57</v>
      </c>
      <c r="AR11" s="2" t="s">
        <v>230</v>
      </c>
      <c r="AS11" s="2">
        <v>2.4117543697357182</v>
      </c>
      <c r="AT11" s="2">
        <v>2.3343638204057659E-8</v>
      </c>
      <c r="AU11" s="2" t="s">
        <v>231</v>
      </c>
      <c r="AV11" s="2">
        <v>2.572967529296875</v>
      </c>
      <c r="AW11" s="2">
        <v>5.3835314029572527E-2</v>
      </c>
      <c r="AX11" s="2" t="s">
        <v>136</v>
      </c>
      <c r="AY11" s="2">
        <v>2.1176786422729492</v>
      </c>
      <c r="AZ11" s="2">
        <v>0.98627260448862331</v>
      </c>
      <c r="BA11" s="2" t="s">
        <v>232</v>
      </c>
      <c r="BB11" s="2">
        <v>4.0565357208251953</v>
      </c>
      <c r="BC11" s="2">
        <v>3.8029937388442722E-47</v>
      </c>
      <c r="BD11" s="2" t="s">
        <v>214</v>
      </c>
      <c r="BE11" s="2">
        <v>3.6096196174621582</v>
      </c>
      <c r="BF11" s="2">
        <v>8.39097632242038E-6</v>
      </c>
      <c r="BG11" s="2" t="s">
        <v>118</v>
      </c>
      <c r="BH11" s="2">
        <v>3.4867427349090581</v>
      </c>
      <c r="BI11" s="2">
        <v>1.622442018195066E-162</v>
      </c>
      <c r="BJ11" s="2" t="s">
        <v>233</v>
      </c>
      <c r="BK11" s="2">
        <v>2.275564432144165</v>
      </c>
      <c r="BL11" s="2">
        <v>5.0309419374247123E-24</v>
      </c>
      <c r="BM11" s="2" t="s">
        <v>234</v>
      </c>
      <c r="BN11" s="2">
        <v>3.5617601871490479</v>
      </c>
      <c r="BO11" s="2">
        <v>0.9910760354335435</v>
      </c>
      <c r="BP11" s="2" t="s">
        <v>235</v>
      </c>
      <c r="BQ11" s="2">
        <v>1.945234060287476</v>
      </c>
      <c r="BR11" s="2">
        <v>1.5499747651804241E-130</v>
      </c>
      <c r="BS11" s="2" t="s">
        <v>236</v>
      </c>
      <c r="BT11" s="2">
        <v>1.533699631690979</v>
      </c>
      <c r="BU11" s="2">
        <v>4.7443362641824212E-11</v>
      </c>
      <c r="BV11" s="2" t="s">
        <v>237</v>
      </c>
      <c r="BW11" s="2">
        <v>1.5409891605377199</v>
      </c>
      <c r="BX11" s="2">
        <v>3.0016749522444688E-7</v>
      </c>
      <c r="BY11" s="2" t="s">
        <v>125</v>
      </c>
      <c r="BZ11" s="2">
        <v>3.2919125556945801</v>
      </c>
      <c r="CA11" s="2">
        <v>1.2602194220425081E-6</v>
      </c>
      <c r="CB11" s="2" t="s">
        <v>136</v>
      </c>
      <c r="CC11" s="2">
        <v>2.032955646514893</v>
      </c>
      <c r="CD11" s="2">
        <v>1.7525118865528828E-49</v>
      </c>
      <c r="CE11" s="2" t="s">
        <v>178</v>
      </c>
      <c r="CF11" s="2">
        <v>2.915680885314941</v>
      </c>
      <c r="CG11" s="2">
        <v>1.084669161665046E-146</v>
      </c>
    </row>
    <row r="12" spans="1:85" x14ac:dyDescent="0.2">
      <c r="A12" s="1">
        <v>10</v>
      </c>
      <c r="B12" s="2" t="s">
        <v>97</v>
      </c>
      <c r="C12" s="2">
        <v>2.6330909729003911</v>
      </c>
      <c r="D12" s="2">
        <v>2.282985290123209E-126</v>
      </c>
      <c r="E12" s="2" t="s">
        <v>238</v>
      </c>
      <c r="F12" s="2">
        <v>2.3665134906768799</v>
      </c>
      <c r="G12" s="2">
        <v>0</v>
      </c>
      <c r="H12" s="2" t="s">
        <v>153</v>
      </c>
      <c r="I12" s="2">
        <v>2.44160008430481</v>
      </c>
      <c r="J12" s="2">
        <v>1.010118591362062E-174</v>
      </c>
      <c r="K12" s="2" t="s">
        <v>159</v>
      </c>
      <c r="L12" s="2">
        <v>2.4915540218353271</v>
      </c>
      <c r="M12" s="2">
        <v>0</v>
      </c>
      <c r="N12" s="2" t="s">
        <v>239</v>
      </c>
      <c r="O12" s="2">
        <v>3.5504894256591801</v>
      </c>
      <c r="P12" s="2">
        <v>0.65425879525976627</v>
      </c>
      <c r="Q12" s="2" t="s">
        <v>240</v>
      </c>
      <c r="R12" s="2">
        <v>1.3105794191360469</v>
      </c>
      <c r="S12" s="2">
        <v>2.9174107066009399E-246</v>
      </c>
      <c r="T12" s="2" t="s">
        <v>161</v>
      </c>
      <c r="U12" s="2">
        <v>1.8743124008178711</v>
      </c>
      <c r="V12" s="2">
        <v>5.1440431082693E-16</v>
      </c>
      <c r="W12" s="2" t="s">
        <v>224</v>
      </c>
      <c r="X12" s="2">
        <v>1.5711677074432371</v>
      </c>
      <c r="Y12" s="2">
        <v>0.15757438050476699</v>
      </c>
      <c r="Z12" s="2" t="s">
        <v>122</v>
      </c>
      <c r="AA12" s="2">
        <v>3.0856413841247559</v>
      </c>
      <c r="AB12" s="2">
        <v>1.914277137310739E-47</v>
      </c>
      <c r="AC12" s="2" t="s">
        <v>118</v>
      </c>
      <c r="AD12" s="2">
        <v>5.5474452972412109</v>
      </c>
      <c r="AE12" s="2">
        <v>1.3469558860288269E-37</v>
      </c>
      <c r="AF12" s="2" t="s">
        <v>149</v>
      </c>
      <c r="AG12" s="2">
        <v>3.668181419372559</v>
      </c>
      <c r="AH12" s="2">
        <v>2.8803142484096488E-23</v>
      </c>
      <c r="AI12" s="2" t="s">
        <v>241</v>
      </c>
      <c r="AJ12" s="2">
        <v>5.0556697845458984</v>
      </c>
      <c r="AK12" s="2">
        <v>2.4632102632524169E-73</v>
      </c>
      <c r="AL12" s="2" t="s">
        <v>163</v>
      </c>
      <c r="AM12" s="2">
        <v>1.7366048097610469</v>
      </c>
      <c r="AN12" s="2">
        <v>1.008839243093915E-13</v>
      </c>
      <c r="AO12" s="2" t="s">
        <v>242</v>
      </c>
      <c r="AP12" s="2">
        <v>2.5171031951904301</v>
      </c>
      <c r="AQ12" s="2">
        <v>3.4058697865066951E-55</v>
      </c>
      <c r="AR12" s="2" t="s">
        <v>118</v>
      </c>
      <c r="AS12" s="2">
        <v>3.4194304943084721</v>
      </c>
      <c r="AT12" s="2">
        <v>7.0760605856481326E-8</v>
      </c>
      <c r="AU12" s="2" t="s">
        <v>243</v>
      </c>
      <c r="AV12" s="2">
        <v>3.499707937240601</v>
      </c>
      <c r="AW12" s="2">
        <v>5.6735192374683718E-2</v>
      </c>
      <c r="AX12" s="2" t="s">
        <v>244</v>
      </c>
      <c r="AY12" s="2">
        <v>2.605937004089355</v>
      </c>
      <c r="AZ12" s="2">
        <v>0.98627260448862331</v>
      </c>
      <c r="BA12" s="2" t="s">
        <v>245</v>
      </c>
      <c r="BB12" s="2">
        <v>5.4236416816711426</v>
      </c>
      <c r="BC12" s="2">
        <v>3.3991953633901861E-42</v>
      </c>
      <c r="BD12" s="2" t="s">
        <v>246</v>
      </c>
      <c r="BE12" s="2">
        <v>3.3717772960662842</v>
      </c>
      <c r="BF12" s="2">
        <v>8.39097632242038E-6</v>
      </c>
      <c r="BG12" s="2" t="s">
        <v>94</v>
      </c>
      <c r="BH12" s="2">
        <v>2.5056591033935551</v>
      </c>
      <c r="BI12" s="2">
        <v>3.1671351530479419E-163</v>
      </c>
      <c r="BJ12" s="2" t="s">
        <v>247</v>
      </c>
      <c r="BK12" s="2">
        <v>2.5226888656616211</v>
      </c>
      <c r="BL12" s="2">
        <v>2.0979327158546349E-23</v>
      </c>
      <c r="BM12" s="2" t="s">
        <v>248</v>
      </c>
      <c r="BN12" s="2">
        <v>2.3204038143157959</v>
      </c>
      <c r="BO12" s="2">
        <v>0.9910760354335435</v>
      </c>
      <c r="BP12" s="2" t="s">
        <v>249</v>
      </c>
      <c r="BQ12" s="2">
        <v>2.4425201416015621</v>
      </c>
      <c r="BR12" s="2">
        <v>1.6171120140067251E-127</v>
      </c>
      <c r="BS12" s="2" t="s">
        <v>113</v>
      </c>
      <c r="BT12" s="2">
        <v>1.02441418170929</v>
      </c>
      <c r="BU12" s="2">
        <v>6.9436702141314506E-11</v>
      </c>
      <c r="BV12" s="2" t="s">
        <v>145</v>
      </c>
      <c r="BW12" s="2">
        <v>1.2953313589096069</v>
      </c>
      <c r="BX12" s="2">
        <v>3.9114894554726221E-7</v>
      </c>
      <c r="BY12" s="2" t="s">
        <v>131</v>
      </c>
      <c r="BZ12" s="2">
        <v>2.5770397186279301</v>
      </c>
      <c r="CA12" s="2">
        <v>1.351172364445483E-6</v>
      </c>
      <c r="CB12" s="2" t="s">
        <v>123</v>
      </c>
      <c r="CC12" s="2">
        <v>1.832129240036011</v>
      </c>
      <c r="CD12" s="2">
        <v>2.5868409951733859E-44</v>
      </c>
      <c r="CE12" s="2" t="s">
        <v>150</v>
      </c>
      <c r="CF12" s="2">
        <v>3.7842228412628169</v>
      </c>
      <c r="CG12" s="2">
        <v>1.9121134765970861E-134</v>
      </c>
    </row>
    <row r="13" spans="1:85" x14ac:dyDescent="0.2">
      <c r="A13" s="1">
        <v>11</v>
      </c>
      <c r="B13" s="2" t="s">
        <v>137</v>
      </c>
      <c r="C13" s="2">
        <v>2.6780650615692139</v>
      </c>
      <c r="D13" s="2">
        <v>3.0202408848841318E-128</v>
      </c>
      <c r="E13" s="2" t="s">
        <v>250</v>
      </c>
      <c r="F13" s="2">
        <v>4.1646642684936523</v>
      </c>
      <c r="G13" s="2">
        <v>0</v>
      </c>
      <c r="H13" s="2" t="s">
        <v>251</v>
      </c>
      <c r="I13" s="2">
        <v>2.607940673828125</v>
      </c>
      <c r="J13" s="2">
        <v>2.085800076571384E-167</v>
      </c>
      <c r="K13" s="2" t="s">
        <v>196</v>
      </c>
      <c r="L13" s="2">
        <v>2.250428438186646</v>
      </c>
      <c r="M13" s="2">
        <v>0</v>
      </c>
      <c r="N13" s="2" t="s">
        <v>252</v>
      </c>
      <c r="O13" s="2">
        <v>1.2843655347824099</v>
      </c>
      <c r="P13" s="2">
        <v>0.6729442247117069</v>
      </c>
      <c r="Q13" s="2" t="s">
        <v>253</v>
      </c>
      <c r="R13" s="2">
        <v>1.2030795812606809</v>
      </c>
      <c r="S13" s="2">
        <v>3.2089152621319662E-246</v>
      </c>
      <c r="T13" s="2" t="s">
        <v>237</v>
      </c>
      <c r="U13" s="2">
        <v>2.863332986831665</v>
      </c>
      <c r="V13" s="2">
        <v>6.5022571837750021E-15</v>
      </c>
      <c r="W13" s="2" t="s">
        <v>225</v>
      </c>
      <c r="X13" s="2">
        <v>1.44566822052002</v>
      </c>
      <c r="Y13" s="2">
        <v>0.15757438050476699</v>
      </c>
      <c r="Z13" s="2" t="s">
        <v>173</v>
      </c>
      <c r="AA13" s="2">
        <v>1.213088750839233</v>
      </c>
      <c r="AB13" s="2">
        <v>3.2071976267984822E-45</v>
      </c>
      <c r="AC13" s="2" t="s">
        <v>146</v>
      </c>
      <c r="AD13" s="2">
        <v>4.6918039321899414</v>
      </c>
      <c r="AE13" s="2">
        <v>1.3469558860288269E-37</v>
      </c>
      <c r="AF13" s="2" t="s">
        <v>254</v>
      </c>
      <c r="AG13" s="2">
        <v>3.5864734649658199</v>
      </c>
      <c r="AH13" s="2">
        <v>2.8443853707807059E-21</v>
      </c>
      <c r="AI13" s="2" t="s">
        <v>255</v>
      </c>
      <c r="AJ13" s="2">
        <v>2.481581449508667</v>
      </c>
      <c r="AK13" s="2">
        <v>2.526709815188342E-76</v>
      </c>
      <c r="AL13" s="2" t="s">
        <v>134</v>
      </c>
      <c r="AM13" s="2">
        <v>3.5001220703125</v>
      </c>
      <c r="AN13" s="2">
        <v>4.2037435741110879E-13</v>
      </c>
      <c r="AO13" s="2" t="s">
        <v>84</v>
      </c>
      <c r="AP13" s="2">
        <v>1.9430844783782959</v>
      </c>
      <c r="AQ13" s="2">
        <v>5.0035226752315451E-55</v>
      </c>
      <c r="AR13" s="2" t="s">
        <v>134</v>
      </c>
      <c r="AS13" s="2">
        <v>3.5366945266723628</v>
      </c>
      <c r="AT13" s="2">
        <v>7.6766784195793372E-8</v>
      </c>
      <c r="AU13" s="2" t="s">
        <v>256</v>
      </c>
      <c r="AV13" s="2">
        <v>3.044102668762207</v>
      </c>
      <c r="AW13" s="2">
        <v>6.6020676009451829E-2</v>
      </c>
      <c r="AX13" s="2" t="s">
        <v>257</v>
      </c>
      <c r="AY13" s="2">
        <v>3.573330402374268</v>
      </c>
      <c r="AZ13" s="2">
        <v>0.98627260448862331</v>
      </c>
      <c r="BA13" s="2" t="s">
        <v>258</v>
      </c>
      <c r="BB13" s="2">
        <v>5.3857426643371582</v>
      </c>
      <c r="BC13" s="2">
        <v>3.3991953633901861E-42</v>
      </c>
      <c r="BD13" s="2" t="s">
        <v>103</v>
      </c>
      <c r="BE13" s="2">
        <v>2.170995950698853</v>
      </c>
      <c r="BF13" s="2">
        <v>2.693804309602518E-5</v>
      </c>
      <c r="BG13" s="2" t="s">
        <v>114</v>
      </c>
      <c r="BH13" s="2">
        <v>1.5669122934341431</v>
      </c>
      <c r="BI13" s="2">
        <v>8.2785211728301376E-164</v>
      </c>
      <c r="BJ13" s="2" t="s">
        <v>97</v>
      </c>
      <c r="BK13" s="2">
        <v>1.875773668289185</v>
      </c>
      <c r="BL13" s="2">
        <v>3.1728271504347652E-23</v>
      </c>
      <c r="BM13" s="2" t="s">
        <v>259</v>
      </c>
      <c r="BN13" s="2">
        <v>3.8597114086151119</v>
      </c>
      <c r="BO13" s="2">
        <v>0.9910760354335435</v>
      </c>
      <c r="BP13" s="2" t="s">
        <v>154</v>
      </c>
      <c r="BQ13" s="2">
        <v>1.828626155853271</v>
      </c>
      <c r="BR13" s="2">
        <v>8.1425238591744222E-126</v>
      </c>
      <c r="BS13" s="2" t="s">
        <v>186</v>
      </c>
      <c r="BT13" s="2">
        <v>1.2046798467636111</v>
      </c>
      <c r="BU13" s="2">
        <v>1.673665886678692E-10</v>
      </c>
      <c r="BV13" s="2" t="s">
        <v>141</v>
      </c>
      <c r="BW13" s="2">
        <v>1.8535546064376831</v>
      </c>
      <c r="BX13" s="2">
        <v>2.459966635501327E-6</v>
      </c>
      <c r="BY13" s="2" t="s">
        <v>260</v>
      </c>
      <c r="BZ13" s="2">
        <v>2.9043903350830078</v>
      </c>
      <c r="CA13" s="2">
        <v>2.4267292300949739E-6</v>
      </c>
      <c r="CB13" s="2" t="s">
        <v>261</v>
      </c>
      <c r="CC13" s="2">
        <v>1.984646320343018</v>
      </c>
      <c r="CD13" s="2">
        <v>5.5276746039941417E-43</v>
      </c>
      <c r="CE13" s="2" t="s">
        <v>262</v>
      </c>
      <c r="CF13" s="2">
        <v>2.5585215091705318</v>
      </c>
      <c r="CG13" s="2">
        <v>1.906774062195867E-136</v>
      </c>
    </row>
    <row r="14" spans="1:85" x14ac:dyDescent="0.2">
      <c r="A14" s="1">
        <v>12</v>
      </c>
      <c r="B14" s="2" t="s">
        <v>119</v>
      </c>
      <c r="C14" s="2">
        <v>2.3815419673919682</v>
      </c>
      <c r="D14" s="2">
        <v>2.8981179431215162E-128</v>
      </c>
      <c r="E14" s="2" t="s">
        <v>263</v>
      </c>
      <c r="F14" s="2">
        <v>2.4339849948883061</v>
      </c>
      <c r="G14" s="2">
        <v>0</v>
      </c>
      <c r="H14" s="2" t="s">
        <v>264</v>
      </c>
      <c r="I14" s="2">
        <v>2.7892448902130131</v>
      </c>
      <c r="J14" s="2">
        <v>2.8286807543277722E-162</v>
      </c>
      <c r="K14" s="2" t="s">
        <v>181</v>
      </c>
      <c r="L14" s="2">
        <v>3.40214991569519</v>
      </c>
      <c r="M14" s="2">
        <v>0</v>
      </c>
      <c r="N14" s="2" t="s">
        <v>265</v>
      </c>
      <c r="O14" s="2">
        <v>2.74055004119873</v>
      </c>
      <c r="P14" s="2">
        <v>0.68386134099240958</v>
      </c>
      <c r="Q14" s="2" t="s">
        <v>174</v>
      </c>
      <c r="R14" s="2">
        <v>2.5026717185974121</v>
      </c>
      <c r="S14" s="2">
        <v>7.387801339715424E-238</v>
      </c>
      <c r="T14" s="2" t="s">
        <v>182</v>
      </c>
      <c r="U14" s="2">
        <v>2.010877132415771</v>
      </c>
      <c r="V14" s="2">
        <v>1.381325150314752E-14</v>
      </c>
      <c r="W14" s="2" t="s">
        <v>159</v>
      </c>
      <c r="X14" s="2">
        <v>1.3972258567810061</v>
      </c>
      <c r="Y14" s="2">
        <v>0.16150589349679009</v>
      </c>
      <c r="Z14" s="2" t="s">
        <v>109</v>
      </c>
      <c r="AA14" s="2">
        <v>3.047919750213623</v>
      </c>
      <c r="AB14" s="2">
        <v>2.188280804069608E-43</v>
      </c>
      <c r="AC14" s="2" t="s">
        <v>258</v>
      </c>
      <c r="AD14" s="2">
        <v>5.267554759979248</v>
      </c>
      <c r="AE14" s="2">
        <v>7.8045974921598247E-34</v>
      </c>
      <c r="AF14" s="2" t="s">
        <v>266</v>
      </c>
      <c r="AG14" s="2">
        <v>4.9852848052978516</v>
      </c>
      <c r="AH14" s="2">
        <v>3.7594630281287217E-18</v>
      </c>
      <c r="AI14" s="2" t="s">
        <v>267</v>
      </c>
      <c r="AJ14" s="2">
        <v>2.7495853900909419</v>
      </c>
      <c r="AK14" s="2">
        <v>2.1631403925839471E-71</v>
      </c>
      <c r="AL14" s="2" t="s">
        <v>118</v>
      </c>
      <c r="AM14" s="2">
        <v>3.4103977680206299</v>
      </c>
      <c r="AN14" s="2">
        <v>4.2037435741110879E-13</v>
      </c>
      <c r="AO14" s="2" t="s">
        <v>260</v>
      </c>
      <c r="AP14" s="2">
        <v>1.8918027877807619</v>
      </c>
      <c r="AQ14" s="2">
        <v>2.4699175142620631E-53</v>
      </c>
      <c r="AR14" s="2" t="s">
        <v>268</v>
      </c>
      <c r="AS14" s="2">
        <v>3.4812183380126949</v>
      </c>
      <c r="AT14" s="2">
        <v>1.151537328067009E-7</v>
      </c>
      <c r="AU14" s="2" t="s">
        <v>239</v>
      </c>
      <c r="AV14" s="2">
        <v>3.4979217052459721</v>
      </c>
      <c r="AW14" s="2">
        <v>8.6908325452261792E-2</v>
      </c>
      <c r="AX14" s="2" t="s">
        <v>269</v>
      </c>
      <c r="AY14" s="2">
        <v>1.3012363910675051</v>
      </c>
      <c r="AZ14" s="2">
        <v>0.98627260448862331</v>
      </c>
      <c r="BA14" s="2" t="s">
        <v>270</v>
      </c>
      <c r="BB14" s="2">
        <v>5.5344948768615723</v>
      </c>
      <c r="BC14" s="2">
        <v>8.6257476691370777E-39</v>
      </c>
      <c r="BD14" s="2" t="s">
        <v>271</v>
      </c>
      <c r="BE14" s="2">
        <v>2.1331405639648442</v>
      </c>
      <c r="BF14" s="2">
        <v>2.693804309602518E-5</v>
      </c>
      <c r="BG14" s="2" t="s">
        <v>262</v>
      </c>
      <c r="BH14" s="2">
        <v>1.7298099994659419</v>
      </c>
      <c r="BI14" s="2">
        <v>3.5158746866022537E-164</v>
      </c>
      <c r="BJ14" s="2" t="s">
        <v>272</v>
      </c>
      <c r="BK14" s="2">
        <v>2.50639820098877</v>
      </c>
      <c r="BL14" s="2">
        <v>9.3533919796909853E-22</v>
      </c>
      <c r="BM14" s="2" t="s">
        <v>149</v>
      </c>
      <c r="BN14" s="2">
        <v>3.1381585597991939</v>
      </c>
      <c r="BO14" s="2">
        <v>0.9910760354335435</v>
      </c>
      <c r="BP14" s="2" t="s">
        <v>159</v>
      </c>
      <c r="BQ14" s="2">
        <v>2.1156871318817139</v>
      </c>
      <c r="BR14" s="2">
        <v>1.0236367612106689E-124</v>
      </c>
      <c r="BS14" s="2" t="s">
        <v>273</v>
      </c>
      <c r="BT14" s="2">
        <v>1.087544918060303</v>
      </c>
      <c r="BU14" s="2">
        <v>7.174619769613651E-10</v>
      </c>
      <c r="BV14" s="2" t="s">
        <v>274</v>
      </c>
      <c r="BW14" s="2">
        <v>1.4922552108764651</v>
      </c>
      <c r="BX14" s="2">
        <v>5.1790143676290567E-6</v>
      </c>
      <c r="BY14" s="2" t="s">
        <v>275</v>
      </c>
      <c r="BZ14" s="2">
        <v>3.3688135147094731</v>
      </c>
      <c r="CA14" s="2">
        <v>5.4370587180721303E-6</v>
      </c>
      <c r="CB14" s="2" t="s">
        <v>233</v>
      </c>
      <c r="CC14" s="2">
        <v>1.8557243347167971</v>
      </c>
      <c r="CD14" s="2">
        <v>2.7232566270153218E-41</v>
      </c>
      <c r="CE14" s="2" t="s">
        <v>137</v>
      </c>
      <c r="CF14" s="2">
        <v>2.4443702697753911</v>
      </c>
      <c r="CG14" s="2">
        <v>1.765493015778106E-117</v>
      </c>
    </row>
    <row r="15" spans="1:85" x14ac:dyDescent="0.2">
      <c r="A15" s="1">
        <v>13</v>
      </c>
      <c r="B15" s="2" t="s">
        <v>131</v>
      </c>
      <c r="C15" s="2">
        <v>2.4044942855834961</v>
      </c>
      <c r="D15" s="2">
        <v>4.2219585465527177E-117</v>
      </c>
      <c r="E15" s="2" t="s">
        <v>276</v>
      </c>
      <c r="F15" s="2">
        <v>3.1920301914215088</v>
      </c>
      <c r="G15" s="2">
        <v>0</v>
      </c>
      <c r="H15" s="2" t="s">
        <v>194</v>
      </c>
      <c r="I15" s="2">
        <v>2.1637320518493648</v>
      </c>
      <c r="J15" s="2">
        <v>7.7905496187461531E-160</v>
      </c>
      <c r="K15" s="2" t="s">
        <v>277</v>
      </c>
      <c r="L15" s="2">
        <v>3.0702977180480961</v>
      </c>
      <c r="M15" s="2">
        <v>0</v>
      </c>
      <c r="N15" s="2" t="s">
        <v>278</v>
      </c>
      <c r="O15" s="2">
        <v>3.052789688110352</v>
      </c>
      <c r="P15" s="2">
        <v>0.69111221685734603</v>
      </c>
      <c r="Q15" s="2" t="s">
        <v>279</v>
      </c>
      <c r="R15" s="2">
        <v>1.614127993583679</v>
      </c>
      <c r="S15" s="2">
        <v>9.5251409013497824E-242</v>
      </c>
      <c r="T15" s="2" t="s">
        <v>280</v>
      </c>
      <c r="U15" s="2">
        <v>1.6618999242782591</v>
      </c>
      <c r="V15" s="2">
        <v>4.1631049159869973E-14</v>
      </c>
      <c r="W15" s="2" t="s">
        <v>161</v>
      </c>
      <c r="X15" s="2">
        <v>1.341698169708252</v>
      </c>
      <c r="Y15" s="2">
        <v>0.20907653759756339</v>
      </c>
      <c r="Z15" s="2" t="s">
        <v>281</v>
      </c>
      <c r="AA15" s="2">
        <v>1.8049666881561279</v>
      </c>
      <c r="AB15" s="2">
        <v>1.607947555538474E-40</v>
      </c>
      <c r="AC15" s="2" t="s">
        <v>282</v>
      </c>
      <c r="AD15" s="2">
        <v>5.7087931632995614</v>
      </c>
      <c r="AE15" s="2">
        <v>3.526760008355522E-31</v>
      </c>
      <c r="AF15" s="2" t="s">
        <v>132</v>
      </c>
      <c r="AG15" s="2">
        <v>3.5166952610015869</v>
      </c>
      <c r="AH15" s="2">
        <v>1.8510190169094931E-20</v>
      </c>
      <c r="AI15" s="2" t="s">
        <v>154</v>
      </c>
      <c r="AJ15" s="2">
        <v>1.3904212713241579</v>
      </c>
      <c r="AK15" s="2">
        <v>3.1379790408834789E-70</v>
      </c>
      <c r="AL15" s="2" t="s">
        <v>270</v>
      </c>
      <c r="AM15" s="2">
        <v>3.7464280128478999</v>
      </c>
      <c r="AN15" s="2">
        <v>1.606462813919676E-12</v>
      </c>
      <c r="AO15" s="2" t="s">
        <v>210</v>
      </c>
      <c r="AP15" s="2">
        <v>2.406603336334229</v>
      </c>
      <c r="AQ15" s="2">
        <v>1.5601991624191079E-51</v>
      </c>
      <c r="AR15" s="2" t="s">
        <v>149</v>
      </c>
      <c r="AS15" s="2">
        <v>2.854277610778809</v>
      </c>
      <c r="AT15" s="2">
        <v>1.742682588572237E-7</v>
      </c>
      <c r="AU15" s="2" t="s">
        <v>283</v>
      </c>
      <c r="AV15" s="2">
        <v>1.749638676643372</v>
      </c>
      <c r="AW15" s="2">
        <v>8.5799625336509172E-2</v>
      </c>
      <c r="AX15" s="2" t="s">
        <v>284</v>
      </c>
      <c r="AY15" s="2">
        <v>1.406596779823303</v>
      </c>
      <c r="AZ15" s="2">
        <v>0.98627260448862331</v>
      </c>
      <c r="BA15" s="2" t="s">
        <v>162</v>
      </c>
      <c r="BB15" s="2">
        <v>5.9856343269348136</v>
      </c>
      <c r="BC15" s="2">
        <v>2.3437535108434991E-38</v>
      </c>
      <c r="BD15" s="2" t="s">
        <v>285</v>
      </c>
      <c r="BE15" s="2">
        <v>2.5337340831756592</v>
      </c>
      <c r="BF15" s="2">
        <v>3.9843435732370932E-5</v>
      </c>
      <c r="BG15" s="2" t="s">
        <v>232</v>
      </c>
      <c r="BH15" s="2">
        <v>2.179078340530396</v>
      </c>
      <c r="BI15" s="2">
        <v>1.9299922921713601E-161</v>
      </c>
      <c r="BJ15" s="2" t="s">
        <v>286</v>
      </c>
      <c r="BK15" s="2">
        <v>4.1070880889892578</v>
      </c>
      <c r="BL15" s="2">
        <v>8.2533803227520594E-21</v>
      </c>
      <c r="BM15" s="2" t="s">
        <v>287</v>
      </c>
      <c r="BN15" s="2">
        <v>3.378911018371582</v>
      </c>
      <c r="BO15" s="2">
        <v>0.9910760354335435</v>
      </c>
      <c r="BP15" s="2" t="s">
        <v>194</v>
      </c>
      <c r="BQ15" s="2">
        <v>2.0580370426177979</v>
      </c>
      <c r="BR15" s="2">
        <v>9.1792157851884979E-124</v>
      </c>
      <c r="BS15" s="2" t="s">
        <v>173</v>
      </c>
      <c r="BT15" s="2">
        <v>0.87617582082748413</v>
      </c>
      <c r="BU15" s="2">
        <v>1.4250906717049809E-9</v>
      </c>
      <c r="BV15" s="2" t="s">
        <v>288</v>
      </c>
      <c r="BW15" s="2">
        <v>1.8118424415588379</v>
      </c>
      <c r="BX15" s="2">
        <v>1.18911343333153E-5</v>
      </c>
      <c r="BY15" s="2" t="s">
        <v>185</v>
      </c>
      <c r="BZ15" s="2">
        <v>2.6922399997711182</v>
      </c>
      <c r="CA15" s="2">
        <v>2.8536251120082511E-6</v>
      </c>
      <c r="CB15" s="2" t="s">
        <v>289</v>
      </c>
      <c r="CC15" s="2">
        <v>1.9480844736099241</v>
      </c>
      <c r="CD15" s="2">
        <v>1.0220592397501589E-38</v>
      </c>
      <c r="CE15" s="2" t="s">
        <v>261</v>
      </c>
      <c r="CF15" s="2">
        <v>2.5776107311248779</v>
      </c>
      <c r="CG15" s="2">
        <v>5.6570248317525626E-113</v>
      </c>
    </row>
    <row r="16" spans="1:85" x14ac:dyDescent="0.2">
      <c r="A16" s="1">
        <v>14</v>
      </c>
      <c r="B16" s="2" t="s">
        <v>290</v>
      </c>
      <c r="C16" s="2">
        <v>2.593791246414185</v>
      </c>
      <c r="D16" s="2">
        <v>9.5479448178864815E-104</v>
      </c>
      <c r="E16" s="2" t="s">
        <v>291</v>
      </c>
      <c r="F16" s="2">
        <v>2.629621028900146</v>
      </c>
      <c r="G16" s="2">
        <v>0</v>
      </c>
      <c r="H16" s="2" t="s">
        <v>171</v>
      </c>
      <c r="I16" s="2">
        <v>2.5462954044342041</v>
      </c>
      <c r="J16" s="2">
        <v>1.368325892846385E-159</v>
      </c>
      <c r="K16" s="2" t="s">
        <v>194</v>
      </c>
      <c r="L16" s="2">
        <v>2.2235715389251709</v>
      </c>
      <c r="M16" s="2">
        <v>0</v>
      </c>
      <c r="N16" s="2" t="s">
        <v>231</v>
      </c>
      <c r="O16" s="2">
        <v>2.4189741611480708</v>
      </c>
      <c r="P16" s="2">
        <v>0.7030276881099583</v>
      </c>
      <c r="Q16" s="2" t="s">
        <v>194</v>
      </c>
      <c r="R16" s="2">
        <v>1.4974979162216191</v>
      </c>
      <c r="S16" s="2">
        <v>3.18637992585679E-238</v>
      </c>
      <c r="T16" s="2" t="s">
        <v>292</v>
      </c>
      <c r="U16" s="2">
        <v>2.2267189025878911</v>
      </c>
      <c r="V16" s="2">
        <v>6.4634665252320049E-14</v>
      </c>
      <c r="W16" s="2" t="s">
        <v>293</v>
      </c>
      <c r="X16" s="2">
        <v>1.529705405235291</v>
      </c>
      <c r="Y16" s="2">
        <v>0.21208721587590379</v>
      </c>
      <c r="Z16" s="2" t="s">
        <v>155</v>
      </c>
      <c r="AA16" s="2">
        <v>3.2527165412902832</v>
      </c>
      <c r="AB16" s="2">
        <v>7.8125607736927591E-39</v>
      </c>
      <c r="AC16" s="2" t="s">
        <v>294</v>
      </c>
      <c r="AD16" s="2">
        <v>4.4596500396728516</v>
      </c>
      <c r="AE16" s="2">
        <v>1.039037033383826E-33</v>
      </c>
      <c r="AF16" s="2" t="s">
        <v>268</v>
      </c>
      <c r="AG16" s="2">
        <v>4.6899623870849609</v>
      </c>
      <c r="AH16" s="2">
        <v>2.7238240551820278E-18</v>
      </c>
      <c r="AI16" s="2" t="s">
        <v>295</v>
      </c>
      <c r="AJ16" s="2">
        <v>1.476265549659729</v>
      </c>
      <c r="AK16" s="2">
        <v>2.6895481216098318E-68</v>
      </c>
      <c r="AL16" s="2" t="s">
        <v>122</v>
      </c>
      <c r="AM16" s="2">
        <v>3.730716466903687</v>
      </c>
      <c r="AN16" s="2">
        <v>2.2334123968966672E-12</v>
      </c>
      <c r="AO16" s="2" t="s">
        <v>296</v>
      </c>
      <c r="AP16" s="2">
        <v>1.7399047613143921</v>
      </c>
      <c r="AQ16" s="2">
        <v>3.005522949301874E-52</v>
      </c>
      <c r="AR16" s="2" t="s">
        <v>228</v>
      </c>
      <c r="AS16" s="2">
        <v>1.663529634475708</v>
      </c>
      <c r="AT16" s="2">
        <v>1.597395107625868E-7</v>
      </c>
      <c r="AU16" s="2" t="s">
        <v>172</v>
      </c>
      <c r="AV16" s="2">
        <v>2.754060029983521</v>
      </c>
      <c r="AW16" s="2">
        <v>8.9286986329922866E-2</v>
      </c>
      <c r="AX16" s="2" t="s">
        <v>138</v>
      </c>
      <c r="AY16" s="2">
        <v>2.780174732208252</v>
      </c>
      <c r="AZ16" s="2">
        <v>0.98627260448862331</v>
      </c>
      <c r="BA16" s="2" t="s">
        <v>297</v>
      </c>
      <c r="BB16" s="2">
        <v>5.2811689376831046</v>
      </c>
      <c r="BC16" s="2">
        <v>1.524169408035728E-37</v>
      </c>
      <c r="BD16" s="2" t="s">
        <v>298</v>
      </c>
      <c r="BE16" s="2">
        <v>2.1957299709320068</v>
      </c>
      <c r="BF16" s="2">
        <v>4.8276573566661007E-5</v>
      </c>
      <c r="BG16" s="2" t="s">
        <v>299</v>
      </c>
      <c r="BH16" s="2">
        <v>1.865075945854187</v>
      </c>
      <c r="BI16" s="2">
        <v>9.0920848902448848E-162</v>
      </c>
      <c r="BJ16" s="2" t="s">
        <v>300</v>
      </c>
      <c r="BK16" s="2">
        <v>2.7309987545013432</v>
      </c>
      <c r="BL16" s="2">
        <v>2.1394527942218438E-21</v>
      </c>
      <c r="BM16" s="2" t="s">
        <v>301</v>
      </c>
      <c r="BN16" s="2">
        <v>3.3600199222564702</v>
      </c>
      <c r="BO16" s="2">
        <v>0.9910760354335435</v>
      </c>
      <c r="BP16" s="2" t="s">
        <v>220</v>
      </c>
      <c r="BQ16" s="2">
        <v>2.3809373378753662</v>
      </c>
      <c r="BR16" s="2">
        <v>1.06833453706395E-123</v>
      </c>
      <c r="BS16" s="2" t="s">
        <v>203</v>
      </c>
      <c r="BT16" s="2">
        <v>0.92466497421264648</v>
      </c>
      <c r="BU16" s="2">
        <v>4.3207568973306986E-9</v>
      </c>
      <c r="BV16" s="2" t="s">
        <v>302</v>
      </c>
      <c r="BW16" s="2">
        <v>1.164348721504211</v>
      </c>
      <c r="BX16" s="2">
        <v>1.35195356671407E-5</v>
      </c>
      <c r="BY16" s="2" t="s">
        <v>303</v>
      </c>
      <c r="BZ16" s="2">
        <v>3.0599465370178218</v>
      </c>
      <c r="CA16" s="2">
        <v>6.1655863001754253E-6</v>
      </c>
      <c r="CB16" s="2" t="s">
        <v>290</v>
      </c>
      <c r="CC16" s="2">
        <v>1.8440853357315059</v>
      </c>
      <c r="CD16" s="2">
        <v>5.2535343055449571E-38</v>
      </c>
      <c r="CE16" s="2" t="s">
        <v>304</v>
      </c>
      <c r="CF16" s="2">
        <v>2.6846942901611328</v>
      </c>
      <c r="CG16" s="2">
        <v>1.42161144148994E-111</v>
      </c>
    </row>
    <row r="17" spans="1:85" x14ac:dyDescent="0.2">
      <c r="A17" s="1">
        <v>15</v>
      </c>
      <c r="B17" s="2" t="s">
        <v>305</v>
      </c>
      <c r="C17" s="2">
        <v>2.259448766708374</v>
      </c>
      <c r="D17" s="2">
        <v>1.228263651467001E-101</v>
      </c>
      <c r="E17" s="2" t="s">
        <v>306</v>
      </c>
      <c r="F17" s="2">
        <v>3.9109008312225342</v>
      </c>
      <c r="G17" s="2">
        <v>0</v>
      </c>
      <c r="H17" s="2" t="s">
        <v>235</v>
      </c>
      <c r="I17" s="2">
        <v>1.9848202466964719</v>
      </c>
      <c r="J17" s="2">
        <v>8.074276503109601E-156</v>
      </c>
      <c r="K17" s="2" t="s">
        <v>307</v>
      </c>
      <c r="L17" s="2">
        <v>3.0899467468261719</v>
      </c>
      <c r="M17" s="2">
        <v>0</v>
      </c>
      <c r="N17" s="2" t="s">
        <v>308</v>
      </c>
      <c r="O17" s="2">
        <v>1.309150218963623</v>
      </c>
      <c r="P17" s="2">
        <v>0.7030276881099583</v>
      </c>
      <c r="Q17" s="2" t="s">
        <v>309</v>
      </c>
      <c r="R17" s="2">
        <v>1.3204624652862551</v>
      </c>
      <c r="S17" s="2">
        <v>5.5741220149357887E-231</v>
      </c>
      <c r="T17" s="2" t="s">
        <v>302</v>
      </c>
      <c r="U17" s="2">
        <v>2.3391561508178711</v>
      </c>
      <c r="V17" s="2">
        <v>2.4230826974555369E-13</v>
      </c>
      <c r="W17" s="2" t="s">
        <v>310</v>
      </c>
      <c r="X17" s="2">
        <v>2.042099237442017</v>
      </c>
      <c r="Y17" s="2">
        <v>0.2351839920587328</v>
      </c>
      <c r="Z17" s="2" t="s">
        <v>221</v>
      </c>
      <c r="AA17" s="2">
        <v>3.6887857913970952</v>
      </c>
      <c r="AB17" s="2">
        <v>1.652029046028031E-37</v>
      </c>
      <c r="AC17" s="2" t="s">
        <v>311</v>
      </c>
      <c r="AD17" s="2">
        <v>5.7288188934326172</v>
      </c>
      <c r="AE17" s="2">
        <v>4.8490670699325871E-29</v>
      </c>
      <c r="AF17" s="2" t="s">
        <v>228</v>
      </c>
      <c r="AG17" s="2">
        <v>2.537441730499268</v>
      </c>
      <c r="AH17" s="2">
        <v>5.3287140205597556E-19</v>
      </c>
      <c r="AI17" s="2" t="s">
        <v>312</v>
      </c>
      <c r="AJ17" s="2">
        <v>1.8338214159011841</v>
      </c>
      <c r="AK17" s="2">
        <v>5.7396291717923919E-68</v>
      </c>
      <c r="AL17" s="2" t="s">
        <v>187</v>
      </c>
      <c r="AM17" s="2">
        <v>3.785494327545166</v>
      </c>
      <c r="AN17" s="2">
        <v>2.501931392115722E-12</v>
      </c>
      <c r="AO17" s="2" t="s">
        <v>313</v>
      </c>
      <c r="AP17" s="2">
        <v>1.9049509763717649</v>
      </c>
      <c r="AQ17" s="2">
        <v>1.2291307341070269E-46</v>
      </c>
      <c r="AR17" s="2" t="s">
        <v>93</v>
      </c>
      <c r="AS17" s="2">
        <v>3.3200902938842769</v>
      </c>
      <c r="AT17" s="2">
        <v>6.2827387281753044E-7</v>
      </c>
      <c r="AU17" s="2" t="s">
        <v>314</v>
      </c>
      <c r="AV17" s="2">
        <v>2.8325169086456299</v>
      </c>
      <c r="AW17" s="2">
        <v>9.0427513528459139E-2</v>
      </c>
      <c r="AX17" s="2" t="s">
        <v>315</v>
      </c>
      <c r="AY17" s="2">
        <v>1.965070962905884</v>
      </c>
      <c r="AZ17" s="2">
        <v>0.98627260448862331</v>
      </c>
      <c r="BA17" s="2" t="s">
        <v>129</v>
      </c>
      <c r="BB17" s="2">
        <v>5.0486063957214364</v>
      </c>
      <c r="BC17" s="2">
        <v>8.9995085880444976E-41</v>
      </c>
      <c r="BD17" s="2" t="s">
        <v>316</v>
      </c>
      <c r="BE17" s="2">
        <v>2.5916259288787842</v>
      </c>
      <c r="BF17" s="2">
        <v>6.0545056041002517E-5</v>
      </c>
      <c r="BG17" s="2" t="s">
        <v>317</v>
      </c>
      <c r="BH17" s="2">
        <v>2.7768154144287109</v>
      </c>
      <c r="BI17" s="2">
        <v>1.3910923452320569E-156</v>
      </c>
      <c r="BJ17" s="2" t="s">
        <v>318</v>
      </c>
      <c r="BK17" s="2">
        <v>2.3298356533050542</v>
      </c>
      <c r="BL17" s="2">
        <v>2.1394527942218438E-21</v>
      </c>
      <c r="BM17" s="2" t="s">
        <v>319</v>
      </c>
      <c r="BN17" s="2">
        <v>2.7229020595550542</v>
      </c>
      <c r="BO17" s="2">
        <v>0.9910760354335435</v>
      </c>
      <c r="BP17" s="2" t="s">
        <v>208</v>
      </c>
      <c r="BQ17" s="2">
        <v>1.5105054378509519</v>
      </c>
      <c r="BR17" s="2">
        <v>3.5080868757798657E-111</v>
      </c>
      <c r="BS17" s="2" t="s">
        <v>320</v>
      </c>
      <c r="BT17" s="2">
        <v>0.92853909730911255</v>
      </c>
      <c r="BU17" s="2">
        <v>8.3988676866185376E-9</v>
      </c>
      <c r="BV17" s="2" t="s">
        <v>113</v>
      </c>
      <c r="BW17" s="2">
        <v>0.73445075750350952</v>
      </c>
      <c r="BX17" s="2">
        <v>2.2625288331433129E-5</v>
      </c>
      <c r="BY17" s="2" t="s">
        <v>321</v>
      </c>
      <c r="BZ17" s="2">
        <v>3.6612064838409419</v>
      </c>
      <c r="CA17" s="2">
        <v>1.7136228373005751E-5</v>
      </c>
      <c r="CB17" s="2" t="s">
        <v>262</v>
      </c>
      <c r="CC17" s="2">
        <v>1.689874410629272</v>
      </c>
      <c r="CD17" s="2">
        <v>9.6560362847597681E-36</v>
      </c>
      <c r="CE17" s="2" t="s">
        <v>322</v>
      </c>
      <c r="CF17" s="2">
        <v>2.7622218132019039</v>
      </c>
      <c r="CG17" s="2">
        <v>3.2847977140590692E-107</v>
      </c>
    </row>
    <row r="18" spans="1:85" x14ac:dyDescent="0.2">
      <c r="A18" s="1">
        <v>16</v>
      </c>
      <c r="B18" s="2" t="s">
        <v>136</v>
      </c>
      <c r="C18" s="2">
        <v>2.476335763931274</v>
      </c>
      <c r="D18" s="2">
        <v>2.052982403093778E-100</v>
      </c>
      <c r="E18" s="2" t="s">
        <v>136</v>
      </c>
      <c r="F18" s="2">
        <v>2.377099990844727</v>
      </c>
      <c r="G18" s="2">
        <v>0</v>
      </c>
      <c r="H18" s="2" t="s">
        <v>224</v>
      </c>
      <c r="I18" s="2">
        <v>2.4946913719177251</v>
      </c>
      <c r="J18" s="2">
        <v>3.7538809295187803E-154</v>
      </c>
      <c r="K18" s="2" t="s">
        <v>323</v>
      </c>
      <c r="L18" s="2">
        <v>3.0106062889099121</v>
      </c>
      <c r="M18" s="2">
        <v>0</v>
      </c>
      <c r="N18" s="2" t="s">
        <v>177</v>
      </c>
      <c r="O18" s="2">
        <v>1.957122802734375</v>
      </c>
      <c r="P18" s="2">
        <v>0.72642934631224088</v>
      </c>
      <c r="Q18" s="2" t="s">
        <v>324</v>
      </c>
      <c r="R18" s="2">
        <v>1.5975252389907839</v>
      </c>
      <c r="S18" s="2">
        <v>3.5182528024190992E-225</v>
      </c>
      <c r="T18" s="2" t="s">
        <v>295</v>
      </c>
      <c r="U18" s="2">
        <v>1.414847254753113</v>
      </c>
      <c r="V18" s="2">
        <v>4.6691052769485263E-12</v>
      </c>
      <c r="W18" s="2" t="s">
        <v>325</v>
      </c>
      <c r="X18" s="2">
        <v>3.757742166519165</v>
      </c>
      <c r="Y18" s="2">
        <v>0.26396835652273531</v>
      </c>
      <c r="Z18" s="2" t="s">
        <v>320</v>
      </c>
      <c r="AA18" s="2">
        <v>1.191525459289551</v>
      </c>
      <c r="AB18" s="2">
        <v>1.271036113565494E-36</v>
      </c>
      <c r="AC18" s="2" t="s">
        <v>254</v>
      </c>
      <c r="AD18" s="2">
        <v>4.0918283462524414</v>
      </c>
      <c r="AE18" s="2">
        <v>1.2390127750942151E-31</v>
      </c>
      <c r="AF18" s="2" t="s">
        <v>326</v>
      </c>
      <c r="AG18" s="2">
        <v>5.2776741981506348</v>
      </c>
      <c r="AH18" s="2">
        <v>1.6738909554987611E-17</v>
      </c>
      <c r="AI18" s="2" t="s">
        <v>327</v>
      </c>
      <c r="AJ18" s="2">
        <v>1.348326683044434</v>
      </c>
      <c r="AK18" s="2">
        <v>4.0173900502972762E-67</v>
      </c>
      <c r="AL18" s="2" t="s">
        <v>206</v>
      </c>
      <c r="AM18" s="2">
        <v>3.4431886672973628</v>
      </c>
      <c r="AN18" s="2">
        <v>4.2872893757148808E-12</v>
      </c>
      <c r="AO18" s="2" t="s">
        <v>328</v>
      </c>
      <c r="AP18" s="2">
        <v>1.9061213731765749</v>
      </c>
      <c r="AQ18" s="2">
        <v>1.541356899308938E-46</v>
      </c>
      <c r="AR18" s="2" t="s">
        <v>326</v>
      </c>
      <c r="AS18" s="2">
        <v>3.6205825805664058</v>
      </c>
      <c r="AT18" s="2">
        <v>1.766516167806178E-6</v>
      </c>
      <c r="AU18" s="2" t="s">
        <v>329</v>
      </c>
      <c r="AV18" s="2">
        <v>1.7748532295227051</v>
      </c>
      <c r="AW18" s="2">
        <v>0.10592659813771579</v>
      </c>
      <c r="AX18" s="2" t="s">
        <v>330</v>
      </c>
      <c r="AY18" s="2">
        <v>1.750890254974365</v>
      </c>
      <c r="AZ18" s="2">
        <v>0.98627260448862331</v>
      </c>
      <c r="BA18" s="2" t="s">
        <v>331</v>
      </c>
      <c r="BB18" s="2">
        <v>5.6515769958496094</v>
      </c>
      <c r="BC18" s="2">
        <v>7.4815584592615382E-36</v>
      </c>
      <c r="BD18" s="2" t="s">
        <v>262</v>
      </c>
      <c r="BE18" s="2">
        <v>2.389695405960083</v>
      </c>
      <c r="BF18" s="2">
        <v>5.667449867982952E-5</v>
      </c>
      <c r="BG18" s="2" t="s">
        <v>332</v>
      </c>
      <c r="BH18" s="2">
        <v>1.799014210700989</v>
      </c>
      <c r="BI18" s="2">
        <v>1.2200466628988741E-148</v>
      </c>
      <c r="BJ18" s="2" t="s">
        <v>104</v>
      </c>
      <c r="BK18" s="2">
        <v>2.4275250434875488</v>
      </c>
      <c r="BL18" s="2">
        <v>1.318685211506638E-21</v>
      </c>
      <c r="BM18" s="2" t="s">
        <v>333</v>
      </c>
      <c r="BN18" s="2">
        <v>3.1715407371521001</v>
      </c>
      <c r="BO18" s="2">
        <v>0.9910760354335435</v>
      </c>
      <c r="BP18" s="2" t="s">
        <v>184</v>
      </c>
      <c r="BQ18" s="2">
        <v>2.1704690456390381</v>
      </c>
      <c r="BR18" s="2">
        <v>3.1656402847941759E-114</v>
      </c>
      <c r="BS18" s="2" t="s">
        <v>334</v>
      </c>
      <c r="BT18" s="2">
        <v>0.85987687110900879</v>
      </c>
      <c r="BU18" s="2">
        <v>8.4691913814901623E-9</v>
      </c>
      <c r="BV18" s="2" t="s">
        <v>335</v>
      </c>
      <c r="BW18" s="2">
        <v>1.623977422714233</v>
      </c>
      <c r="BX18" s="2">
        <v>2.5297719166175689E-5</v>
      </c>
      <c r="BY18" s="2" t="s">
        <v>156</v>
      </c>
      <c r="BZ18" s="2">
        <v>2.3740041255950932</v>
      </c>
      <c r="CA18" s="2">
        <v>1.6287167728966168E-5</v>
      </c>
      <c r="CB18" s="2" t="s">
        <v>313</v>
      </c>
      <c r="CC18" s="2">
        <v>2.069180965423584</v>
      </c>
      <c r="CD18" s="2">
        <v>3.3933596196698819E-35</v>
      </c>
      <c r="CE18" s="2" t="s">
        <v>298</v>
      </c>
      <c r="CF18" s="2">
        <v>2.1011843681335449</v>
      </c>
      <c r="CG18" s="2">
        <v>4.2383403466873341E-110</v>
      </c>
    </row>
    <row r="19" spans="1:85" x14ac:dyDescent="0.2">
      <c r="A19" s="1">
        <v>17</v>
      </c>
      <c r="B19" s="2" t="s">
        <v>336</v>
      </c>
      <c r="C19" s="2">
        <v>2.3429770469665532</v>
      </c>
      <c r="D19" s="2">
        <v>1.7087218766484119E-94</v>
      </c>
      <c r="E19" s="2" t="s">
        <v>337</v>
      </c>
      <c r="F19" s="2">
        <v>2.756993293762207</v>
      </c>
      <c r="G19" s="2">
        <v>0</v>
      </c>
      <c r="H19" s="2" t="s">
        <v>338</v>
      </c>
      <c r="I19" s="2">
        <v>2.6046864986419682</v>
      </c>
      <c r="J19" s="2">
        <v>5.1263846969308111E-152</v>
      </c>
      <c r="K19" s="2" t="s">
        <v>264</v>
      </c>
      <c r="L19" s="2">
        <v>2.9556550979614258</v>
      </c>
      <c r="M19" s="2">
        <v>0</v>
      </c>
      <c r="N19" s="2" t="s">
        <v>165</v>
      </c>
      <c r="O19" s="2">
        <v>2.1885662078857422</v>
      </c>
      <c r="P19" s="2">
        <v>0.7412976519284582</v>
      </c>
      <c r="Q19" s="2" t="s">
        <v>339</v>
      </c>
      <c r="R19" s="2">
        <v>1.472283244132996</v>
      </c>
      <c r="S19" s="2">
        <v>6.148057341784678E-225</v>
      </c>
      <c r="T19" s="2" t="s">
        <v>145</v>
      </c>
      <c r="U19" s="2">
        <v>2.2418277263641362</v>
      </c>
      <c r="V19" s="2">
        <v>1.9677551753028709E-11</v>
      </c>
      <c r="W19" s="2" t="s">
        <v>340</v>
      </c>
      <c r="X19" s="2">
        <v>1.7578179836273189</v>
      </c>
      <c r="Y19" s="2">
        <v>0.31302533863154358</v>
      </c>
      <c r="Z19" s="2" t="s">
        <v>334</v>
      </c>
      <c r="AA19" s="2">
        <v>1.0875300168991091</v>
      </c>
      <c r="AB19" s="2">
        <v>4.5722260994914619E-35</v>
      </c>
      <c r="AC19" s="2" t="s">
        <v>267</v>
      </c>
      <c r="AD19" s="2">
        <v>4.619438648223877</v>
      </c>
      <c r="AE19" s="2">
        <v>2.258429749128059E-30</v>
      </c>
      <c r="AF19" s="2" t="s">
        <v>216</v>
      </c>
      <c r="AG19" s="2">
        <v>4.7774162292480469</v>
      </c>
      <c r="AH19" s="2">
        <v>8.7210638468935302E-18</v>
      </c>
      <c r="AI19" s="2" t="s">
        <v>341</v>
      </c>
      <c r="AJ19" s="2">
        <v>1.135083079338074</v>
      </c>
      <c r="AK19" s="2">
        <v>6.7570220544511464E-67</v>
      </c>
      <c r="AL19" s="2" t="s">
        <v>342</v>
      </c>
      <c r="AM19" s="2">
        <v>3.564887523651123</v>
      </c>
      <c r="AN19" s="2">
        <v>9.0515829342310826E-12</v>
      </c>
      <c r="AO19" s="2" t="s">
        <v>343</v>
      </c>
      <c r="AP19" s="2">
        <v>2.2505202293396001</v>
      </c>
      <c r="AQ19" s="2">
        <v>6.0997651547027901E-46</v>
      </c>
      <c r="AR19" s="2" t="s">
        <v>344</v>
      </c>
      <c r="AS19" s="2">
        <v>2.080435037612915</v>
      </c>
      <c r="AT19" s="2">
        <v>1.894847023069875E-6</v>
      </c>
      <c r="AU19" s="2" t="s">
        <v>345</v>
      </c>
      <c r="AV19" s="2">
        <v>1.697309613227844</v>
      </c>
      <c r="AW19" s="2">
        <v>0.11030822350537139</v>
      </c>
      <c r="AX19" s="2" t="s">
        <v>115</v>
      </c>
      <c r="AY19" s="2">
        <v>2.3050580024719238</v>
      </c>
      <c r="AZ19" s="2">
        <v>0.98627260448862331</v>
      </c>
      <c r="BA19" s="2" t="s">
        <v>346</v>
      </c>
      <c r="BB19" s="2">
        <v>5.275782585144043</v>
      </c>
      <c r="BC19" s="2">
        <v>2.0259718878700929E-34</v>
      </c>
      <c r="BD19" s="2" t="s">
        <v>347</v>
      </c>
      <c r="BE19" s="2">
        <v>2.553095817565918</v>
      </c>
      <c r="BF19" s="2">
        <v>1.338172006050876E-4</v>
      </c>
      <c r="BG19" s="2" t="s">
        <v>348</v>
      </c>
      <c r="BH19" s="2">
        <v>2.0700531005859379</v>
      </c>
      <c r="BI19" s="2">
        <v>1.936679217441389E-147</v>
      </c>
      <c r="BJ19" s="2" t="s">
        <v>330</v>
      </c>
      <c r="BK19" s="2">
        <v>2.07331371307373</v>
      </c>
      <c r="BL19" s="2">
        <v>5.0615884991243837E-21</v>
      </c>
      <c r="BM19" s="2" t="s">
        <v>349</v>
      </c>
      <c r="BN19" s="2">
        <v>3.7812602519989009</v>
      </c>
      <c r="BO19" s="2">
        <v>0.9910760354335435</v>
      </c>
      <c r="BP19" s="2" t="s">
        <v>350</v>
      </c>
      <c r="BQ19" s="2">
        <v>1.6893912553787229</v>
      </c>
      <c r="BR19" s="2">
        <v>3.812886058464342E-111</v>
      </c>
      <c r="BS19" s="2" t="s">
        <v>351</v>
      </c>
      <c r="BT19" s="2">
        <v>1.0405429601669309</v>
      </c>
      <c r="BU19" s="2">
        <v>1.5930636686438229E-8</v>
      </c>
      <c r="BV19" s="2" t="s">
        <v>117</v>
      </c>
      <c r="BW19" s="2">
        <v>1.175129294395447</v>
      </c>
      <c r="BX19" s="2">
        <v>2.914202327464659E-5</v>
      </c>
      <c r="BY19" s="2" t="s">
        <v>352</v>
      </c>
      <c r="BZ19" s="2">
        <v>3.1578438282012939</v>
      </c>
      <c r="CA19" s="2">
        <v>2.3584094068130289E-5</v>
      </c>
      <c r="CB19" s="2" t="s">
        <v>353</v>
      </c>
      <c r="CC19" s="2">
        <v>1.419626116752625</v>
      </c>
      <c r="CD19" s="2">
        <v>2.1329673857286291E-35</v>
      </c>
      <c r="CE19" s="2" t="s">
        <v>156</v>
      </c>
      <c r="CF19" s="2">
        <v>2.1542055606842041</v>
      </c>
      <c r="CG19" s="2">
        <v>2.7757018304236133E-107</v>
      </c>
    </row>
    <row r="20" spans="1:85" x14ac:dyDescent="0.2">
      <c r="A20" s="1">
        <v>18</v>
      </c>
      <c r="B20" s="2" t="s">
        <v>124</v>
      </c>
      <c r="C20" s="2">
        <v>3.3099274635314941</v>
      </c>
      <c r="D20" s="2">
        <v>1.698126310720419E-92</v>
      </c>
      <c r="E20" s="2" t="s">
        <v>354</v>
      </c>
      <c r="F20" s="2">
        <v>2.09371018409729</v>
      </c>
      <c r="G20" s="2">
        <v>0</v>
      </c>
      <c r="H20" s="2" t="s">
        <v>323</v>
      </c>
      <c r="I20" s="2">
        <v>2.679803609848022</v>
      </c>
      <c r="J20" s="2">
        <v>1.109808555838269E-144</v>
      </c>
      <c r="K20" s="2" t="s">
        <v>220</v>
      </c>
      <c r="L20" s="2">
        <v>2.657228946685791</v>
      </c>
      <c r="M20" s="2">
        <v>0</v>
      </c>
      <c r="N20" s="2" t="s">
        <v>355</v>
      </c>
      <c r="O20" s="2">
        <v>3.0655138492584229</v>
      </c>
      <c r="P20" s="2">
        <v>0.75335797736167154</v>
      </c>
      <c r="Q20" s="2" t="s">
        <v>351</v>
      </c>
      <c r="R20" s="2">
        <v>1.522385358810425</v>
      </c>
      <c r="S20" s="2">
        <v>1.5622958785257691E-218</v>
      </c>
      <c r="T20" s="2" t="s">
        <v>356</v>
      </c>
      <c r="U20" s="2">
        <v>3.192141056060791</v>
      </c>
      <c r="V20" s="2">
        <v>7.9528009944894052E-11</v>
      </c>
      <c r="W20" s="2" t="s">
        <v>357</v>
      </c>
      <c r="X20" s="2">
        <v>1.1712087392807009</v>
      </c>
      <c r="Y20" s="2">
        <v>0.31856788036592598</v>
      </c>
      <c r="Z20" s="2" t="s">
        <v>358</v>
      </c>
      <c r="AA20" s="2">
        <v>1.886109590530396</v>
      </c>
      <c r="AB20" s="2">
        <v>2.923854169371884E-34</v>
      </c>
      <c r="AC20" s="2" t="s">
        <v>149</v>
      </c>
      <c r="AD20" s="2">
        <v>4.6533985137939453</v>
      </c>
      <c r="AE20" s="2">
        <v>3.2587405280718457E-30</v>
      </c>
      <c r="AF20" s="2" t="s">
        <v>359</v>
      </c>
      <c r="AG20" s="2">
        <v>3.5518441200256352</v>
      </c>
      <c r="AH20" s="2">
        <v>2.132446261622966E-19</v>
      </c>
      <c r="AI20" s="2" t="s">
        <v>360</v>
      </c>
      <c r="AJ20" s="2">
        <v>1.84399950504303</v>
      </c>
      <c r="AK20" s="2">
        <v>3.9684102827045563E-65</v>
      </c>
      <c r="AL20" s="2" t="s">
        <v>361</v>
      </c>
      <c r="AM20" s="2">
        <v>3.041366815567017</v>
      </c>
      <c r="AN20" s="2">
        <v>1.05948477588569E-11</v>
      </c>
      <c r="AO20" s="2" t="s">
        <v>102</v>
      </c>
      <c r="AP20" s="2">
        <v>1.4964486360549929</v>
      </c>
      <c r="AQ20" s="2">
        <v>6.0038129785777135E-45</v>
      </c>
      <c r="AR20" s="2" t="s">
        <v>362</v>
      </c>
      <c r="AS20" s="2">
        <v>3.325058221817017</v>
      </c>
      <c r="AT20" s="2">
        <v>3.0165029740380452E-6</v>
      </c>
      <c r="AU20" s="2" t="s">
        <v>278</v>
      </c>
      <c r="AV20" s="2">
        <v>2.908521175384521</v>
      </c>
      <c r="AW20" s="2">
        <v>0.118917980075465</v>
      </c>
      <c r="AX20" s="2" t="s">
        <v>104</v>
      </c>
      <c r="AY20" s="2">
        <v>1.911972641944885</v>
      </c>
      <c r="AZ20" s="2">
        <v>0.98627260448862331</v>
      </c>
      <c r="BA20" s="2" t="s">
        <v>363</v>
      </c>
      <c r="BB20" s="2">
        <v>5.0994682312011719</v>
      </c>
      <c r="BC20" s="2">
        <v>5.9567047562453063E-35</v>
      </c>
      <c r="BD20" s="2" t="s">
        <v>304</v>
      </c>
      <c r="BE20" s="2">
        <v>2.532986164093018</v>
      </c>
      <c r="BF20" s="2">
        <v>2.6475021239623082E-4</v>
      </c>
      <c r="BG20" s="2" t="s">
        <v>134</v>
      </c>
      <c r="BH20" s="2">
        <v>3.2840020656585689</v>
      </c>
      <c r="BI20" s="2">
        <v>9.4061055207578652E-144</v>
      </c>
      <c r="BJ20" s="2" t="s">
        <v>313</v>
      </c>
      <c r="BK20" s="2">
        <v>2.5666747093200679</v>
      </c>
      <c r="BL20" s="2">
        <v>1.233041093323272E-20</v>
      </c>
      <c r="BM20" s="2" t="s">
        <v>316</v>
      </c>
      <c r="BN20" s="2">
        <v>2.5290291309356689</v>
      </c>
      <c r="BO20" s="2">
        <v>0.9910760354335435</v>
      </c>
      <c r="BP20" s="2" t="s">
        <v>212</v>
      </c>
      <c r="BQ20" s="2">
        <v>2.204043865203857</v>
      </c>
      <c r="BR20" s="2">
        <v>8.5068406607851239E-113</v>
      </c>
      <c r="BS20" s="2" t="s">
        <v>161</v>
      </c>
      <c r="BT20" s="2">
        <v>0.96589672565460205</v>
      </c>
      <c r="BU20" s="2">
        <v>2.696652994882873E-8</v>
      </c>
      <c r="BV20" s="2" t="s">
        <v>177</v>
      </c>
      <c r="BW20" s="2">
        <v>1.1930139064788821</v>
      </c>
      <c r="BX20" s="2">
        <v>3.0905929375451817E-5</v>
      </c>
      <c r="BY20" s="2" t="s">
        <v>364</v>
      </c>
      <c r="BZ20" s="2">
        <v>3.821725606918335</v>
      </c>
      <c r="CA20" s="2">
        <v>3.4044109210569707E-5</v>
      </c>
      <c r="CB20" s="2" t="s">
        <v>365</v>
      </c>
      <c r="CC20" s="2">
        <v>1.574208736419678</v>
      </c>
      <c r="CD20" s="2">
        <v>2.4089163002070031E-35</v>
      </c>
      <c r="CE20" s="2" t="s">
        <v>366</v>
      </c>
      <c r="CF20" s="2">
        <v>2.6542668342590332</v>
      </c>
      <c r="CG20" s="2">
        <v>7.2553842116900523E-88</v>
      </c>
    </row>
    <row r="21" spans="1:85" ht="15.75" customHeight="1" x14ac:dyDescent="0.2">
      <c r="A21" s="1">
        <v>19</v>
      </c>
      <c r="B21" s="2" t="s">
        <v>365</v>
      </c>
      <c r="C21" s="2">
        <v>2.237622976303101</v>
      </c>
      <c r="D21" s="2">
        <v>2.7017682669925109E-93</v>
      </c>
      <c r="E21" s="2" t="s">
        <v>367</v>
      </c>
      <c r="F21" s="2">
        <v>3.1885614395141602</v>
      </c>
      <c r="G21" s="2">
        <v>0</v>
      </c>
      <c r="H21" s="2" t="s">
        <v>87</v>
      </c>
      <c r="I21" s="2">
        <v>2.657020092010498</v>
      </c>
      <c r="J21" s="2">
        <v>9.2277046626183921E-146</v>
      </c>
      <c r="K21" s="2" t="s">
        <v>251</v>
      </c>
      <c r="L21" s="2">
        <v>2.7196133136749272</v>
      </c>
      <c r="M21" s="2">
        <v>0</v>
      </c>
      <c r="N21" s="2" t="s">
        <v>368</v>
      </c>
      <c r="O21" s="2">
        <v>1.6271835565567021</v>
      </c>
      <c r="P21" s="2">
        <v>0.7638366793643907</v>
      </c>
      <c r="Q21" s="2" t="s">
        <v>369</v>
      </c>
      <c r="R21" s="2">
        <v>2.7382030487060551</v>
      </c>
      <c r="S21" s="2">
        <v>4.7364577417940484E-205</v>
      </c>
      <c r="T21" s="2" t="s">
        <v>188</v>
      </c>
      <c r="U21" s="2">
        <v>1.438368678092957</v>
      </c>
      <c r="V21" s="2">
        <v>8.1688470650919281E-11</v>
      </c>
      <c r="W21" s="2" t="s">
        <v>351</v>
      </c>
      <c r="X21" s="2">
        <v>1.221171975135803</v>
      </c>
      <c r="Y21" s="2">
        <v>0.32260816888223792</v>
      </c>
      <c r="Z21" s="2" t="s">
        <v>225</v>
      </c>
      <c r="AA21" s="2">
        <v>1.3256160020828249</v>
      </c>
      <c r="AB21" s="2">
        <v>1.0013147422440759E-32</v>
      </c>
      <c r="AC21" s="2" t="s">
        <v>331</v>
      </c>
      <c r="AD21" s="2">
        <v>5.8023438453674316</v>
      </c>
      <c r="AE21" s="2">
        <v>1.607401858555347E-26</v>
      </c>
      <c r="AF21" s="2" t="s">
        <v>370</v>
      </c>
      <c r="AG21" s="2">
        <v>2.460735559463501</v>
      </c>
      <c r="AH21" s="2">
        <v>2.132446261622966E-19</v>
      </c>
      <c r="AI21" s="2" t="s">
        <v>371</v>
      </c>
      <c r="AJ21" s="2">
        <v>1.863262891769409</v>
      </c>
      <c r="AK21" s="2">
        <v>6.5670554498259064E-64</v>
      </c>
      <c r="AL21" s="2" t="s">
        <v>258</v>
      </c>
      <c r="AM21" s="2">
        <v>3.118475198745728</v>
      </c>
      <c r="AN21" s="2">
        <v>2.3995187782704489E-11</v>
      </c>
      <c r="AO21" s="2" t="s">
        <v>137</v>
      </c>
      <c r="AP21" s="2">
        <v>1.5049328804016111</v>
      </c>
      <c r="AQ21" s="2">
        <v>1.9700059139329521E-44</v>
      </c>
      <c r="AR21" s="2" t="s">
        <v>258</v>
      </c>
      <c r="AS21" s="2">
        <v>2.878341913223267</v>
      </c>
      <c r="AT21" s="2">
        <v>3.0165029740380452E-6</v>
      </c>
      <c r="AU21" s="2" t="s">
        <v>308</v>
      </c>
      <c r="AV21" s="2">
        <v>1.461727380752563</v>
      </c>
      <c r="AW21" s="2">
        <v>0.1173590489393867</v>
      </c>
      <c r="AX21" s="2" t="s">
        <v>193</v>
      </c>
      <c r="AY21" s="2">
        <v>1.644725561141968</v>
      </c>
      <c r="AZ21" s="2">
        <v>0.98627260448862331</v>
      </c>
      <c r="BA21" s="2" t="s">
        <v>372</v>
      </c>
      <c r="BB21" s="2">
        <v>5.4341692924499512</v>
      </c>
      <c r="BC21" s="2">
        <v>5.9059172501347332E-34</v>
      </c>
      <c r="BD21" s="2" t="s">
        <v>260</v>
      </c>
      <c r="BE21" s="2">
        <v>2.3445060253143311</v>
      </c>
      <c r="BF21" s="2">
        <v>2.2475335207697159E-4</v>
      </c>
      <c r="BG21" s="2" t="s">
        <v>93</v>
      </c>
      <c r="BH21" s="2">
        <v>3.5745658874511719</v>
      </c>
      <c r="BI21" s="2">
        <v>3.0485196336478418E-141</v>
      </c>
      <c r="BJ21" s="2" t="s">
        <v>213</v>
      </c>
      <c r="BK21" s="2">
        <v>1.8802086114883421</v>
      </c>
      <c r="BL21" s="2">
        <v>7.7582254992901558E-21</v>
      </c>
      <c r="BM21" s="2" t="s">
        <v>373</v>
      </c>
      <c r="BN21" s="2">
        <v>2.1457431316375728</v>
      </c>
      <c r="BO21" s="2">
        <v>0.9910760354335435</v>
      </c>
      <c r="BP21" s="2" t="s">
        <v>357</v>
      </c>
      <c r="BQ21" s="2">
        <v>1.9082686901092529</v>
      </c>
      <c r="BR21" s="2">
        <v>1.02777264090755E-112</v>
      </c>
      <c r="BS21" s="2" t="s">
        <v>374</v>
      </c>
      <c r="BT21" s="2">
        <v>1.6548177003860469</v>
      </c>
      <c r="BU21" s="2">
        <v>3.9370371565989331E-8</v>
      </c>
      <c r="BV21" s="2" t="s">
        <v>208</v>
      </c>
      <c r="BW21" s="2">
        <v>0.52434849739074707</v>
      </c>
      <c r="BX21" s="2">
        <v>4.2048709211726247E-5</v>
      </c>
      <c r="BY21" s="2" t="s">
        <v>375</v>
      </c>
      <c r="BZ21" s="2">
        <v>3.196097612380981</v>
      </c>
      <c r="CA21" s="2">
        <v>2.9649669257978511E-5</v>
      </c>
      <c r="CB21" s="2" t="s">
        <v>305</v>
      </c>
      <c r="CC21" s="2">
        <v>1.6062692403793331</v>
      </c>
      <c r="CD21" s="2">
        <v>3.9474343378084649E-35</v>
      </c>
      <c r="CE21" s="2" t="s">
        <v>305</v>
      </c>
      <c r="CF21" s="2">
        <v>2.0287432670593262</v>
      </c>
      <c r="CG21" s="2">
        <v>4.8568100220561678E-89</v>
      </c>
    </row>
    <row r="22" spans="1:85" ht="15.75" customHeight="1" x14ac:dyDescent="0.2">
      <c r="A22" s="1">
        <v>20</v>
      </c>
      <c r="B22" s="2" t="s">
        <v>275</v>
      </c>
      <c r="C22" s="2">
        <v>2.8642876148223881</v>
      </c>
      <c r="D22" s="2">
        <v>2.3651478137909262E-86</v>
      </c>
      <c r="E22" s="2" t="s">
        <v>376</v>
      </c>
      <c r="F22" s="2">
        <v>2.3741946220397949</v>
      </c>
      <c r="G22" s="2">
        <v>0</v>
      </c>
      <c r="H22" s="2" t="s">
        <v>377</v>
      </c>
      <c r="I22" s="2">
        <v>3.0261993408203121</v>
      </c>
      <c r="J22" s="2">
        <v>1.9941917670038709E-140</v>
      </c>
      <c r="K22" s="2" t="s">
        <v>378</v>
      </c>
      <c r="L22" s="2">
        <v>2.387576580047607</v>
      </c>
      <c r="M22" s="2">
        <v>0</v>
      </c>
      <c r="N22" s="2" t="s">
        <v>379</v>
      </c>
      <c r="O22" s="2">
        <v>2.5810928344726558</v>
      </c>
      <c r="P22" s="2">
        <v>0.77162363290468061</v>
      </c>
      <c r="Q22" s="2" t="s">
        <v>320</v>
      </c>
      <c r="R22" s="2">
        <v>1.2878192663192749</v>
      </c>
      <c r="S22" s="2">
        <v>2.2127093161156761E-204</v>
      </c>
      <c r="T22" s="2" t="s">
        <v>203</v>
      </c>
      <c r="U22" s="2">
        <v>1.370486855506897</v>
      </c>
      <c r="V22" s="2">
        <v>1.088118125002805E-10</v>
      </c>
      <c r="W22" s="2" t="s">
        <v>380</v>
      </c>
      <c r="X22" s="2">
        <v>1.8444638252258301</v>
      </c>
      <c r="Y22" s="2">
        <v>0.35280838249962959</v>
      </c>
      <c r="Z22" s="2" t="s">
        <v>295</v>
      </c>
      <c r="AA22" s="2">
        <v>1.0595928430557251</v>
      </c>
      <c r="AB22" s="2">
        <v>9.9682953750432699E-33</v>
      </c>
      <c r="AC22" s="2" t="s">
        <v>270</v>
      </c>
      <c r="AD22" s="2">
        <v>5.497767448425293</v>
      </c>
      <c r="AE22" s="2">
        <v>8.4064823305318541E-27</v>
      </c>
      <c r="AF22" s="2" t="s">
        <v>381</v>
      </c>
      <c r="AG22" s="2">
        <v>2.8677992820739751</v>
      </c>
      <c r="AH22" s="2">
        <v>6.7447571348458229E-20</v>
      </c>
      <c r="AI22" s="2" t="s">
        <v>382</v>
      </c>
      <c r="AJ22" s="2">
        <v>2.084030389785767</v>
      </c>
      <c r="AK22" s="2">
        <v>3.0639058228807682E-63</v>
      </c>
      <c r="AL22" s="2" t="s">
        <v>383</v>
      </c>
      <c r="AM22" s="2">
        <v>1.7553427219390869</v>
      </c>
      <c r="AN22" s="2">
        <v>2.1349487097327729E-11</v>
      </c>
      <c r="AO22" s="2" t="s">
        <v>156</v>
      </c>
      <c r="AP22" s="2">
        <v>1.4215085506439209</v>
      </c>
      <c r="AQ22" s="2">
        <v>4.8228690216029027E-44</v>
      </c>
      <c r="AR22" s="2" t="s">
        <v>384</v>
      </c>
      <c r="AS22" s="2">
        <v>3.4635219573974609</v>
      </c>
      <c r="AT22" s="2">
        <v>7.5142174376286624E-6</v>
      </c>
      <c r="AU22" s="2" t="s">
        <v>385</v>
      </c>
      <c r="AV22" s="2">
        <v>3.6940197944641109</v>
      </c>
      <c r="AW22" s="2">
        <v>0.1301500066251762</v>
      </c>
      <c r="AX22" s="2" t="s">
        <v>386</v>
      </c>
      <c r="AY22" s="2">
        <v>3.205564022064209</v>
      </c>
      <c r="AZ22" s="2">
        <v>0.98627260448862331</v>
      </c>
      <c r="BA22" s="2" t="s">
        <v>387</v>
      </c>
      <c r="BB22" s="2">
        <v>5.3716845512390137</v>
      </c>
      <c r="BC22" s="2">
        <v>2.9481817038957351E-33</v>
      </c>
      <c r="BD22" s="2" t="s">
        <v>388</v>
      </c>
      <c r="BE22" s="2">
        <v>2.0397274494171138</v>
      </c>
      <c r="BF22" s="2">
        <v>3.016564827726331E-4</v>
      </c>
      <c r="BG22" s="2" t="s">
        <v>111</v>
      </c>
      <c r="BH22" s="2">
        <v>2.8098149299621582</v>
      </c>
      <c r="BI22" s="2">
        <v>3.4330470674064582E-140</v>
      </c>
      <c r="BJ22" s="2" t="s">
        <v>248</v>
      </c>
      <c r="BK22" s="2">
        <v>1.891302227973938</v>
      </c>
      <c r="BL22" s="2">
        <v>6.445746209011365E-19</v>
      </c>
      <c r="BM22" s="2" t="s">
        <v>389</v>
      </c>
      <c r="BN22" s="2">
        <v>3.4057824611663818</v>
      </c>
      <c r="BO22" s="2">
        <v>0.9910760354335435</v>
      </c>
      <c r="BP22" s="2" t="s">
        <v>390</v>
      </c>
      <c r="BQ22" s="2">
        <v>1.8455299139022829</v>
      </c>
      <c r="BR22" s="2">
        <v>1.8947449106122021E-112</v>
      </c>
      <c r="BS22" s="2" t="s">
        <v>181</v>
      </c>
      <c r="BT22" s="2">
        <v>1.373607397079468</v>
      </c>
      <c r="BU22" s="2">
        <v>5.3072934818102908E-8</v>
      </c>
      <c r="BV22" s="2" t="s">
        <v>98</v>
      </c>
      <c r="BW22" s="2">
        <v>1.3296160697937009</v>
      </c>
      <c r="BX22" s="2">
        <v>6.9572014183964378E-5</v>
      </c>
      <c r="BY22" s="2" t="s">
        <v>138</v>
      </c>
      <c r="BZ22" s="2">
        <v>3.590190172195435</v>
      </c>
      <c r="CA22" s="2">
        <v>3.4044109210569707E-5</v>
      </c>
      <c r="CB22" s="2" t="s">
        <v>180</v>
      </c>
      <c r="CC22" s="2">
        <v>2.296898365020752</v>
      </c>
      <c r="CD22" s="2">
        <v>3.4097462322000909E-34</v>
      </c>
      <c r="CE22" s="2" t="s">
        <v>260</v>
      </c>
      <c r="CF22" s="2">
        <v>2.3834114074707031</v>
      </c>
      <c r="CG22" s="2">
        <v>3.2798481313689108E-87</v>
      </c>
    </row>
    <row r="23" spans="1:85" ht="15.75" customHeight="1" x14ac:dyDescent="0.2">
      <c r="A23" s="1">
        <v>21</v>
      </c>
      <c r="B23" s="2" t="s">
        <v>262</v>
      </c>
      <c r="C23" s="2">
        <v>2.2203841209411621</v>
      </c>
      <c r="D23" s="2">
        <v>2.486949150655613E-88</v>
      </c>
      <c r="E23" s="2" t="s">
        <v>391</v>
      </c>
      <c r="F23" s="2">
        <v>2.4818685054779048</v>
      </c>
      <c r="G23" s="2">
        <v>0</v>
      </c>
      <c r="H23" s="2" t="s">
        <v>277</v>
      </c>
      <c r="I23" s="2">
        <v>2.6359398365020752</v>
      </c>
      <c r="J23" s="2">
        <v>7.3587412336537764E-136</v>
      </c>
      <c r="K23" s="2" t="s">
        <v>173</v>
      </c>
      <c r="L23" s="2">
        <v>1.8648273944854741</v>
      </c>
      <c r="M23" s="2">
        <v>0</v>
      </c>
      <c r="N23" s="2" t="s">
        <v>283</v>
      </c>
      <c r="O23" s="2">
        <v>1.51202392578125</v>
      </c>
      <c r="P23" s="2">
        <v>0.77162363290468061</v>
      </c>
      <c r="Q23" s="2" t="s">
        <v>392</v>
      </c>
      <c r="R23" s="2">
        <v>1.647773742675781</v>
      </c>
      <c r="S23" s="2">
        <v>3.6446552478758648E-201</v>
      </c>
      <c r="T23" s="2" t="s">
        <v>154</v>
      </c>
      <c r="U23" s="2">
        <v>1.191587448120117</v>
      </c>
      <c r="V23" s="2">
        <v>5.8786649117557599E-10</v>
      </c>
      <c r="W23" s="2" t="s">
        <v>173</v>
      </c>
      <c r="X23" s="2">
        <v>1.0390833616256709</v>
      </c>
      <c r="Y23" s="2">
        <v>0.34933724046366799</v>
      </c>
      <c r="Z23" s="2" t="s">
        <v>240</v>
      </c>
      <c r="AA23" s="2">
        <v>1.0437570810317991</v>
      </c>
      <c r="AB23" s="2">
        <v>7.8757824390610758E-32</v>
      </c>
      <c r="AC23" s="2" t="s">
        <v>163</v>
      </c>
      <c r="AD23" s="2">
        <v>3.4297382831573491</v>
      </c>
      <c r="AE23" s="2">
        <v>1.852863274935362E-30</v>
      </c>
      <c r="AF23" s="2" t="s">
        <v>267</v>
      </c>
      <c r="AG23" s="2">
        <v>4.016294002532959</v>
      </c>
      <c r="AH23" s="2">
        <v>2.7238240551820278E-18</v>
      </c>
      <c r="AI23" s="2" t="s">
        <v>393</v>
      </c>
      <c r="AJ23" s="2">
        <v>1.838064312934875</v>
      </c>
      <c r="AK23" s="2">
        <v>8.8688911848870781E-60</v>
      </c>
      <c r="AL23" s="2" t="s">
        <v>282</v>
      </c>
      <c r="AM23" s="2">
        <v>3.6358282566070561</v>
      </c>
      <c r="AN23" s="2">
        <v>4.9818577562959313E-11</v>
      </c>
      <c r="AO23" s="2" t="s">
        <v>262</v>
      </c>
      <c r="AP23" s="2">
        <v>1.4420731067657471</v>
      </c>
      <c r="AQ23" s="2">
        <v>5.2282026027474841E-44</v>
      </c>
      <c r="AR23" s="2" t="s">
        <v>214</v>
      </c>
      <c r="AS23" s="2">
        <v>2.8139138221740718</v>
      </c>
      <c r="AT23" s="2">
        <v>8.007280501547782E-6</v>
      </c>
      <c r="AU23" s="2" t="s">
        <v>394</v>
      </c>
      <c r="AV23" s="2">
        <v>2.336706161499023</v>
      </c>
      <c r="AW23" s="2">
        <v>0.13637359265328461</v>
      </c>
      <c r="AX23" s="2" t="s">
        <v>395</v>
      </c>
      <c r="AY23" s="2">
        <v>2.888250589370728</v>
      </c>
      <c r="AZ23" s="2">
        <v>0.98627260448862331</v>
      </c>
      <c r="BA23" s="2" t="s">
        <v>396</v>
      </c>
      <c r="BB23" s="2">
        <v>4.489262580871582</v>
      </c>
      <c r="BC23" s="2">
        <v>1.5238176843370909E-35</v>
      </c>
      <c r="BD23" s="2" t="s">
        <v>366</v>
      </c>
      <c r="BE23" s="2">
        <v>2.6734392642974849</v>
      </c>
      <c r="BF23" s="2">
        <v>4.7960329667574701E-4</v>
      </c>
      <c r="BG23" s="2" t="s">
        <v>381</v>
      </c>
      <c r="BH23" s="2">
        <v>1.446752190589905</v>
      </c>
      <c r="BI23" s="2">
        <v>1.1875548333530979E-138</v>
      </c>
      <c r="BJ23" s="2" t="s">
        <v>291</v>
      </c>
      <c r="BK23" s="2">
        <v>2.100713968276978</v>
      </c>
      <c r="BL23" s="2">
        <v>1.120395193691711E-18</v>
      </c>
      <c r="BM23" s="2" t="s">
        <v>397</v>
      </c>
      <c r="BN23" s="2">
        <v>3.2528772354125981</v>
      </c>
      <c r="BO23" s="2">
        <v>0.9910760354335435</v>
      </c>
      <c r="BP23" s="2" t="s">
        <v>173</v>
      </c>
      <c r="BQ23" s="2">
        <v>1.694030165672302</v>
      </c>
      <c r="BR23" s="2">
        <v>4.1195452505892952E-108</v>
      </c>
      <c r="BS23" s="2" t="s">
        <v>398</v>
      </c>
      <c r="BT23" s="2">
        <v>1.0481081008911131</v>
      </c>
      <c r="BU23" s="2">
        <v>9.8049828823800878E-8</v>
      </c>
      <c r="BV23" s="2" t="s">
        <v>190</v>
      </c>
      <c r="BW23" s="2">
        <v>1.733282804489136</v>
      </c>
      <c r="BX23" s="2">
        <v>8.8550944791878519E-5</v>
      </c>
      <c r="BY23" s="2" t="s">
        <v>157</v>
      </c>
      <c r="BZ23" s="2">
        <v>2.9533901214599609</v>
      </c>
      <c r="CA23" s="2">
        <v>6.236990619379795E-5</v>
      </c>
      <c r="CB23" s="2" t="s">
        <v>137</v>
      </c>
      <c r="CC23" s="2">
        <v>1.625651001930237</v>
      </c>
      <c r="CD23" s="2">
        <v>3.7809813428408122E-33</v>
      </c>
      <c r="CE23" s="2" t="s">
        <v>399</v>
      </c>
      <c r="CF23" s="2">
        <v>2.739127397537231</v>
      </c>
      <c r="CG23" s="2">
        <v>4.1532602723135858E-84</v>
      </c>
    </row>
    <row r="24" spans="1:85" ht="15.75" customHeight="1" x14ac:dyDescent="0.2">
      <c r="A24" s="1">
        <v>22</v>
      </c>
      <c r="B24" s="2" t="s">
        <v>364</v>
      </c>
      <c r="C24" s="2">
        <v>3.5239725112915039</v>
      </c>
      <c r="D24" s="2">
        <v>6.9418859004922293E-84</v>
      </c>
      <c r="E24" s="2" t="s">
        <v>400</v>
      </c>
      <c r="F24" s="2">
        <v>2.9364314079284668</v>
      </c>
      <c r="G24" s="2">
        <v>0</v>
      </c>
      <c r="H24" s="2" t="s">
        <v>401</v>
      </c>
      <c r="I24" s="2">
        <v>1.878920793533325</v>
      </c>
      <c r="J24" s="2">
        <v>3.6475120814356481E-137</v>
      </c>
      <c r="K24" s="2" t="s">
        <v>235</v>
      </c>
      <c r="L24" s="2">
        <v>1.9393070936203001</v>
      </c>
      <c r="M24" s="2">
        <v>0</v>
      </c>
      <c r="N24" s="2" t="s">
        <v>394</v>
      </c>
      <c r="O24" s="2">
        <v>2.1773722171783452</v>
      </c>
      <c r="P24" s="2">
        <v>0.80485320463479737</v>
      </c>
      <c r="Q24" s="2" t="s">
        <v>402</v>
      </c>
      <c r="R24" s="2">
        <v>1.763831734657288</v>
      </c>
      <c r="S24" s="2">
        <v>1.852084857367214E-200</v>
      </c>
      <c r="T24" s="2" t="s">
        <v>209</v>
      </c>
      <c r="U24" s="2">
        <v>1.872822523117065</v>
      </c>
      <c r="V24" s="2">
        <v>3.9799837642718472E-9</v>
      </c>
      <c r="W24" s="2" t="s">
        <v>109</v>
      </c>
      <c r="X24" s="2">
        <v>2.3413848876953121</v>
      </c>
      <c r="Y24" s="2">
        <v>0.37392045596633527</v>
      </c>
      <c r="Z24" s="2" t="s">
        <v>108</v>
      </c>
      <c r="AA24" s="2">
        <v>1.3356301784515381</v>
      </c>
      <c r="AB24" s="2">
        <v>5.6626789218811172E-30</v>
      </c>
      <c r="AC24" s="2" t="s">
        <v>363</v>
      </c>
      <c r="AD24" s="2">
        <v>5.1410384178161621</v>
      </c>
      <c r="AE24" s="2">
        <v>1.7393121215508201E-26</v>
      </c>
      <c r="AF24" s="2" t="s">
        <v>232</v>
      </c>
      <c r="AG24" s="2">
        <v>3.2250857353210449</v>
      </c>
      <c r="AH24" s="2">
        <v>1.8440208255606969E-18</v>
      </c>
      <c r="AI24" s="2" t="s">
        <v>208</v>
      </c>
      <c r="AJ24" s="2">
        <v>1.1293890476226811</v>
      </c>
      <c r="AK24" s="2">
        <v>2.0121377546667961E-57</v>
      </c>
      <c r="AL24" s="2" t="s">
        <v>372</v>
      </c>
      <c r="AM24" s="2">
        <v>3.3442001342773442</v>
      </c>
      <c r="AN24" s="2">
        <v>9.7339622387135065E-11</v>
      </c>
      <c r="AO24" s="2" t="s">
        <v>136</v>
      </c>
      <c r="AP24" s="2">
        <v>1.5427170991897581</v>
      </c>
      <c r="AQ24" s="2">
        <v>1.366712355144825E-43</v>
      </c>
      <c r="AR24" s="2" t="s">
        <v>403</v>
      </c>
      <c r="AS24" s="2">
        <v>3.374573707580566</v>
      </c>
      <c r="AT24" s="2">
        <v>1.1577207896664161E-5</v>
      </c>
      <c r="AU24" s="2" t="s">
        <v>404</v>
      </c>
      <c r="AV24" s="2">
        <v>3.552386999130249</v>
      </c>
      <c r="AW24" s="2">
        <v>0.1477090939807004</v>
      </c>
      <c r="AX24" s="2" t="s">
        <v>405</v>
      </c>
      <c r="AY24" s="2">
        <v>2.103476762771606</v>
      </c>
      <c r="AZ24" s="2">
        <v>0.98627260448862331</v>
      </c>
      <c r="BA24" s="2" t="s">
        <v>406</v>
      </c>
      <c r="BB24" s="2">
        <v>5.2062454223632812</v>
      </c>
      <c r="BC24" s="2">
        <v>1.7987282401601789E-33</v>
      </c>
      <c r="BD24" s="2" t="s">
        <v>266</v>
      </c>
      <c r="BE24" s="2">
        <v>3.5205280780792241</v>
      </c>
      <c r="BF24" s="2">
        <v>6.5734320077663741E-4</v>
      </c>
      <c r="BG24" s="2" t="s">
        <v>163</v>
      </c>
      <c r="BH24" s="2">
        <v>1.4123215675353999</v>
      </c>
      <c r="BI24" s="2">
        <v>1.208655713879225E-138</v>
      </c>
      <c r="BJ24" s="2" t="s">
        <v>289</v>
      </c>
      <c r="BK24" s="2">
        <v>2.085802555084229</v>
      </c>
      <c r="BL24" s="2">
        <v>1.572928370446384E-18</v>
      </c>
      <c r="BM24" s="2" t="s">
        <v>407</v>
      </c>
      <c r="BN24" s="2">
        <v>3.1807773113250728</v>
      </c>
      <c r="BO24" s="2">
        <v>0.9910760354335435</v>
      </c>
      <c r="BP24" s="2" t="s">
        <v>408</v>
      </c>
      <c r="BQ24" s="2">
        <v>1.791928291320801</v>
      </c>
      <c r="BR24" s="2">
        <v>1.4054590171849339E-110</v>
      </c>
      <c r="BS24" s="2" t="s">
        <v>249</v>
      </c>
      <c r="BT24" s="2">
        <v>0.99740767478942871</v>
      </c>
      <c r="BU24" s="2">
        <v>2.7529107159551551E-7</v>
      </c>
      <c r="BV24" s="2" t="s">
        <v>409</v>
      </c>
      <c r="BW24" s="2">
        <v>0.41171297430992132</v>
      </c>
      <c r="BX24" s="2">
        <v>9.1858464716708854E-5</v>
      </c>
      <c r="BY24" s="2" t="s">
        <v>410</v>
      </c>
      <c r="BZ24" s="2">
        <v>2.6442537307739258</v>
      </c>
      <c r="CA24" s="2">
        <v>6.7107307396813211E-5</v>
      </c>
      <c r="CB24" s="2" t="s">
        <v>260</v>
      </c>
      <c r="CC24" s="2">
        <v>1.8665353059768679</v>
      </c>
      <c r="CD24" s="2">
        <v>4.1053312278008532E-33</v>
      </c>
      <c r="CE24" s="2" t="s">
        <v>303</v>
      </c>
      <c r="CF24" s="2">
        <v>2.7847967147827148</v>
      </c>
      <c r="CG24" s="2">
        <v>3.4883990002196973E-83</v>
      </c>
    </row>
    <row r="25" spans="1:85" ht="15.75" customHeight="1" x14ac:dyDescent="0.2">
      <c r="A25" s="1">
        <v>23</v>
      </c>
      <c r="B25" s="2" t="s">
        <v>375</v>
      </c>
      <c r="C25" s="2">
        <v>3.045859813690186</v>
      </c>
      <c r="D25" s="2">
        <v>1.553449261931233E-83</v>
      </c>
      <c r="E25" s="2" t="s">
        <v>411</v>
      </c>
      <c r="F25" s="2">
        <v>3.1436629295349121</v>
      </c>
      <c r="G25" s="2">
        <v>0</v>
      </c>
      <c r="H25" s="2" t="s">
        <v>412</v>
      </c>
      <c r="I25" s="2">
        <v>2.6324846744537349</v>
      </c>
      <c r="J25" s="2">
        <v>1.8273970429206449E-133</v>
      </c>
      <c r="K25" s="2" t="s">
        <v>413</v>
      </c>
      <c r="L25" s="2">
        <v>1.6947422027587891</v>
      </c>
      <c r="M25" s="2">
        <v>0</v>
      </c>
      <c r="N25" s="2" t="s">
        <v>414</v>
      </c>
      <c r="O25" s="2">
        <v>1.511798143386841</v>
      </c>
      <c r="P25" s="2">
        <v>0.80485320463479737</v>
      </c>
      <c r="Q25" s="2" t="s">
        <v>350</v>
      </c>
      <c r="R25" s="2">
        <v>1.137580871582031</v>
      </c>
      <c r="S25" s="2">
        <v>2.0387529010849541E-197</v>
      </c>
      <c r="T25" s="2" t="s">
        <v>334</v>
      </c>
      <c r="U25" s="2">
        <v>1.196750402450562</v>
      </c>
      <c r="V25" s="2">
        <v>9.1387223025935809E-9</v>
      </c>
      <c r="W25" s="2" t="s">
        <v>415</v>
      </c>
      <c r="X25" s="2">
        <v>1.782596349716187</v>
      </c>
      <c r="Y25" s="2">
        <v>0.38530613289387428</v>
      </c>
      <c r="Z25" s="2" t="s">
        <v>416</v>
      </c>
      <c r="AA25" s="2">
        <v>1.889482259750366</v>
      </c>
      <c r="AB25" s="2">
        <v>3.9796292579195218E-29</v>
      </c>
      <c r="AC25" s="2" t="s">
        <v>417</v>
      </c>
      <c r="AD25" s="2">
        <v>2.6070132255554199</v>
      </c>
      <c r="AE25" s="2">
        <v>6.0335710973982187E-25</v>
      </c>
      <c r="AF25" s="2" t="s">
        <v>418</v>
      </c>
      <c r="AG25" s="2">
        <v>2.731849193572998</v>
      </c>
      <c r="AH25" s="2">
        <v>1.8440208255606969E-18</v>
      </c>
      <c r="AI25" s="2" t="s">
        <v>320</v>
      </c>
      <c r="AJ25" s="2">
        <v>1.3953642845153811</v>
      </c>
      <c r="AK25" s="2">
        <v>7.1517530724418893E-56</v>
      </c>
      <c r="AL25" s="2" t="s">
        <v>419</v>
      </c>
      <c r="AM25" s="2">
        <v>2.1653528213500981</v>
      </c>
      <c r="AN25" s="2">
        <v>7.051729690223382E-11</v>
      </c>
      <c r="AO25" s="2" t="s">
        <v>365</v>
      </c>
      <c r="AP25" s="2">
        <v>1.4161636829376221</v>
      </c>
      <c r="AQ25" s="2">
        <v>3.3318929581143771E-43</v>
      </c>
      <c r="AR25" s="2" t="s">
        <v>420</v>
      </c>
      <c r="AS25" s="2">
        <v>3.841523170471191</v>
      </c>
      <c r="AT25" s="2">
        <v>1.3955996704171941E-5</v>
      </c>
      <c r="AU25" s="2" t="s">
        <v>421</v>
      </c>
      <c r="AV25" s="2">
        <v>2.1996006965637211</v>
      </c>
      <c r="AW25" s="2">
        <v>0.14809630249542649</v>
      </c>
      <c r="AX25" s="2" t="s">
        <v>422</v>
      </c>
      <c r="AY25" s="2">
        <v>2.1621391773223881</v>
      </c>
      <c r="AZ25" s="2">
        <v>0.98627260448862331</v>
      </c>
      <c r="BA25" s="2" t="s">
        <v>423</v>
      </c>
      <c r="BB25" s="2">
        <v>4.9153532981872559</v>
      </c>
      <c r="BC25" s="2">
        <v>5.537218233740877E-33</v>
      </c>
      <c r="BD25" s="2" t="s">
        <v>132</v>
      </c>
      <c r="BE25" s="2">
        <v>2.4446101188659668</v>
      </c>
      <c r="BF25" s="2">
        <v>4.7960329667574701E-4</v>
      </c>
      <c r="BG25" s="2" t="s">
        <v>130</v>
      </c>
      <c r="BH25" s="2">
        <v>1.9433069229125981</v>
      </c>
      <c r="BI25" s="2">
        <v>1.1780051101006131E-133</v>
      </c>
      <c r="BJ25" s="2" t="s">
        <v>424</v>
      </c>
      <c r="BK25" s="2">
        <v>2.239679098129272</v>
      </c>
      <c r="BL25" s="2">
        <v>6.1428648894432519E-18</v>
      </c>
      <c r="BM25" s="2" t="s">
        <v>151</v>
      </c>
      <c r="BN25" s="2">
        <v>2.3078782558441162</v>
      </c>
      <c r="BO25" s="2">
        <v>0.9910760354335435</v>
      </c>
      <c r="BP25" s="2" t="s">
        <v>425</v>
      </c>
      <c r="BQ25" s="2">
        <v>1.8111721277236941</v>
      </c>
      <c r="BR25" s="2">
        <v>6.4992417018597666E-111</v>
      </c>
      <c r="BS25" s="2" t="s">
        <v>264</v>
      </c>
      <c r="BT25" s="2">
        <v>1.2215684652328489</v>
      </c>
      <c r="BU25" s="2">
        <v>2.7795001524977501E-7</v>
      </c>
      <c r="BV25" s="2" t="s">
        <v>426</v>
      </c>
      <c r="BW25" s="2">
        <v>1.666855096817017</v>
      </c>
      <c r="BX25" s="2">
        <v>1.048364053556298E-4</v>
      </c>
      <c r="BY25" s="2" t="s">
        <v>290</v>
      </c>
      <c r="BZ25" s="2">
        <v>2.498997688293457</v>
      </c>
      <c r="CA25" s="2">
        <v>7.2282832415852729E-5</v>
      </c>
      <c r="CB25" s="2" t="s">
        <v>157</v>
      </c>
      <c r="CC25" s="2">
        <v>2.0570039749145508</v>
      </c>
      <c r="CD25" s="2">
        <v>1.320176844661455E-32</v>
      </c>
      <c r="CE25" s="2" t="s">
        <v>135</v>
      </c>
      <c r="CF25" s="2">
        <v>2.3366916179656978</v>
      </c>
      <c r="CG25" s="2">
        <v>2.7423470610301878E-84</v>
      </c>
    </row>
    <row r="26" spans="1:85" ht="15.75" customHeight="1" x14ac:dyDescent="0.2">
      <c r="A26" s="1">
        <v>24</v>
      </c>
      <c r="B26" s="2" t="s">
        <v>260</v>
      </c>
      <c r="C26" s="2">
        <v>2.4941835403442378</v>
      </c>
      <c r="D26" s="2">
        <v>1.070917751096541E-83</v>
      </c>
      <c r="E26" s="2" t="s">
        <v>427</v>
      </c>
      <c r="F26" s="2">
        <v>2.336721658706665</v>
      </c>
      <c r="G26" s="2">
        <v>0</v>
      </c>
      <c r="H26" s="2" t="s">
        <v>428</v>
      </c>
      <c r="I26" s="2">
        <v>3.0778660774230961</v>
      </c>
      <c r="J26" s="2">
        <v>3.0255341962353229E-130</v>
      </c>
      <c r="K26" s="2" t="s">
        <v>338</v>
      </c>
      <c r="L26" s="2">
        <v>2.6898105144500728</v>
      </c>
      <c r="M26" s="2">
        <v>0</v>
      </c>
      <c r="N26" s="2" t="s">
        <v>429</v>
      </c>
      <c r="O26" s="2">
        <v>4.9315109252929688</v>
      </c>
      <c r="P26" s="2">
        <v>0.81001864274233182</v>
      </c>
      <c r="Q26" s="2" t="s">
        <v>430</v>
      </c>
      <c r="R26" s="2">
        <v>1.122121334075928</v>
      </c>
      <c r="S26" s="2">
        <v>1.4305321802980631E-196</v>
      </c>
      <c r="T26" s="2" t="s">
        <v>320</v>
      </c>
      <c r="U26" s="2">
        <v>1.292378306388855</v>
      </c>
      <c r="V26" s="2">
        <v>9.1387223025935809E-9</v>
      </c>
      <c r="W26" s="2" t="s">
        <v>431</v>
      </c>
      <c r="X26" s="2">
        <v>2.2015631198883061</v>
      </c>
      <c r="Y26" s="2">
        <v>0.43180592895034597</v>
      </c>
      <c r="Z26" s="2" t="s">
        <v>194</v>
      </c>
      <c r="AA26" s="2">
        <v>1.1339507102966311</v>
      </c>
      <c r="AB26" s="2">
        <v>3.7960386513003492E-29</v>
      </c>
      <c r="AC26" s="2" t="s">
        <v>432</v>
      </c>
      <c r="AD26" s="2">
        <v>5.546666145324707</v>
      </c>
      <c r="AE26" s="2">
        <v>8.1728588705117443E-25</v>
      </c>
      <c r="AF26" s="2" t="s">
        <v>93</v>
      </c>
      <c r="AG26" s="2">
        <v>4.5211443901062012</v>
      </c>
      <c r="AH26" s="2">
        <v>1.7124377355464879E-17</v>
      </c>
      <c r="AI26" s="2" t="s">
        <v>433</v>
      </c>
      <c r="AJ26" s="2">
        <v>1.189811110496521</v>
      </c>
      <c r="AK26" s="2">
        <v>1.540613676662566E-55</v>
      </c>
      <c r="AL26" s="2" t="s">
        <v>245</v>
      </c>
      <c r="AM26" s="2">
        <v>3.3682279586791992</v>
      </c>
      <c r="AN26" s="2">
        <v>9.7339622387135065E-11</v>
      </c>
      <c r="AO26" s="2" t="s">
        <v>434</v>
      </c>
      <c r="AP26" s="2">
        <v>1.7637151479721069</v>
      </c>
      <c r="AQ26" s="2">
        <v>2.5950853548227251E-42</v>
      </c>
      <c r="AR26" s="2" t="s">
        <v>435</v>
      </c>
      <c r="AS26" s="2">
        <v>3.5671083927154541</v>
      </c>
      <c r="AT26" s="2">
        <v>1.8309177585670578E-5</v>
      </c>
      <c r="AU26" s="2" t="s">
        <v>436</v>
      </c>
      <c r="AV26" s="2">
        <v>2.8508286476135249</v>
      </c>
      <c r="AW26" s="2">
        <v>0.15360995188727269</v>
      </c>
      <c r="AX26" s="2" t="s">
        <v>166</v>
      </c>
      <c r="AY26" s="2">
        <v>1.970698356628418</v>
      </c>
      <c r="AZ26" s="2">
        <v>0.98627260448862331</v>
      </c>
      <c r="BA26" s="2" t="s">
        <v>282</v>
      </c>
      <c r="BB26" s="2">
        <v>5.2627162933349609</v>
      </c>
      <c r="BC26" s="2">
        <v>1.180923372121597E-32</v>
      </c>
      <c r="BD26" s="2" t="s">
        <v>178</v>
      </c>
      <c r="BE26" s="2">
        <v>2.4197595119476318</v>
      </c>
      <c r="BF26" s="2">
        <v>4.7960329667574701E-4</v>
      </c>
      <c r="BG26" s="2" t="s">
        <v>437</v>
      </c>
      <c r="BH26" s="2">
        <v>1.3286271095275879</v>
      </c>
      <c r="BI26" s="2">
        <v>3.7308209595836678E-134</v>
      </c>
      <c r="BJ26" s="2" t="s">
        <v>438</v>
      </c>
      <c r="BK26" s="2">
        <v>2.7224118709564209</v>
      </c>
      <c r="BL26" s="2">
        <v>5.3867668201982084E-18</v>
      </c>
      <c r="BM26" s="2" t="s">
        <v>423</v>
      </c>
      <c r="BN26" s="2">
        <v>3.6227340698242192</v>
      </c>
      <c r="BO26" s="2">
        <v>0.9910760354335435</v>
      </c>
      <c r="BP26" s="2" t="s">
        <v>203</v>
      </c>
      <c r="BQ26" s="2">
        <v>1.701496481895447</v>
      </c>
      <c r="BR26" s="2">
        <v>2.1440219049864089E-104</v>
      </c>
      <c r="BS26" s="2" t="s">
        <v>338</v>
      </c>
      <c r="BT26" s="2">
        <v>1.1723591089248659</v>
      </c>
      <c r="BU26" s="2">
        <v>2.7795001524977501E-7</v>
      </c>
      <c r="BV26" s="2" t="s">
        <v>88</v>
      </c>
      <c r="BW26" s="2">
        <v>1.425188541412354</v>
      </c>
      <c r="BX26" s="2">
        <v>1.290107892591214E-4</v>
      </c>
      <c r="BY26" s="2" t="s">
        <v>97</v>
      </c>
      <c r="BZ26" s="2">
        <v>2.2398333549499512</v>
      </c>
      <c r="CA26" s="2">
        <v>1.494478151598403E-4</v>
      </c>
      <c r="CB26" s="2" t="s">
        <v>193</v>
      </c>
      <c r="CC26" s="2">
        <v>1.4001573324203489</v>
      </c>
      <c r="CD26" s="2">
        <v>2.2782769419864398E-31</v>
      </c>
      <c r="CE26" s="2" t="s">
        <v>439</v>
      </c>
      <c r="CF26" s="2">
        <v>2.626912117004395</v>
      </c>
      <c r="CG26" s="2">
        <v>1.209302255055732E-82</v>
      </c>
    </row>
    <row r="27" spans="1:85" ht="15.75" customHeight="1" x14ac:dyDescent="0.2">
      <c r="A27" s="1">
        <v>25</v>
      </c>
      <c r="B27" s="2" t="s">
        <v>440</v>
      </c>
      <c r="C27" s="2">
        <v>3.2511413097381592</v>
      </c>
      <c r="D27" s="2">
        <v>3.256608249945717E-80</v>
      </c>
      <c r="E27" s="2" t="s">
        <v>441</v>
      </c>
      <c r="F27" s="2">
        <v>2.1584722995758061</v>
      </c>
      <c r="G27" s="2">
        <v>0</v>
      </c>
      <c r="H27" s="2" t="s">
        <v>442</v>
      </c>
      <c r="I27" s="2">
        <v>2.7260193824768071</v>
      </c>
      <c r="J27" s="2">
        <v>2.231592240211673E-131</v>
      </c>
      <c r="K27" s="2" t="s">
        <v>443</v>
      </c>
      <c r="L27" s="2">
        <v>3.029122114181519</v>
      </c>
      <c r="M27" s="2">
        <v>0</v>
      </c>
      <c r="N27" s="2" t="s">
        <v>444</v>
      </c>
      <c r="O27" s="2">
        <v>1.599793553352356</v>
      </c>
      <c r="P27" s="2">
        <v>0.81001864274233182</v>
      </c>
      <c r="Q27" s="2" t="s">
        <v>273</v>
      </c>
      <c r="R27" s="2">
        <v>1.4518131017684941</v>
      </c>
      <c r="S27" s="2">
        <v>1.1014329064522819E-192</v>
      </c>
      <c r="T27" s="2" t="s">
        <v>173</v>
      </c>
      <c r="U27" s="2">
        <v>1.1451117992401121</v>
      </c>
      <c r="V27" s="2">
        <v>1.5026262342512958E-8</v>
      </c>
      <c r="W27" s="2" t="s">
        <v>445</v>
      </c>
      <c r="X27" s="2">
        <v>3.1086704730987549</v>
      </c>
      <c r="Y27" s="2">
        <v>0.44536440515818487</v>
      </c>
      <c r="Z27" s="2" t="s">
        <v>142</v>
      </c>
      <c r="AA27" s="2">
        <v>1.028051972389221</v>
      </c>
      <c r="AB27" s="2">
        <v>1.457982234447165E-28</v>
      </c>
      <c r="AC27" s="2" t="s">
        <v>396</v>
      </c>
      <c r="AD27" s="2">
        <v>4.5992770195007324</v>
      </c>
      <c r="AE27" s="2">
        <v>1.607401858555347E-26</v>
      </c>
      <c r="AF27" s="2" t="s">
        <v>446</v>
      </c>
      <c r="AG27" s="2">
        <v>3.5006523132324219</v>
      </c>
      <c r="AH27" s="2">
        <v>2.233710327736336E-17</v>
      </c>
      <c r="AI27" s="2" t="s">
        <v>447</v>
      </c>
      <c r="AJ27" s="2">
        <v>2.5007658004760742</v>
      </c>
      <c r="AK27" s="2">
        <v>1.942586385563033E-53</v>
      </c>
      <c r="AL27" s="2" t="s">
        <v>311</v>
      </c>
      <c r="AM27" s="2">
        <v>3.6574747562408452</v>
      </c>
      <c r="AN27" s="2">
        <v>1.19415886203306E-10</v>
      </c>
      <c r="AO27" s="2" t="s">
        <v>448</v>
      </c>
      <c r="AP27" s="2">
        <v>2.0702977180480961</v>
      </c>
      <c r="AQ27" s="2">
        <v>2.467411131614134E-41</v>
      </c>
      <c r="AR27" s="2" t="s">
        <v>206</v>
      </c>
      <c r="AS27" s="2">
        <v>3.1233615875244141</v>
      </c>
      <c r="AT27" s="2">
        <v>1.7005380303276769E-5</v>
      </c>
      <c r="AU27" s="2" t="s">
        <v>449</v>
      </c>
      <c r="AV27" s="2">
        <v>1.22951352596283</v>
      </c>
      <c r="AW27" s="2">
        <v>0.150741847893792</v>
      </c>
      <c r="AX27" s="2" t="s">
        <v>450</v>
      </c>
      <c r="AY27" s="2">
        <v>3.1899642944335942</v>
      </c>
      <c r="AZ27" s="2">
        <v>0.98627260448862331</v>
      </c>
      <c r="BA27" s="2" t="s">
        <v>451</v>
      </c>
      <c r="BB27" s="2">
        <v>4.9952507019042969</v>
      </c>
      <c r="BC27" s="2">
        <v>1.384799130491303E-32</v>
      </c>
      <c r="BD27" s="2" t="s">
        <v>452</v>
      </c>
      <c r="BE27" s="2">
        <v>2.1242306232452388</v>
      </c>
      <c r="BF27" s="2">
        <v>4.82893981880621E-4</v>
      </c>
      <c r="BG27" s="2" t="s">
        <v>119</v>
      </c>
      <c r="BH27" s="2">
        <v>1.413914799690247</v>
      </c>
      <c r="BI27" s="2">
        <v>2.6358735849965201E-133</v>
      </c>
      <c r="BJ27" s="2" t="s">
        <v>453</v>
      </c>
      <c r="BK27" s="2">
        <v>1.6623339653015139</v>
      </c>
      <c r="BL27" s="2">
        <v>5.915264537556147E-18</v>
      </c>
      <c r="BM27" s="2" t="s">
        <v>454</v>
      </c>
      <c r="BN27" s="2">
        <v>3.7097127437591548</v>
      </c>
      <c r="BO27" s="2">
        <v>0.9910760354335435</v>
      </c>
      <c r="BP27" s="2" t="s">
        <v>223</v>
      </c>
      <c r="BQ27" s="2">
        <v>2.2118103504180908</v>
      </c>
      <c r="BR27" s="2">
        <v>5.6262850538249824E-104</v>
      </c>
      <c r="BS27" s="2" t="s">
        <v>223</v>
      </c>
      <c r="BT27" s="2">
        <v>1.1100889444351201</v>
      </c>
      <c r="BU27" s="2">
        <v>2.9295761290000418E-7</v>
      </c>
      <c r="BV27" s="2" t="s">
        <v>133</v>
      </c>
      <c r="BW27" s="2">
        <v>1.2286521196365361</v>
      </c>
      <c r="BX27" s="2">
        <v>1.6374512514135111E-4</v>
      </c>
      <c r="BY27" s="2" t="s">
        <v>455</v>
      </c>
      <c r="BZ27" s="2">
        <v>2.4488551616668701</v>
      </c>
      <c r="CA27" s="2">
        <v>1.0703694498471411E-4</v>
      </c>
      <c r="CB27" s="2" t="s">
        <v>138</v>
      </c>
      <c r="CC27" s="2">
        <v>2.4156842231750488</v>
      </c>
      <c r="CD27" s="2">
        <v>1.092903816048603E-30</v>
      </c>
      <c r="CE27" s="2" t="s">
        <v>410</v>
      </c>
      <c r="CF27" s="2">
        <v>2.261604785919189</v>
      </c>
      <c r="CG27" s="2">
        <v>9.6655039253068266E-83</v>
      </c>
    </row>
    <row r="28" spans="1:85" ht="15.75" customHeight="1" x14ac:dyDescent="0.2">
      <c r="A28" s="1">
        <v>26</v>
      </c>
      <c r="B28" s="2" t="s">
        <v>261</v>
      </c>
      <c r="C28" s="2">
        <v>2.314521312713623</v>
      </c>
      <c r="D28" s="2">
        <v>2.1229596921704949E-80</v>
      </c>
      <c r="E28" s="2" t="s">
        <v>456</v>
      </c>
      <c r="F28" s="2">
        <v>2.3419094085693359</v>
      </c>
      <c r="G28" s="2">
        <v>0</v>
      </c>
      <c r="H28" s="2" t="s">
        <v>457</v>
      </c>
      <c r="I28" s="2">
        <v>3.3806219100952148</v>
      </c>
      <c r="J28" s="2">
        <v>1.1729827545980661E-126</v>
      </c>
      <c r="K28" s="2" t="s">
        <v>458</v>
      </c>
      <c r="L28" s="2">
        <v>1.876287460327148</v>
      </c>
      <c r="M28" s="2">
        <v>0</v>
      </c>
      <c r="N28" s="2" t="s">
        <v>459</v>
      </c>
      <c r="O28" s="2">
        <v>1.3318576812744141</v>
      </c>
      <c r="P28" s="2">
        <v>0.81001864274233182</v>
      </c>
      <c r="Q28" s="2" t="s">
        <v>460</v>
      </c>
      <c r="R28" s="2">
        <v>1.2036347389221189</v>
      </c>
      <c r="S28" s="2">
        <v>3.2842139521872277E-191</v>
      </c>
      <c r="T28" s="2" t="s">
        <v>147</v>
      </c>
      <c r="U28" s="2">
        <v>1.4066424369812009</v>
      </c>
      <c r="V28" s="2">
        <v>2.05971970423547E-8</v>
      </c>
      <c r="W28" s="2" t="s">
        <v>461</v>
      </c>
      <c r="X28" s="2">
        <v>1.7251508235931401</v>
      </c>
      <c r="Y28" s="2">
        <v>0.44536440515818487</v>
      </c>
      <c r="Z28" s="2" t="s">
        <v>462</v>
      </c>
      <c r="AA28" s="2">
        <v>2.5528848171234131</v>
      </c>
      <c r="AB28" s="2">
        <v>1.796432011934543E-27</v>
      </c>
      <c r="AC28" s="2" t="s">
        <v>372</v>
      </c>
      <c r="AD28" s="2">
        <v>5.2634830474853516</v>
      </c>
      <c r="AE28" s="2">
        <v>3.380746677785381E-25</v>
      </c>
      <c r="AF28" s="2" t="s">
        <v>463</v>
      </c>
      <c r="AG28" s="2">
        <v>4.2724089622497559</v>
      </c>
      <c r="AH28" s="2">
        <v>1.4791435081953899E-16</v>
      </c>
      <c r="AI28" s="2" t="s">
        <v>464</v>
      </c>
      <c r="AJ28" s="2">
        <v>2.3034369945526119</v>
      </c>
      <c r="AK28" s="2">
        <v>5.5577496574796361E-53</v>
      </c>
      <c r="AL28" s="2" t="s">
        <v>331</v>
      </c>
      <c r="AM28" s="2">
        <v>3.6524631977081299</v>
      </c>
      <c r="AN28" s="2">
        <v>1.19415886203306E-10</v>
      </c>
      <c r="AO28" s="2" t="s">
        <v>244</v>
      </c>
      <c r="AP28" s="2">
        <v>1.672995924949646</v>
      </c>
      <c r="AQ28" s="2">
        <v>1.545117834160393E-40</v>
      </c>
      <c r="AR28" s="2" t="s">
        <v>463</v>
      </c>
      <c r="AS28" s="2">
        <v>3.1638727188110352</v>
      </c>
      <c r="AT28" s="2">
        <v>1.8309177585670578E-5</v>
      </c>
      <c r="AU28" s="2" t="s">
        <v>465</v>
      </c>
      <c r="AV28" s="2">
        <v>1.7368398904800419</v>
      </c>
      <c r="AW28" s="2">
        <v>0.15989866185224161</v>
      </c>
      <c r="AX28" s="2" t="s">
        <v>466</v>
      </c>
      <c r="AY28" s="2">
        <v>2.020027637481689</v>
      </c>
      <c r="AZ28" s="2">
        <v>0.98627260448862331</v>
      </c>
      <c r="BA28" s="2" t="s">
        <v>467</v>
      </c>
      <c r="BB28" s="2">
        <v>5.2479414939880371</v>
      </c>
      <c r="BC28" s="2">
        <v>2.9116250070320339E-32</v>
      </c>
      <c r="BD28" s="2" t="s">
        <v>468</v>
      </c>
      <c r="BE28" s="2">
        <v>1.78506863117218</v>
      </c>
      <c r="BF28" s="2">
        <v>5.683120466648731E-4</v>
      </c>
      <c r="BG28" s="2" t="s">
        <v>258</v>
      </c>
      <c r="BH28" s="2">
        <v>2.9221146106719971</v>
      </c>
      <c r="BI28" s="2">
        <v>5.3067596071941839E-129</v>
      </c>
      <c r="BJ28" s="2" t="s">
        <v>397</v>
      </c>
      <c r="BK28" s="2">
        <v>2.778387308120728</v>
      </c>
      <c r="BL28" s="2">
        <v>2.52495663179174E-17</v>
      </c>
      <c r="BM28" s="2" t="s">
        <v>469</v>
      </c>
      <c r="BN28" s="2">
        <v>2.4435410499572749</v>
      </c>
      <c r="BO28" s="2">
        <v>0.9910760354335435</v>
      </c>
      <c r="BP28" s="2" t="s">
        <v>161</v>
      </c>
      <c r="BQ28" s="2">
        <v>1.879123449325562</v>
      </c>
      <c r="BR28" s="2">
        <v>9.8613293905344847E-104</v>
      </c>
      <c r="BS28" s="2" t="s">
        <v>470</v>
      </c>
      <c r="BT28" s="2">
        <v>1.8097413778305049</v>
      </c>
      <c r="BU28" s="2">
        <v>3.2977282674916761E-7</v>
      </c>
      <c r="BV28" s="2" t="s">
        <v>89</v>
      </c>
      <c r="BW28" s="2">
        <v>0.71892851591110229</v>
      </c>
      <c r="BX28" s="2">
        <v>1.7268400436027301E-4</v>
      </c>
      <c r="BY28" s="2" t="s">
        <v>305</v>
      </c>
      <c r="BZ28" s="2">
        <v>2.247283935546875</v>
      </c>
      <c r="CA28" s="2">
        <v>1.0703694498471411E-4</v>
      </c>
      <c r="CB28" s="2" t="s">
        <v>364</v>
      </c>
      <c r="CC28" s="2">
        <v>2.5695865154266362</v>
      </c>
      <c r="CD28" s="2">
        <v>4.6566215776198701E-29</v>
      </c>
      <c r="CE28" s="2" t="s">
        <v>388</v>
      </c>
      <c r="CF28" s="2">
        <v>1.875794529914856</v>
      </c>
      <c r="CG28" s="2">
        <v>3.1549765794732048E-80</v>
      </c>
    </row>
    <row r="29" spans="1:85" ht="15.75" customHeight="1" x14ac:dyDescent="0.2">
      <c r="A29" s="1">
        <v>27</v>
      </c>
      <c r="B29" s="2" t="s">
        <v>373</v>
      </c>
      <c r="C29" s="2">
        <v>2.1642060279846191</v>
      </c>
      <c r="D29" s="2">
        <v>1.3503219401490101E-79</v>
      </c>
      <c r="E29" s="2" t="s">
        <v>471</v>
      </c>
      <c r="F29" s="2">
        <v>2.9733860492706299</v>
      </c>
      <c r="G29" s="2">
        <v>0</v>
      </c>
      <c r="H29" s="2" t="s">
        <v>472</v>
      </c>
      <c r="I29" s="2">
        <v>2.4496321678161621</v>
      </c>
      <c r="J29" s="2">
        <v>6.6926835879220586E-130</v>
      </c>
      <c r="K29" s="2" t="s">
        <v>473</v>
      </c>
      <c r="L29" s="2">
        <v>3.6612954139709468</v>
      </c>
      <c r="M29" s="2">
        <v>0</v>
      </c>
      <c r="N29" s="2" t="s">
        <v>217</v>
      </c>
      <c r="O29" s="2">
        <v>1.6296074390411379</v>
      </c>
      <c r="P29" s="2">
        <v>0.81936061332217869</v>
      </c>
      <c r="Q29" s="2" t="s">
        <v>474</v>
      </c>
      <c r="R29" s="2">
        <v>2.4495940208435059</v>
      </c>
      <c r="S29" s="2">
        <v>3.0937053721027019E-187</v>
      </c>
      <c r="T29" s="2" t="s">
        <v>310</v>
      </c>
      <c r="U29" s="2">
        <v>2.3466813564300542</v>
      </c>
      <c r="V29" s="2">
        <v>4.1669166548993129E-8</v>
      </c>
      <c r="W29" s="2" t="s">
        <v>462</v>
      </c>
      <c r="X29" s="2">
        <v>2.466694831848145</v>
      </c>
      <c r="Y29" s="2">
        <v>0.46331135001083751</v>
      </c>
      <c r="Z29" s="2" t="s">
        <v>273</v>
      </c>
      <c r="AA29" s="2">
        <v>1.162520170211792</v>
      </c>
      <c r="AB29" s="2">
        <v>3.5179606801790492E-26</v>
      </c>
      <c r="AC29" s="2" t="s">
        <v>475</v>
      </c>
      <c r="AD29" s="2">
        <v>3.4016907215118408</v>
      </c>
      <c r="AE29" s="2">
        <v>3.5157046772030518E-29</v>
      </c>
      <c r="AF29" s="2" t="s">
        <v>317</v>
      </c>
      <c r="AG29" s="2">
        <v>4.138728141784668</v>
      </c>
      <c r="AH29" s="2">
        <v>1.534997086542053E-16</v>
      </c>
      <c r="AI29" s="2" t="s">
        <v>334</v>
      </c>
      <c r="AJ29" s="2">
        <v>1.267053484916687</v>
      </c>
      <c r="AK29" s="2">
        <v>4.106294907690085E-53</v>
      </c>
      <c r="AL29" s="2" t="s">
        <v>149</v>
      </c>
      <c r="AM29" s="2">
        <v>2.5528514385223389</v>
      </c>
      <c r="AN29" s="2">
        <v>1.19415886203306E-10</v>
      </c>
      <c r="AO29" s="2" t="s">
        <v>373</v>
      </c>
      <c r="AP29" s="2">
        <v>1.4496626853942871</v>
      </c>
      <c r="AQ29" s="2">
        <v>1.701877705740656E-40</v>
      </c>
      <c r="AR29" s="2" t="s">
        <v>454</v>
      </c>
      <c r="AS29" s="2">
        <v>3.4578671455383301</v>
      </c>
      <c r="AT29" s="2">
        <v>2.1526949267229899E-5</v>
      </c>
      <c r="AU29" s="2" t="s">
        <v>476</v>
      </c>
      <c r="AV29" s="2">
        <v>2.5094418525695801</v>
      </c>
      <c r="AW29" s="2">
        <v>0.16820876497768061</v>
      </c>
      <c r="AX29" s="2" t="s">
        <v>397</v>
      </c>
      <c r="AY29" s="2">
        <v>2.5275132656097412</v>
      </c>
      <c r="AZ29" s="2">
        <v>0.98627260448862331</v>
      </c>
      <c r="BA29" s="2" t="s">
        <v>477</v>
      </c>
      <c r="BB29" s="2">
        <v>4.1120767593383789</v>
      </c>
      <c r="BC29" s="2">
        <v>2.0259718878700929E-34</v>
      </c>
      <c r="BD29" s="2" t="s">
        <v>478</v>
      </c>
      <c r="BE29" s="2">
        <v>3.5943131446838379</v>
      </c>
      <c r="BF29" s="2">
        <v>9.7504712293654911E-4</v>
      </c>
      <c r="BG29" s="2" t="s">
        <v>479</v>
      </c>
      <c r="BH29" s="2">
        <v>0.8820921778678894</v>
      </c>
      <c r="BI29" s="2">
        <v>3.9509685061688748E-132</v>
      </c>
      <c r="BJ29" s="2" t="s">
        <v>301</v>
      </c>
      <c r="BK29" s="2">
        <v>3.191420316696167</v>
      </c>
      <c r="BL29" s="2">
        <v>5.7487194126376913E-17</v>
      </c>
      <c r="BM29" s="2" t="s">
        <v>384</v>
      </c>
      <c r="BN29" s="2">
        <v>2.9063010215759282</v>
      </c>
      <c r="BO29" s="2">
        <v>0.9910760354335435</v>
      </c>
      <c r="BP29" s="2" t="s">
        <v>480</v>
      </c>
      <c r="BQ29" s="2">
        <v>1.8708199262619021</v>
      </c>
      <c r="BR29" s="2">
        <v>1.139035157445016E-102</v>
      </c>
      <c r="BS29" s="2" t="s">
        <v>295</v>
      </c>
      <c r="BT29" s="2">
        <v>0.76531302928924561</v>
      </c>
      <c r="BU29" s="2">
        <v>3.716891923785251E-7</v>
      </c>
      <c r="BV29" s="2" t="s">
        <v>481</v>
      </c>
      <c r="BW29" s="2">
        <v>1.7332475185394289</v>
      </c>
      <c r="BX29" s="2">
        <v>1.8611177207863749E-4</v>
      </c>
      <c r="BY29" s="2" t="s">
        <v>115</v>
      </c>
      <c r="BZ29" s="2">
        <v>2.5228006839752202</v>
      </c>
      <c r="CA29" s="2">
        <v>1.7639233821003001E-4</v>
      </c>
      <c r="CB29" s="2" t="s">
        <v>482</v>
      </c>
      <c r="CC29" s="2">
        <v>1.5237302780151369</v>
      </c>
      <c r="CD29" s="2">
        <v>2.0283449276403159E-29</v>
      </c>
      <c r="CE29" s="2" t="s">
        <v>452</v>
      </c>
      <c r="CF29" s="2">
        <v>1.982252955436707</v>
      </c>
      <c r="CG29" s="2">
        <v>1.463359585386256E-79</v>
      </c>
    </row>
    <row r="30" spans="1:85" ht="15.75" customHeight="1" x14ac:dyDescent="0.2">
      <c r="A30" s="1">
        <v>28</v>
      </c>
      <c r="B30" s="2" t="s">
        <v>229</v>
      </c>
      <c r="C30" s="2">
        <v>2.5895040035247798</v>
      </c>
      <c r="D30" s="2">
        <v>2.0249668606949959E-77</v>
      </c>
      <c r="E30" s="2" t="s">
        <v>483</v>
      </c>
      <c r="F30" s="2">
        <v>3.600319385528564</v>
      </c>
      <c r="G30" s="2">
        <v>0</v>
      </c>
      <c r="H30" s="2" t="s">
        <v>484</v>
      </c>
      <c r="I30" s="2">
        <v>2.931184053421021</v>
      </c>
      <c r="J30" s="2">
        <v>1.283727656940238E-126</v>
      </c>
      <c r="K30" s="2" t="s">
        <v>351</v>
      </c>
      <c r="L30" s="2">
        <v>2.1285982131958008</v>
      </c>
      <c r="M30" s="2">
        <v>0</v>
      </c>
      <c r="N30" s="2" t="s">
        <v>485</v>
      </c>
      <c r="O30" s="2">
        <v>1.9005686044692991</v>
      </c>
      <c r="P30" s="2">
        <v>0.83308679742958602</v>
      </c>
      <c r="Q30" s="2" t="s">
        <v>486</v>
      </c>
      <c r="R30" s="2">
        <v>1.423143744468689</v>
      </c>
      <c r="S30" s="2">
        <v>2.9128469327687032E-187</v>
      </c>
      <c r="T30" s="2" t="s">
        <v>92</v>
      </c>
      <c r="U30" s="2">
        <v>1.5997622013092041</v>
      </c>
      <c r="V30" s="2">
        <v>1.42001802255518E-7</v>
      </c>
      <c r="W30" s="2" t="s">
        <v>487</v>
      </c>
      <c r="X30" s="2">
        <v>2.4702246189117432</v>
      </c>
      <c r="Y30" s="2">
        <v>0.47305686781278777</v>
      </c>
      <c r="Z30" s="2" t="s">
        <v>488</v>
      </c>
      <c r="AA30" s="2">
        <v>2.0015451908111568</v>
      </c>
      <c r="AB30" s="2">
        <v>7.0813458597229396E-26</v>
      </c>
      <c r="AC30" s="2" t="s">
        <v>245</v>
      </c>
      <c r="AD30" s="2">
        <v>5.1410131454467773</v>
      </c>
      <c r="AE30" s="2">
        <v>2.8853753934835039E-24</v>
      </c>
      <c r="AF30" s="2" t="s">
        <v>417</v>
      </c>
      <c r="AG30" s="2">
        <v>2.3256626129150391</v>
      </c>
      <c r="AH30" s="2">
        <v>7.6881380725779411E-17</v>
      </c>
      <c r="AI30" s="2" t="s">
        <v>489</v>
      </c>
      <c r="AJ30" s="2">
        <v>2.0914514064788818</v>
      </c>
      <c r="AK30" s="2">
        <v>2.4158953860124259E-52</v>
      </c>
      <c r="AL30" s="2" t="s">
        <v>363</v>
      </c>
      <c r="AM30" s="2">
        <v>3.3440995216369629</v>
      </c>
      <c r="AN30" s="2">
        <v>2.5248296797922339E-10</v>
      </c>
      <c r="AO30" s="2" t="s">
        <v>490</v>
      </c>
      <c r="AP30" s="2">
        <v>2.0330407619476318</v>
      </c>
      <c r="AQ30" s="2">
        <v>1.164101085071072E-38</v>
      </c>
      <c r="AR30" s="2" t="s">
        <v>232</v>
      </c>
      <c r="AS30" s="2">
        <v>2.1365499496459961</v>
      </c>
      <c r="AT30" s="2">
        <v>1.446275791763529E-5</v>
      </c>
      <c r="AU30" s="2" t="s">
        <v>491</v>
      </c>
      <c r="AV30" s="2">
        <v>3.0712449550628662</v>
      </c>
      <c r="AW30" s="2">
        <v>0.169796865123619</v>
      </c>
      <c r="AX30" s="2" t="s">
        <v>289</v>
      </c>
      <c r="AY30" s="2">
        <v>1.8741123676300051</v>
      </c>
      <c r="AZ30" s="2">
        <v>0.98627260448862331</v>
      </c>
      <c r="BA30" s="2" t="s">
        <v>492</v>
      </c>
      <c r="BB30" s="2">
        <v>3.7508664131164551</v>
      </c>
      <c r="BC30" s="2">
        <v>5.9567047562453063E-35</v>
      </c>
      <c r="BD30" s="2" t="s">
        <v>493</v>
      </c>
      <c r="BE30" s="2">
        <v>3.4618666172027588</v>
      </c>
      <c r="BF30" s="2">
        <v>1.308608469184883E-3</v>
      </c>
      <c r="BG30" s="2" t="s">
        <v>206</v>
      </c>
      <c r="BH30" s="2">
        <v>3.223595142364502</v>
      </c>
      <c r="BI30" s="2">
        <v>2.1109603057508542E-127</v>
      </c>
      <c r="BJ30" s="2" t="s">
        <v>494</v>
      </c>
      <c r="BK30" s="2">
        <v>2.903010368347168</v>
      </c>
      <c r="BL30" s="2">
        <v>3.7195802910570883E-17</v>
      </c>
      <c r="BM30" s="2" t="s">
        <v>386</v>
      </c>
      <c r="BN30" s="2">
        <v>3.3237102031707759</v>
      </c>
      <c r="BO30" s="2">
        <v>0.9910760354335435</v>
      </c>
      <c r="BP30" s="2" t="s">
        <v>374</v>
      </c>
      <c r="BQ30" s="2">
        <v>3.1772387027740479</v>
      </c>
      <c r="BR30" s="2">
        <v>6.0586881399703313E-99</v>
      </c>
      <c r="BS30" s="2" t="s">
        <v>377</v>
      </c>
      <c r="BT30" s="2">
        <v>1.2724165916442871</v>
      </c>
      <c r="BU30" s="2">
        <v>1.170007696000829E-6</v>
      </c>
      <c r="BV30" s="2" t="s">
        <v>495</v>
      </c>
      <c r="BW30" s="2">
        <v>2.5760130882263179</v>
      </c>
      <c r="BX30" s="2">
        <v>2.0933426754280319E-4</v>
      </c>
      <c r="BY30" s="2" t="s">
        <v>496</v>
      </c>
      <c r="BZ30" s="2">
        <v>2.2027568817138672</v>
      </c>
      <c r="CA30" s="2">
        <v>2.1561117536627651E-4</v>
      </c>
      <c r="CB30" s="2" t="s">
        <v>373</v>
      </c>
      <c r="CC30" s="2">
        <v>1.5454908609390261</v>
      </c>
      <c r="CD30" s="2">
        <v>3.5647601080081777E-29</v>
      </c>
      <c r="CE30" s="2" t="s">
        <v>497</v>
      </c>
      <c r="CF30" s="2">
        <v>2.0145778656005859</v>
      </c>
      <c r="CG30" s="2">
        <v>1.169000136597968E-78</v>
      </c>
    </row>
    <row r="31" spans="1:85" ht="15.75" customHeight="1" x14ac:dyDescent="0.2">
      <c r="A31" s="1">
        <v>29</v>
      </c>
      <c r="B31" s="2" t="s">
        <v>498</v>
      </c>
      <c r="C31" s="2">
        <v>1.7640256881713869</v>
      </c>
      <c r="D31" s="2">
        <v>2.4662379030426979E-77</v>
      </c>
      <c r="E31" s="2" t="s">
        <v>499</v>
      </c>
      <c r="F31" s="2">
        <v>2.6900143623352051</v>
      </c>
      <c r="G31" s="2">
        <v>0</v>
      </c>
      <c r="H31" s="2" t="s">
        <v>173</v>
      </c>
      <c r="I31" s="2">
        <v>1.7606028318405149</v>
      </c>
      <c r="J31" s="2">
        <v>1.4237124509908121E-124</v>
      </c>
      <c r="K31" s="2" t="s">
        <v>401</v>
      </c>
      <c r="L31" s="2">
        <v>1.897742867469788</v>
      </c>
      <c r="M31" s="2">
        <v>0</v>
      </c>
      <c r="N31" s="2" t="s">
        <v>500</v>
      </c>
      <c r="O31" s="2">
        <v>1.3394656181335449</v>
      </c>
      <c r="P31" s="2">
        <v>0.84460790904527827</v>
      </c>
      <c r="Q31" s="2" t="s">
        <v>186</v>
      </c>
      <c r="R31" s="2">
        <v>1.472190380096436</v>
      </c>
      <c r="S31" s="2">
        <v>1.468955262479732E-186</v>
      </c>
      <c r="T31" s="2" t="s">
        <v>433</v>
      </c>
      <c r="U31" s="2">
        <v>1.043128609657288</v>
      </c>
      <c r="V31" s="2">
        <v>1.7411566442156321E-7</v>
      </c>
      <c r="W31" s="2" t="s">
        <v>501</v>
      </c>
      <c r="X31" s="2">
        <v>1.372968792915344</v>
      </c>
      <c r="Y31" s="2">
        <v>0.46437881713903573</v>
      </c>
      <c r="Z31" s="2" t="s">
        <v>502</v>
      </c>
      <c r="AA31" s="2">
        <v>3.1777389049530029</v>
      </c>
      <c r="AB31" s="2">
        <v>1.153362175397976E-25</v>
      </c>
      <c r="AC31" s="2" t="s">
        <v>503</v>
      </c>
      <c r="AD31" s="2">
        <v>3.2173836231231689</v>
      </c>
      <c r="AE31" s="2">
        <v>2.5787233712977389E-27</v>
      </c>
      <c r="AF31" s="2" t="s">
        <v>341</v>
      </c>
      <c r="AG31" s="2">
        <v>2.082840204238892</v>
      </c>
      <c r="AH31" s="2">
        <v>1.493965827743707E-15</v>
      </c>
      <c r="AI31" s="2" t="s">
        <v>153</v>
      </c>
      <c r="AJ31" s="2">
        <v>1.546099185943604</v>
      </c>
      <c r="AK31" s="2">
        <v>1.6230802282091799E-52</v>
      </c>
      <c r="AL31" s="2" t="s">
        <v>504</v>
      </c>
      <c r="AM31" s="2">
        <v>3.7237684726715088</v>
      </c>
      <c r="AN31" s="2">
        <v>2.6741915880697769E-10</v>
      </c>
      <c r="AO31" s="2" t="s">
        <v>505</v>
      </c>
      <c r="AP31" s="2">
        <v>1.6578036546707151</v>
      </c>
      <c r="AQ31" s="2">
        <v>1.5922029397622041E-38</v>
      </c>
      <c r="AR31" s="2" t="s">
        <v>446</v>
      </c>
      <c r="AS31" s="2">
        <v>2.4411449432373051</v>
      </c>
      <c r="AT31" s="2">
        <v>1.8309177585670578E-5</v>
      </c>
      <c r="AU31" s="2" t="s">
        <v>506</v>
      </c>
      <c r="AV31" s="2">
        <v>1.3172954320907591</v>
      </c>
      <c r="AW31" s="2">
        <v>0.16808698070648659</v>
      </c>
      <c r="AX31" s="2" t="s">
        <v>507</v>
      </c>
      <c r="AY31" s="2">
        <v>1.2815959453582759</v>
      </c>
      <c r="AZ31" s="2">
        <v>0.98627260448862331</v>
      </c>
      <c r="BA31" s="2" t="s">
        <v>508</v>
      </c>
      <c r="BB31" s="2">
        <v>5.2793817520141602</v>
      </c>
      <c r="BC31" s="2">
        <v>1.0929868216419129E-30</v>
      </c>
      <c r="BD31" s="2" t="s">
        <v>509</v>
      </c>
      <c r="BE31" s="2">
        <v>1.9324642419815059</v>
      </c>
      <c r="BF31" s="2">
        <v>9.0718348148309395E-4</v>
      </c>
      <c r="BG31" s="2" t="s">
        <v>510</v>
      </c>
      <c r="BH31" s="2">
        <v>2.3724410533905029</v>
      </c>
      <c r="BI31" s="2">
        <v>5.4857442041328753E-128</v>
      </c>
      <c r="BJ31" s="2" t="s">
        <v>319</v>
      </c>
      <c r="BK31" s="2">
        <v>2.5789623260498051</v>
      </c>
      <c r="BL31" s="2">
        <v>3.3356577646487767E-17</v>
      </c>
      <c r="BM31" s="2" t="s">
        <v>286</v>
      </c>
      <c r="BN31" s="2">
        <v>3.7345900535583501</v>
      </c>
      <c r="BO31" s="2">
        <v>0.9910760354335435</v>
      </c>
      <c r="BP31" s="2" t="s">
        <v>295</v>
      </c>
      <c r="BQ31" s="2">
        <v>1.7226041555404661</v>
      </c>
      <c r="BR31" s="2">
        <v>8.8677104476860255E-100</v>
      </c>
      <c r="BS31" s="2" t="s">
        <v>511</v>
      </c>
      <c r="BT31" s="2">
        <v>1.2126109600067141</v>
      </c>
      <c r="BU31" s="2">
        <v>1.2481707517773E-6</v>
      </c>
      <c r="BV31" s="2" t="s">
        <v>356</v>
      </c>
      <c r="BW31" s="2">
        <v>1.450648188591003</v>
      </c>
      <c r="BX31" s="2">
        <v>2.8557578654567618E-4</v>
      </c>
      <c r="BY31" s="2" t="s">
        <v>512</v>
      </c>
      <c r="BZ31" s="2">
        <v>3.0586006641387939</v>
      </c>
      <c r="CA31" s="2">
        <v>3.175057204789998E-4</v>
      </c>
      <c r="CB31" s="2" t="s">
        <v>513</v>
      </c>
      <c r="CC31" s="2">
        <v>1.7810312509536741</v>
      </c>
      <c r="CD31" s="2">
        <v>2.8536735721734771E-28</v>
      </c>
      <c r="CE31" s="2" t="s">
        <v>299</v>
      </c>
      <c r="CF31" s="2">
        <v>2.0725362300872798</v>
      </c>
      <c r="CG31" s="2">
        <v>6.6567721871955666E-79</v>
      </c>
    </row>
    <row r="32" spans="1:85" ht="15.75" customHeight="1" x14ac:dyDescent="0.2">
      <c r="A32" s="1">
        <v>30</v>
      </c>
      <c r="B32" s="2" t="s">
        <v>353</v>
      </c>
      <c r="C32" s="2">
        <v>1.816180944442749</v>
      </c>
      <c r="D32" s="2">
        <v>5.966519508744431E-77</v>
      </c>
      <c r="E32" s="2" t="s">
        <v>514</v>
      </c>
      <c r="F32" s="2">
        <v>1.502746105194092</v>
      </c>
      <c r="G32" s="2">
        <v>0</v>
      </c>
      <c r="H32" s="2" t="s">
        <v>378</v>
      </c>
      <c r="I32" s="2">
        <v>2.103661060333252</v>
      </c>
      <c r="J32" s="2">
        <v>5.9627553456730394E-125</v>
      </c>
      <c r="K32" s="2" t="s">
        <v>515</v>
      </c>
      <c r="L32" s="2">
        <v>2.915719747543335</v>
      </c>
      <c r="M32" s="2">
        <v>0</v>
      </c>
      <c r="N32" s="2" t="s">
        <v>516</v>
      </c>
      <c r="O32" s="2">
        <v>2.001705408096313</v>
      </c>
      <c r="P32" s="2">
        <v>0.84937100944200472</v>
      </c>
      <c r="Q32" s="2" t="s">
        <v>458</v>
      </c>
      <c r="R32" s="2">
        <v>1.2022590637207029</v>
      </c>
      <c r="S32" s="2">
        <v>4.9432614515602689E-183</v>
      </c>
      <c r="T32" s="2" t="s">
        <v>221</v>
      </c>
      <c r="U32" s="2">
        <v>3.4767804145812988</v>
      </c>
      <c r="V32" s="2">
        <v>2.9650733305545171E-7</v>
      </c>
      <c r="W32" s="2" t="s">
        <v>517</v>
      </c>
      <c r="X32" s="2">
        <v>1.3000214099884031</v>
      </c>
      <c r="Y32" s="2">
        <v>0.47120915933447322</v>
      </c>
      <c r="Z32" s="2" t="s">
        <v>274</v>
      </c>
      <c r="AA32" s="2">
        <v>1.937969446182251</v>
      </c>
      <c r="AB32" s="2">
        <v>1.2470415569702839E-25</v>
      </c>
      <c r="AC32" s="2" t="s">
        <v>492</v>
      </c>
      <c r="AD32" s="2">
        <v>4.0256242752075204</v>
      </c>
      <c r="AE32" s="2">
        <v>1.3777850178535479E-25</v>
      </c>
      <c r="AF32" s="2" t="s">
        <v>230</v>
      </c>
      <c r="AG32" s="2">
        <v>3.6946840286254878</v>
      </c>
      <c r="AH32" s="2">
        <v>3.752009612330683E-17</v>
      </c>
      <c r="AI32" s="2" t="s">
        <v>518</v>
      </c>
      <c r="AJ32" s="2">
        <v>1.018636107444763</v>
      </c>
      <c r="AK32" s="2">
        <v>6.9110879311139134E-52</v>
      </c>
      <c r="AL32" s="2" t="s">
        <v>451</v>
      </c>
      <c r="AM32" s="2">
        <v>3.14766526222229</v>
      </c>
      <c r="AN32" s="2">
        <v>4.3329492314402149E-10</v>
      </c>
      <c r="AO32" s="2" t="s">
        <v>519</v>
      </c>
      <c r="AP32" s="2">
        <v>1.2647460699081421</v>
      </c>
      <c r="AQ32" s="2">
        <v>1.3131047973795241E-38</v>
      </c>
      <c r="AR32" s="2" t="s">
        <v>520</v>
      </c>
      <c r="AS32" s="2">
        <v>2.307915210723877</v>
      </c>
      <c r="AT32" s="2">
        <v>2.000784991160899E-5</v>
      </c>
      <c r="AU32" s="2" t="s">
        <v>335</v>
      </c>
      <c r="AV32" s="2">
        <v>2.2601642608642578</v>
      </c>
      <c r="AW32" s="2">
        <v>0.16997188322872231</v>
      </c>
      <c r="AX32" s="2" t="s">
        <v>123</v>
      </c>
      <c r="AY32" s="2">
        <v>1.6286882162094121</v>
      </c>
      <c r="AZ32" s="2">
        <v>0.98627260448862331</v>
      </c>
      <c r="BA32" s="2" t="s">
        <v>521</v>
      </c>
      <c r="BB32" s="2">
        <v>5.2068905830383301</v>
      </c>
      <c r="BC32" s="2">
        <v>1.335766951987772E-30</v>
      </c>
      <c r="BD32" s="2" t="s">
        <v>522</v>
      </c>
      <c r="BE32" s="2">
        <v>2.903380393981934</v>
      </c>
      <c r="BF32" s="2">
        <v>1.308608469184883E-3</v>
      </c>
      <c r="BG32" s="2" t="s">
        <v>523</v>
      </c>
      <c r="BH32" s="2">
        <v>1.127856850624084</v>
      </c>
      <c r="BI32" s="2">
        <v>5.1414715745631891E-130</v>
      </c>
      <c r="BJ32" s="2" t="s">
        <v>524</v>
      </c>
      <c r="BK32" s="2">
        <v>1.852458715438843</v>
      </c>
      <c r="BL32" s="2">
        <v>2.52495663179174E-17</v>
      </c>
      <c r="BM32" s="2" t="s">
        <v>525</v>
      </c>
      <c r="BN32" s="2">
        <v>5.6485023498535156</v>
      </c>
      <c r="BO32" s="2">
        <v>0.9910760354335435</v>
      </c>
      <c r="BP32" s="2" t="s">
        <v>526</v>
      </c>
      <c r="BQ32" s="2">
        <v>1.609442353248596</v>
      </c>
      <c r="BR32" s="2">
        <v>1.2537636704284031E-97</v>
      </c>
      <c r="BS32" s="2" t="s">
        <v>433</v>
      </c>
      <c r="BT32" s="2">
        <v>0.69058173894882202</v>
      </c>
      <c r="BU32" s="2">
        <v>1.875571159148582E-6</v>
      </c>
      <c r="BV32" s="2" t="s">
        <v>255</v>
      </c>
      <c r="BW32" s="2">
        <v>0.94532179832458496</v>
      </c>
      <c r="BX32" s="2">
        <v>5.034162483653036E-4</v>
      </c>
      <c r="BY32" s="2" t="s">
        <v>298</v>
      </c>
      <c r="BZ32" s="2">
        <v>2.017065286636353</v>
      </c>
      <c r="CA32" s="2">
        <v>2.9610611418581128E-4</v>
      </c>
      <c r="CB32" s="2" t="s">
        <v>527</v>
      </c>
      <c r="CC32" s="2">
        <v>1.9272575378417971</v>
      </c>
      <c r="CD32" s="2">
        <v>2.4935675554686801E-27</v>
      </c>
      <c r="CE32" s="2" t="s">
        <v>364</v>
      </c>
      <c r="CF32" s="2">
        <v>3.109736442565918</v>
      </c>
      <c r="CG32" s="2">
        <v>5.2191703330130632E-76</v>
      </c>
    </row>
    <row r="33" spans="1:85" ht="15.75" customHeight="1" x14ac:dyDescent="0.2">
      <c r="A33" s="1">
        <v>31</v>
      </c>
      <c r="B33" s="2" t="s">
        <v>410</v>
      </c>
      <c r="C33" s="2">
        <v>2.2682416439056401</v>
      </c>
      <c r="D33" s="2">
        <v>2.3549029633263741E-75</v>
      </c>
      <c r="E33" s="2" t="s">
        <v>405</v>
      </c>
      <c r="F33" s="2">
        <v>2.3550195693969731</v>
      </c>
      <c r="G33" s="2">
        <v>0</v>
      </c>
      <c r="H33" s="2" t="s">
        <v>212</v>
      </c>
      <c r="I33" s="2">
        <v>2.2120282649993901</v>
      </c>
      <c r="J33" s="2">
        <v>5.201169315552269E-124</v>
      </c>
      <c r="K33" s="2" t="s">
        <v>528</v>
      </c>
      <c r="L33" s="2">
        <v>2.251836776733398</v>
      </c>
      <c r="M33" s="2">
        <v>0</v>
      </c>
      <c r="N33" s="2" t="s">
        <v>529</v>
      </c>
      <c r="O33" s="2">
        <v>2.143668651580811</v>
      </c>
      <c r="P33" s="2">
        <v>0.85607441137760876</v>
      </c>
      <c r="Q33" s="2" t="s">
        <v>530</v>
      </c>
      <c r="R33" s="2">
        <v>1.3599890470504761</v>
      </c>
      <c r="S33" s="2">
        <v>1.115330934317936E-179</v>
      </c>
      <c r="T33" s="2" t="s">
        <v>208</v>
      </c>
      <c r="U33" s="2">
        <v>0.90796476602554321</v>
      </c>
      <c r="V33" s="2">
        <v>2.1533022015598579E-7</v>
      </c>
      <c r="W33" s="2" t="s">
        <v>356</v>
      </c>
      <c r="X33" s="2">
        <v>2.1776857376098628</v>
      </c>
      <c r="Y33" s="2">
        <v>0.4821427195526109</v>
      </c>
      <c r="Z33" s="2" t="s">
        <v>154</v>
      </c>
      <c r="AA33" s="2">
        <v>0.85000544786453247</v>
      </c>
      <c r="AB33" s="2">
        <v>1.5685107327151071E-25</v>
      </c>
      <c r="AC33" s="2" t="s">
        <v>531</v>
      </c>
      <c r="AD33" s="2">
        <v>3.6872050762176509</v>
      </c>
      <c r="AE33" s="2">
        <v>5.8548112766804923E-26</v>
      </c>
      <c r="AF33" s="2" t="s">
        <v>520</v>
      </c>
      <c r="AG33" s="2">
        <v>3.501173734664917</v>
      </c>
      <c r="AH33" s="2">
        <v>7.3719347920647221E-17</v>
      </c>
      <c r="AI33" s="2" t="s">
        <v>452</v>
      </c>
      <c r="AJ33" s="2">
        <v>1.6150393486022949</v>
      </c>
      <c r="AK33" s="2">
        <v>2.6034722483608049E-51</v>
      </c>
      <c r="AL33" s="2" t="s">
        <v>155</v>
      </c>
      <c r="AM33" s="2">
        <v>3.534754753112793</v>
      </c>
      <c r="AN33" s="2">
        <v>1.0198592529497941E-9</v>
      </c>
      <c r="AO33" s="2" t="s">
        <v>532</v>
      </c>
      <c r="AP33" s="2">
        <v>1.9758003950119021</v>
      </c>
      <c r="AQ33" s="2">
        <v>6.9885775151080576E-37</v>
      </c>
      <c r="AR33" s="2" t="s">
        <v>533</v>
      </c>
      <c r="AS33" s="2">
        <v>3.1006231307983398</v>
      </c>
      <c r="AT33" s="2">
        <v>2.6969793743675851E-5</v>
      </c>
      <c r="AU33" s="2" t="s">
        <v>534</v>
      </c>
      <c r="AV33" s="2">
        <v>1.1070244312286379</v>
      </c>
      <c r="AW33" s="2">
        <v>0.16830755255170679</v>
      </c>
      <c r="AX33" s="2" t="s">
        <v>535</v>
      </c>
      <c r="AY33" s="2">
        <v>2.637007474899292</v>
      </c>
      <c r="AZ33" s="2">
        <v>0.98627260448862331</v>
      </c>
      <c r="BA33" s="2" t="s">
        <v>536</v>
      </c>
      <c r="BB33" s="2">
        <v>5.4301209449768066</v>
      </c>
      <c r="BC33" s="2">
        <v>3.3105399645170823E-30</v>
      </c>
      <c r="BD33" s="2" t="s">
        <v>137</v>
      </c>
      <c r="BE33" s="2">
        <v>2.1217434406280522</v>
      </c>
      <c r="BF33" s="2">
        <v>1.1161237238430191E-3</v>
      </c>
      <c r="BG33" s="2" t="s">
        <v>268</v>
      </c>
      <c r="BH33" s="2">
        <v>2.9994091987609859</v>
      </c>
      <c r="BI33" s="2">
        <v>2.266406168658079E-126</v>
      </c>
      <c r="BJ33" s="2" t="s">
        <v>395</v>
      </c>
      <c r="BK33" s="2">
        <v>3.1366503238677979</v>
      </c>
      <c r="BL33" s="2">
        <v>9.4865257532928267E-17</v>
      </c>
      <c r="BM33" s="2" t="s">
        <v>537</v>
      </c>
      <c r="BN33" s="2">
        <v>1.812924981117249</v>
      </c>
      <c r="BO33" s="2">
        <v>0.9910760354335435</v>
      </c>
      <c r="BP33" s="2" t="s">
        <v>377</v>
      </c>
      <c r="BQ33" s="2">
        <v>2.610222339630127</v>
      </c>
      <c r="BR33" s="2">
        <v>1.8470670956861089E-95</v>
      </c>
      <c r="BS33" s="2" t="s">
        <v>538</v>
      </c>
      <c r="BT33" s="2">
        <v>1.717411160469055</v>
      </c>
      <c r="BU33" s="2">
        <v>2.512933254244429E-6</v>
      </c>
      <c r="BV33" s="2" t="s">
        <v>502</v>
      </c>
      <c r="BW33" s="2">
        <v>1.8608454465866091</v>
      </c>
      <c r="BX33" s="2">
        <v>7.3830121457032203E-4</v>
      </c>
      <c r="BY33" s="2" t="s">
        <v>261</v>
      </c>
      <c r="BZ33" s="2">
        <v>2.3669683933258061</v>
      </c>
      <c r="CA33" s="2">
        <v>2.9610611418581128E-4</v>
      </c>
      <c r="CB33" s="2" t="s">
        <v>539</v>
      </c>
      <c r="CC33" s="2">
        <v>1.3272451162338259</v>
      </c>
      <c r="CD33" s="2">
        <v>1.8188690660014638E-27</v>
      </c>
      <c r="CE33" s="2" t="s">
        <v>522</v>
      </c>
      <c r="CF33" s="2">
        <v>2.787948846817017</v>
      </c>
      <c r="CG33" s="2">
        <v>6.501362764906481E-76</v>
      </c>
    </row>
    <row r="34" spans="1:85" ht="15.75" customHeight="1" x14ac:dyDescent="0.2">
      <c r="A34" s="1">
        <v>32</v>
      </c>
      <c r="B34" s="2" t="s">
        <v>313</v>
      </c>
      <c r="C34" s="2">
        <v>2.5735797882080078</v>
      </c>
      <c r="D34" s="2">
        <v>1.4207731377210571E-74</v>
      </c>
      <c r="E34" s="2" t="s">
        <v>540</v>
      </c>
      <c r="F34" s="2">
        <v>3.5591804981231689</v>
      </c>
      <c r="G34" s="2">
        <v>0</v>
      </c>
      <c r="H34" s="2" t="s">
        <v>413</v>
      </c>
      <c r="I34" s="2">
        <v>1.5632138252258301</v>
      </c>
      <c r="J34" s="2">
        <v>3.8977607187996433E-120</v>
      </c>
      <c r="K34" s="2" t="s">
        <v>223</v>
      </c>
      <c r="L34" s="2">
        <v>2.4561460018157959</v>
      </c>
      <c r="M34" s="2">
        <v>0</v>
      </c>
      <c r="N34" s="2" t="s">
        <v>541</v>
      </c>
      <c r="O34" s="2">
        <v>2.124557256698608</v>
      </c>
      <c r="P34" s="2">
        <v>0.85919394416020289</v>
      </c>
      <c r="Q34" s="2" t="s">
        <v>542</v>
      </c>
      <c r="R34" s="2">
        <v>1.3539396524429319</v>
      </c>
      <c r="S34" s="2">
        <v>2.8617247903539193E-178</v>
      </c>
      <c r="T34" s="2" t="s">
        <v>543</v>
      </c>
      <c r="U34" s="2">
        <v>0.87278646230697632</v>
      </c>
      <c r="V34" s="2">
        <v>2.5901093893457878E-7</v>
      </c>
      <c r="W34" s="2" t="s">
        <v>544</v>
      </c>
      <c r="X34" s="2">
        <v>1.3004224300384519</v>
      </c>
      <c r="Y34" s="2">
        <v>0.51592858245028994</v>
      </c>
      <c r="Z34" s="2" t="s">
        <v>433</v>
      </c>
      <c r="AA34" s="2">
        <v>0.86495882272720337</v>
      </c>
      <c r="AB34" s="2">
        <v>2.5378951923573189E-25</v>
      </c>
      <c r="AC34" s="2" t="s">
        <v>545</v>
      </c>
      <c r="AD34" s="2">
        <v>4.638390064239502</v>
      </c>
      <c r="AE34" s="2">
        <v>1.088652102885292E-23</v>
      </c>
      <c r="AF34" s="2" t="s">
        <v>546</v>
      </c>
      <c r="AG34" s="2">
        <v>3.0308883190155029</v>
      </c>
      <c r="AH34" s="2">
        <v>2.8723471966452902E-17</v>
      </c>
      <c r="AI34" s="2" t="s">
        <v>547</v>
      </c>
      <c r="AJ34" s="2">
        <v>1.804803729057312</v>
      </c>
      <c r="AK34" s="2">
        <v>1.227734642853857E-49</v>
      </c>
      <c r="AL34" s="2" t="s">
        <v>232</v>
      </c>
      <c r="AM34" s="2">
        <v>2.1482927799224849</v>
      </c>
      <c r="AN34" s="2">
        <v>7.1748138560959257E-10</v>
      </c>
      <c r="AO34" s="2" t="s">
        <v>275</v>
      </c>
      <c r="AP34" s="2">
        <v>1.7894495725631709</v>
      </c>
      <c r="AQ34" s="2">
        <v>1.143916627856802E-35</v>
      </c>
      <c r="AR34" s="2" t="s">
        <v>548</v>
      </c>
      <c r="AS34" s="2">
        <v>2.88904881477356</v>
      </c>
      <c r="AT34" s="2">
        <v>2.6969793743675851E-5</v>
      </c>
      <c r="AU34" s="2" t="s">
        <v>549</v>
      </c>
      <c r="AV34" s="2">
        <v>2.751217365264893</v>
      </c>
      <c r="AW34" s="2">
        <v>0.1722735443223786</v>
      </c>
      <c r="AX34" s="2" t="s">
        <v>550</v>
      </c>
      <c r="AY34" s="2">
        <v>2.2360177040100102</v>
      </c>
      <c r="AZ34" s="2">
        <v>0.98627260448862331</v>
      </c>
      <c r="BA34" s="2" t="s">
        <v>311</v>
      </c>
      <c r="BB34" s="2">
        <v>5.2950253486633301</v>
      </c>
      <c r="BC34" s="2">
        <v>2.671577376448028E-30</v>
      </c>
      <c r="BD34" s="2" t="s">
        <v>112</v>
      </c>
      <c r="BE34" s="2">
        <v>3.2440111637115479</v>
      </c>
      <c r="BF34" s="2">
        <v>1.345804887272846E-3</v>
      </c>
      <c r="BG34" s="2" t="s">
        <v>245</v>
      </c>
      <c r="BH34" s="2">
        <v>3.6199507713317871</v>
      </c>
      <c r="BI34" s="2">
        <v>9.1872081473810821E-125</v>
      </c>
      <c r="BJ34" s="2" t="s">
        <v>551</v>
      </c>
      <c r="BK34" s="2">
        <v>2.2629423141479492</v>
      </c>
      <c r="BL34" s="2">
        <v>4.6798502887372941E-17</v>
      </c>
      <c r="BM34" s="2" t="s">
        <v>552</v>
      </c>
      <c r="BN34" s="2">
        <v>3.2806365489959721</v>
      </c>
      <c r="BO34" s="2">
        <v>0.9910760354335435</v>
      </c>
      <c r="BP34" s="2" t="s">
        <v>334</v>
      </c>
      <c r="BQ34" s="2">
        <v>1.5862247943878169</v>
      </c>
      <c r="BR34" s="2">
        <v>3.4338143782587302E-94</v>
      </c>
      <c r="BS34" s="2" t="s">
        <v>553</v>
      </c>
      <c r="BT34" s="2">
        <v>1.4661155939102171</v>
      </c>
      <c r="BU34" s="2">
        <v>4.8555720261738024E-6</v>
      </c>
      <c r="BV34" s="2" t="s">
        <v>554</v>
      </c>
      <c r="BW34" s="2">
        <v>1.7407840490341191</v>
      </c>
      <c r="BX34" s="2">
        <v>7.4431773523047208E-4</v>
      </c>
      <c r="BY34" s="2" t="s">
        <v>336</v>
      </c>
      <c r="BZ34" s="2">
        <v>2.2520930767059331</v>
      </c>
      <c r="CA34" s="2">
        <v>3.5341985228938349E-4</v>
      </c>
      <c r="CB34" s="2" t="s">
        <v>496</v>
      </c>
      <c r="CC34" s="2">
        <v>1.431644558906555</v>
      </c>
      <c r="CD34" s="2">
        <v>3.553356066391256E-27</v>
      </c>
      <c r="CE34" s="2" t="s">
        <v>555</v>
      </c>
      <c r="CF34" s="2">
        <v>2.036435604095459</v>
      </c>
      <c r="CG34" s="2">
        <v>1.098448540952545E-75</v>
      </c>
    </row>
    <row r="35" spans="1:85" ht="15.75" customHeight="1" x14ac:dyDescent="0.2">
      <c r="A35" s="1">
        <v>33</v>
      </c>
      <c r="B35" s="2" t="s">
        <v>556</v>
      </c>
      <c r="C35" s="2">
        <v>2.1115162372589111</v>
      </c>
      <c r="D35" s="2">
        <v>7.3662411287009959E-75</v>
      </c>
      <c r="E35" s="2" t="s">
        <v>557</v>
      </c>
      <c r="F35" s="2">
        <v>2.9335355758666992</v>
      </c>
      <c r="G35" s="2">
        <v>0</v>
      </c>
      <c r="H35" s="2" t="s">
        <v>558</v>
      </c>
      <c r="I35" s="2">
        <v>1.772210955619812</v>
      </c>
      <c r="J35" s="2">
        <v>1.648642427975754E-116</v>
      </c>
      <c r="K35" s="2" t="s">
        <v>472</v>
      </c>
      <c r="L35" s="2">
        <v>2.522728443145752</v>
      </c>
      <c r="M35" s="2">
        <v>0</v>
      </c>
      <c r="N35" s="2" t="s">
        <v>559</v>
      </c>
      <c r="O35" s="2">
        <v>2.785058975219727</v>
      </c>
      <c r="P35" s="2">
        <v>0.86113347724177569</v>
      </c>
      <c r="Q35" s="2" t="s">
        <v>560</v>
      </c>
      <c r="R35" s="2">
        <v>1.3171408176422119</v>
      </c>
      <c r="S35" s="2">
        <v>7.3673575508147229E-177</v>
      </c>
      <c r="T35" s="2" t="s">
        <v>462</v>
      </c>
      <c r="U35" s="2">
        <v>2.715922355651855</v>
      </c>
      <c r="V35" s="2">
        <v>5.4263229178041564E-7</v>
      </c>
      <c r="W35" s="2" t="s">
        <v>155</v>
      </c>
      <c r="X35" s="2">
        <v>2.3405940532684331</v>
      </c>
      <c r="Y35" s="2">
        <v>0.52823383085812459</v>
      </c>
      <c r="Z35" s="2" t="s">
        <v>561</v>
      </c>
      <c r="AA35" s="2">
        <v>1.4402333498001101</v>
      </c>
      <c r="AB35" s="2">
        <v>4.2072962208387466E-25</v>
      </c>
      <c r="AC35" s="2" t="s">
        <v>562</v>
      </c>
      <c r="AD35" s="2">
        <v>4.8893260955810547</v>
      </c>
      <c r="AE35" s="2">
        <v>1.9618638947773761E-23</v>
      </c>
      <c r="AF35" s="2" t="s">
        <v>384</v>
      </c>
      <c r="AG35" s="2">
        <v>4.321037769317627</v>
      </c>
      <c r="AH35" s="2">
        <v>6.8965197483890683E-16</v>
      </c>
      <c r="AI35" s="2" t="s">
        <v>409</v>
      </c>
      <c r="AJ35" s="2">
        <v>0.95544642210006714</v>
      </c>
      <c r="AK35" s="2">
        <v>9.499912257532238E-50</v>
      </c>
      <c r="AL35" s="2" t="s">
        <v>396</v>
      </c>
      <c r="AM35" s="2">
        <v>2.759861946105957</v>
      </c>
      <c r="AN35" s="2">
        <v>1.0198592529497941E-9</v>
      </c>
      <c r="AO35" s="2" t="s">
        <v>563</v>
      </c>
      <c r="AP35" s="2">
        <v>1.5728298425674441</v>
      </c>
      <c r="AQ35" s="2">
        <v>6.6478215162117029E-35</v>
      </c>
      <c r="AR35" s="2" t="s">
        <v>316</v>
      </c>
      <c r="AS35" s="2">
        <v>2.178031206130981</v>
      </c>
      <c r="AT35" s="2">
        <v>2.6969793743675851E-5</v>
      </c>
      <c r="AU35" s="2" t="s">
        <v>564</v>
      </c>
      <c r="AV35" s="2">
        <v>4.0747237205505371</v>
      </c>
      <c r="AW35" s="2">
        <v>0.17648742674302201</v>
      </c>
      <c r="AX35" s="2" t="s">
        <v>247</v>
      </c>
      <c r="AY35" s="2">
        <v>1.7513382434844971</v>
      </c>
      <c r="AZ35" s="2">
        <v>0.98627260448862331</v>
      </c>
      <c r="BA35" s="2" t="s">
        <v>565</v>
      </c>
      <c r="BB35" s="2">
        <v>5.1059746742248544</v>
      </c>
      <c r="BC35" s="2">
        <v>5.2200654046202432E-30</v>
      </c>
      <c r="BD35" s="2" t="s">
        <v>566</v>
      </c>
      <c r="BE35" s="2">
        <v>2.434603214263916</v>
      </c>
      <c r="BF35" s="2">
        <v>1.308608469184883E-3</v>
      </c>
      <c r="BG35" s="2" t="s">
        <v>132</v>
      </c>
      <c r="BH35" s="2">
        <v>1.8637387752532959</v>
      </c>
      <c r="BI35" s="2">
        <v>4.5068368277093973E-127</v>
      </c>
      <c r="BJ35" s="2" t="s">
        <v>376</v>
      </c>
      <c r="BK35" s="2">
        <v>1.9526354074478149</v>
      </c>
      <c r="BL35" s="2">
        <v>3.7271156101522993E-17</v>
      </c>
      <c r="BM35" s="2" t="s">
        <v>567</v>
      </c>
      <c r="BN35" s="2">
        <v>3.8648240566253662</v>
      </c>
      <c r="BO35" s="2">
        <v>0.9910760354335435</v>
      </c>
      <c r="BP35" s="2" t="s">
        <v>568</v>
      </c>
      <c r="BQ35" s="2">
        <v>1.95682680606842</v>
      </c>
      <c r="BR35" s="2">
        <v>9.4349065698943662E-94</v>
      </c>
      <c r="BS35" s="2" t="s">
        <v>569</v>
      </c>
      <c r="BT35" s="2">
        <v>2.1764461994171138</v>
      </c>
      <c r="BU35" s="2">
        <v>5.2809169286091523E-6</v>
      </c>
      <c r="BV35" s="2" t="s">
        <v>570</v>
      </c>
      <c r="BW35" s="2">
        <v>1.168236613273621</v>
      </c>
      <c r="BX35" s="2">
        <v>7.4569310054729376E-4</v>
      </c>
      <c r="BY35" s="2" t="s">
        <v>571</v>
      </c>
      <c r="BZ35" s="2">
        <v>2.262069940567017</v>
      </c>
      <c r="CA35" s="2">
        <v>3.8504347645144081E-4</v>
      </c>
      <c r="CB35" s="2" t="s">
        <v>572</v>
      </c>
      <c r="CC35" s="2">
        <v>1.756763219833374</v>
      </c>
      <c r="CD35" s="2">
        <v>6.7482090848094191E-27</v>
      </c>
      <c r="CE35" s="2" t="s">
        <v>352</v>
      </c>
      <c r="CF35" s="2">
        <v>2.6401901245117192</v>
      </c>
      <c r="CG35" s="2">
        <v>6.8482376586676224E-74</v>
      </c>
    </row>
    <row r="36" spans="1:85" ht="15.75" customHeight="1" x14ac:dyDescent="0.2">
      <c r="A36" s="1">
        <v>34</v>
      </c>
      <c r="B36" s="2" t="s">
        <v>573</v>
      </c>
      <c r="C36" s="2">
        <v>1.8814078569412229</v>
      </c>
      <c r="D36" s="2">
        <v>7.3662411287009959E-75</v>
      </c>
      <c r="E36" s="2" t="s">
        <v>574</v>
      </c>
      <c r="F36" s="2">
        <v>2.8730862140655522</v>
      </c>
      <c r="G36" s="2">
        <v>0</v>
      </c>
      <c r="H36" s="2" t="s">
        <v>357</v>
      </c>
      <c r="I36" s="2">
        <v>1.8651524782180791</v>
      </c>
      <c r="J36" s="2">
        <v>5.8055006837242711E-116</v>
      </c>
      <c r="K36" s="2" t="s">
        <v>140</v>
      </c>
      <c r="L36" s="2">
        <v>2.0124118328094478</v>
      </c>
      <c r="M36" s="2">
        <v>0</v>
      </c>
      <c r="N36" s="2" t="s">
        <v>575</v>
      </c>
      <c r="O36" s="2">
        <v>1.6983910799026489</v>
      </c>
      <c r="P36" s="2">
        <v>0.86241563348872108</v>
      </c>
      <c r="Q36" s="2" t="s">
        <v>576</v>
      </c>
      <c r="R36" s="2">
        <v>1.0522973537445071</v>
      </c>
      <c r="S36" s="2">
        <v>7.9370383149163454E-176</v>
      </c>
      <c r="T36" s="2" t="s">
        <v>312</v>
      </c>
      <c r="U36" s="2">
        <v>1.3727666139602659</v>
      </c>
      <c r="V36" s="2">
        <v>5.6809184247902483E-7</v>
      </c>
      <c r="W36" s="2" t="s">
        <v>577</v>
      </c>
      <c r="X36" s="2">
        <v>2.3747837543487549</v>
      </c>
      <c r="Y36" s="2">
        <v>0.57570525321032384</v>
      </c>
      <c r="Z36" s="2" t="s">
        <v>530</v>
      </c>
      <c r="AA36" s="2">
        <v>1.1321291923522949</v>
      </c>
      <c r="AB36" s="2">
        <v>5.2306047666756772E-25</v>
      </c>
      <c r="AC36" s="2" t="s">
        <v>406</v>
      </c>
      <c r="AD36" s="2">
        <v>5.3001341819763184</v>
      </c>
      <c r="AE36" s="2">
        <v>1.5007114614265111E-22</v>
      </c>
      <c r="AF36" s="2" t="s">
        <v>578</v>
      </c>
      <c r="AG36" s="2">
        <v>5.4723324775695801</v>
      </c>
      <c r="AH36" s="2">
        <v>1.260101587516521E-14</v>
      </c>
      <c r="AI36" s="2" t="s">
        <v>579</v>
      </c>
      <c r="AJ36" s="2">
        <v>2.6554965972900391</v>
      </c>
      <c r="AK36" s="2">
        <v>4.3767514246121118E-48</v>
      </c>
      <c r="AL36" s="2" t="s">
        <v>467</v>
      </c>
      <c r="AM36" s="2">
        <v>3.4074966907501221</v>
      </c>
      <c r="AN36" s="2">
        <v>1.1979178773750321E-9</v>
      </c>
      <c r="AO36" s="2" t="s">
        <v>410</v>
      </c>
      <c r="AP36" s="2">
        <v>1.488221287727356</v>
      </c>
      <c r="AQ36" s="2">
        <v>8.6301961656643491E-35</v>
      </c>
      <c r="AR36" s="2" t="s">
        <v>580</v>
      </c>
      <c r="AS36" s="2">
        <v>2.7898895740509029</v>
      </c>
      <c r="AT36" s="2">
        <v>3.2188849463957269E-5</v>
      </c>
      <c r="AU36" s="2" t="s">
        <v>581</v>
      </c>
      <c r="AV36" s="2">
        <v>1.50226902961731</v>
      </c>
      <c r="AW36" s="2">
        <v>0.17325346974009351</v>
      </c>
      <c r="AX36" s="2" t="s">
        <v>582</v>
      </c>
      <c r="AY36" s="2">
        <v>2.43259596824646</v>
      </c>
      <c r="AZ36" s="2">
        <v>0.98627260448862331</v>
      </c>
      <c r="BA36" s="2" t="s">
        <v>583</v>
      </c>
      <c r="BB36" s="2">
        <v>5.0482177734375</v>
      </c>
      <c r="BC36" s="2">
        <v>8.0917638621630515E-30</v>
      </c>
      <c r="BD36" s="2" t="s">
        <v>584</v>
      </c>
      <c r="BE36" s="2">
        <v>1.759560108184814</v>
      </c>
      <c r="BF36" s="2">
        <v>1.308608469184883E-3</v>
      </c>
      <c r="BG36" s="2" t="s">
        <v>322</v>
      </c>
      <c r="BH36" s="2">
        <v>1.912125825881958</v>
      </c>
      <c r="BI36" s="2">
        <v>1.9605273183341869E-126</v>
      </c>
      <c r="BJ36" s="2" t="s">
        <v>527</v>
      </c>
      <c r="BK36" s="2">
        <v>2.5284049510955811</v>
      </c>
      <c r="BL36" s="2">
        <v>9.4865257532928267E-17</v>
      </c>
      <c r="BM36" s="2" t="s">
        <v>206</v>
      </c>
      <c r="BN36" s="2">
        <v>3.335219144821167</v>
      </c>
      <c r="BO36" s="2">
        <v>0.9910760354335435</v>
      </c>
      <c r="BP36" s="2" t="s">
        <v>264</v>
      </c>
      <c r="BQ36" s="2">
        <v>2.2994565963745122</v>
      </c>
      <c r="BR36" s="2">
        <v>5.4186777309494589E-91</v>
      </c>
      <c r="BS36" s="2" t="s">
        <v>235</v>
      </c>
      <c r="BT36" s="2">
        <v>0.75076782703399658</v>
      </c>
      <c r="BU36" s="2">
        <v>5.0327454944905288E-6</v>
      </c>
      <c r="BV36" s="2" t="s">
        <v>585</v>
      </c>
      <c r="BW36" s="2">
        <v>1.629364967346191</v>
      </c>
      <c r="BX36" s="2">
        <v>7.9738270141527831E-4</v>
      </c>
      <c r="BY36" s="2" t="s">
        <v>586</v>
      </c>
      <c r="BZ36" s="2">
        <v>3.782911062240601</v>
      </c>
      <c r="CA36" s="2">
        <v>1.661715228748261E-3</v>
      </c>
      <c r="CB36" s="2" t="s">
        <v>550</v>
      </c>
      <c r="CC36" s="2">
        <v>2.0604979991912842</v>
      </c>
      <c r="CD36" s="2">
        <v>2.9279939460977041E-26</v>
      </c>
      <c r="CE36" s="2" t="s">
        <v>210</v>
      </c>
      <c r="CF36" s="2">
        <v>2.7539210319519039</v>
      </c>
      <c r="CG36" s="2">
        <v>3.9338635262385291E-74</v>
      </c>
    </row>
    <row r="37" spans="1:85" ht="15.75" customHeight="1" x14ac:dyDescent="0.2">
      <c r="A37" s="1">
        <v>35</v>
      </c>
      <c r="B37" s="2" t="s">
        <v>587</v>
      </c>
      <c r="C37" s="2">
        <v>3.0389871597290039</v>
      </c>
      <c r="D37" s="2">
        <v>5.2670446389667051E-72</v>
      </c>
      <c r="E37" s="2" t="s">
        <v>588</v>
      </c>
      <c r="F37" s="2">
        <v>4.2796907424926758</v>
      </c>
      <c r="G37" s="2">
        <v>0</v>
      </c>
      <c r="H37" s="2" t="s">
        <v>220</v>
      </c>
      <c r="I37" s="2">
        <v>2.2219796180725102</v>
      </c>
      <c r="J37" s="2">
        <v>4.8504247159625432E-115</v>
      </c>
      <c r="K37" s="2" t="s">
        <v>484</v>
      </c>
      <c r="L37" s="2">
        <v>3.127861499786377</v>
      </c>
      <c r="M37" s="2">
        <v>0</v>
      </c>
      <c r="N37" s="2" t="s">
        <v>549</v>
      </c>
      <c r="O37" s="2">
        <v>2.528214693069458</v>
      </c>
      <c r="P37" s="2">
        <v>0.86587750303767352</v>
      </c>
      <c r="Q37" s="2" t="s">
        <v>589</v>
      </c>
      <c r="R37" s="2">
        <v>1.2512750625610349</v>
      </c>
      <c r="S37" s="2">
        <v>3.586909557233963E-173</v>
      </c>
      <c r="T37" s="2" t="s">
        <v>293</v>
      </c>
      <c r="U37" s="2">
        <v>1.493801593780518</v>
      </c>
      <c r="V37" s="2">
        <v>1.1405058855280549E-6</v>
      </c>
      <c r="W37" s="2" t="s">
        <v>590</v>
      </c>
      <c r="X37" s="2">
        <v>2.5565121173858638</v>
      </c>
      <c r="Y37" s="2">
        <v>0.58009654446170089</v>
      </c>
      <c r="Z37" s="2" t="s">
        <v>461</v>
      </c>
      <c r="AA37" s="2">
        <v>1.594501376152039</v>
      </c>
      <c r="AB37" s="2">
        <v>1.003931864790263E-22</v>
      </c>
      <c r="AC37" s="2" t="s">
        <v>467</v>
      </c>
      <c r="AD37" s="2">
        <v>5.3488125801086426</v>
      </c>
      <c r="AE37" s="2">
        <v>2.246031859700533E-22</v>
      </c>
      <c r="AF37" s="2" t="s">
        <v>316</v>
      </c>
      <c r="AG37" s="2">
        <v>3.2390308380126949</v>
      </c>
      <c r="AH37" s="2">
        <v>4.0212107235494748E-16</v>
      </c>
      <c r="AI37" s="2" t="s">
        <v>543</v>
      </c>
      <c r="AJ37" s="2">
        <v>0.9158625602722168</v>
      </c>
      <c r="AK37" s="2">
        <v>3.8872313175665773E-46</v>
      </c>
      <c r="AL37" s="2" t="s">
        <v>387</v>
      </c>
      <c r="AM37" s="2">
        <v>3.450436115264893</v>
      </c>
      <c r="AN37" s="2">
        <v>1.2728526821168751E-9</v>
      </c>
      <c r="AO37" s="2" t="s">
        <v>138</v>
      </c>
      <c r="AP37" s="2">
        <v>1.9333206415176389</v>
      </c>
      <c r="AQ37" s="2">
        <v>1.955473271979613E-33</v>
      </c>
      <c r="AR37" s="2" t="s">
        <v>254</v>
      </c>
      <c r="AS37" s="2">
        <v>2.2080333232879639</v>
      </c>
      <c r="AT37" s="2">
        <v>3.0251832633120711E-5</v>
      </c>
      <c r="AU37" s="2" t="s">
        <v>481</v>
      </c>
      <c r="AV37" s="2">
        <v>2.6204319000244141</v>
      </c>
      <c r="AW37" s="2">
        <v>0.1789515629880844</v>
      </c>
      <c r="AX37" s="2" t="s">
        <v>591</v>
      </c>
      <c r="AY37" s="2">
        <v>1.28913402557373</v>
      </c>
      <c r="AZ37" s="2">
        <v>0.98627260448862331</v>
      </c>
      <c r="BA37" s="2" t="s">
        <v>130</v>
      </c>
      <c r="BB37" s="2">
        <v>4.0222373008728027</v>
      </c>
      <c r="BC37" s="2">
        <v>1.180923372121597E-32</v>
      </c>
      <c r="BD37" s="2" t="s">
        <v>592</v>
      </c>
      <c r="BE37" s="2">
        <v>3.0923581123352051</v>
      </c>
      <c r="BF37" s="2">
        <v>1.8440959119555989E-3</v>
      </c>
      <c r="BG37" s="2" t="s">
        <v>125</v>
      </c>
      <c r="BH37" s="2">
        <v>1.6150859594345091</v>
      </c>
      <c r="BI37" s="2">
        <v>3.5278126625049403E-126</v>
      </c>
      <c r="BJ37" s="2" t="s">
        <v>593</v>
      </c>
      <c r="BK37" s="2">
        <v>3.5093023777008061</v>
      </c>
      <c r="BL37" s="2">
        <v>2.1725424760536409E-16</v>
      </c>
      <c r="BM37" s="2" t="s">
        <v>594</v>
      </c>
      <c r="BN37" s="2">
        <v>1.739160418510437</v>
      </c>
      <c r="BO37" s="2">
        <v>0.9910760354335435</v>
      </c>
      <c r="BP37" s="2" t="s">
        <v>458</v>
      </c>
      <c r="BQ37" s="2">
        <v>1.5932009220123291</v>
      </c>
      <c r="BR37" s="2">
        <v>3.281616357860534E-90</v>
      </c>
      <c r="BS37" s="2" t="s">
        <v>595</v>
      </c>
      <c r="BT37" s="2">
        <v>0.91690832376480103</v>
      </c>
      <c r="BU37" s="2">
        <v>5.3770027690438227E-6</v>
      </c>
      <c r="BV37" s="2" t="s">
        <v>462</v>
      </c>
      <c r="BW37" s="2">
        <v>1.3966547250747681</v>
      </c>
      <c r="BX37" s="2">
        <v>8.8994790458809712E-4</v>
      </c>
      <c r="BY37" s="2" t="s">
        <v>366</v>
      </c>
      <c r="BZ37" s="2">
        <v>2.812759160995483</v>
      </c>
      <c r="CA37" s="2">
        <v>1.326247599457933E-3</v>
      </c>
      <c r="CB37" s="2" t="s">
        <v>505</v>
      </c>
      <c r="CC37" s="2">
        <v>1.7334374189376831</v>
      </c>
      <c r="CD37" s="2">
        <v>2.3956383094069029E-26</v>
      </c>
      <c r="CE37" s="2" t="s">
        <v>596</v>
      </c>
      <c r="CF37" s="2">
        <v>3.302831888198853</v>
      </c>
      <c r="CG37" s="2">
        <v>9.0680752817306567E-72</v>
      </c>
    </row>
    <row r="38" spans="1:85" ht="15.75" customHeight="1" x14ac:dyDescent="0.2">
      <c r="A38" s="1">
        <v>36</v>
      </c>
      <c r="B38" s="2" t="s">
        <v>597</v>
      </c>
      <c r="C38" s="2">
        <v>3.2847738265991211</v>
      </c>
      <c r="D38" s="2">
        <v>2.4896857114505791E-71</v>
      </c>
      <c r="E38" s="2" t="s">
        <v>598</v>
      </c>
      <c r="F38" s="2">
        <v>2.0234804153442378</v>
      </c>
      <c r="G38" s="2">
        <v>0</v>
      </c>
      <c r="H38" s="2" t="s">
        <v>443</v>
      </c>
      <c r="I38" s="2">
        <v>2.5805854797363281</v>
      </c>
      <c r="J38" s="2">
        <v>1.4718472016624101E-113</v>
      </c>
      <c r="K38" s="2" t="s">
        <v>89</v>
      </c>
      <c r="L38" s="2">
        <v>2.1483852863311772</v>
      </c>
      <c r="M38" s="2">
        <v>0</v>
      </c>
      <c r="N38" s="2" t="s">
        <v>170</v>
      </c>
      <c r="O38" s="2">
        <v>1.344210267066956</v>
      </c>
      <c r="P38" s="2">
        <v>0.86113347724177569</v>
      </c>
      <c r="Q38" s="2" t="s">
        <v>398</v>
      </c>
      <c r="R38" s="2">
        <v>1.405713796615601</v>
      </c>
      <c r="S38" s="2">
        <v>5.322139160738212E-171</v>
      </c>
      <c r="T38" s="2" t="s">
        <v>358</v>
      </c>
      <c r="U38" s="2">
        <v>1.812114357948303</v>
      </c>
      <c r="V38" s="2">
        <v>1.4350134103216381E-6</v>
      </c>
      <c r="W38" s="2" t="s">
        <v>599</v>
      </c>
      <c r="X38" s="2">
        <v>2.969857931137085</v>
      </c>
      <c r="Y38" s="2">
        <v>0.59559176659377411</v>
      </c>
      <c r="Z38" s="2" t="s">
        <v>458</v>
      </c>
      <c r="AA38" s="2">
        <v>0.94746297597885132</v>
      </c>
      <c r="AB38" s="2">
        <v>1.5199782971808099E-22</v>
      </c>
      <c r="AC38" s="2" t="s">
        <v>130</v>
      </c>
      <c r="AD38" s="2">
        <v>3.900729656219482</v>
      </c>
      <c r="AE38" s="2">
        <v>1.1064724693495719E-24</v>
      </c>
      <c r="AF38" s="2" t="s">
        <v>600</v>
      </c>
      <c r="AG38" s="2">
        <v>2.5223722457885742</v>
      </c>
      <c r="AH38" s="2">
        <v>1.4791435081953899E-16</v>
      </c>
      <c r="AI38" s="2" t="s">
        <v>601</v>
      </c>
      <c r="AJ38" s="2">
        <v>2.088758230209351</v>
      </c>
      <c r="AK38" s="2">
        <v>2.8070914244593288E-45</v>
      </c>
      <c r="AL38" s="2" t="s">
        <v>294</v>
      </c>
      <c r="AM38" s="2">
        <v>2.395488023757935</v>
      </c>
      <c r="AN38" s="2">
        <v>1.037087578932793E-9</v>
      </c>
      <c r="AO38" s="2" t="s">
        <v>375</v>
      </c>
      <c r="AP38" s="2">
        <v>1.825934171676636</v>
      </c>
      <c r="AQ38" s="2">
        <v>7.7987797232233856E-33</v>
      </c>
      <c r="AR38" s="2" t="s">
        <v>218</v>
      </c>
      <c r="AS38" s="2">
        <v>3.0228474140167241</v>
      </c>
      <c r="AT38" s="2">
        <v>3.2188849463957269E-5</v>
      </c>
      <c r="AU38" s="2" t="s">
        <v>288</v>
      </c>
      <c r="AV38" s="2">
        <v>2.500413179397583</v>
      </c>
      <c r="AW38" s="2">
        <v>0.18510178737681951</v>
      </c>
      <c r="AX38" s="2" t="s">
        <v>602</v>
      </c>
      <c r="AY38" s="2">
        <v>2.340301513671875</v>
      </c>
      <c r="AZ38" s="2">
        <v>0.98627260448862331</v>
      </c>
      <c r="BA38" s="2" t="s">
        <v>603</v>
      </c>
      <c r="BB38" s="2">
        <v>4.8867506980895996</v>
      </c>
      <c r="BC38" s="2">
        <v>5.2200654046202432E-30</v>
      </c>
      <c r="BD38" s="2" t="s">
        <v>365</v>
      </c>
      <c r="BE38" s="2">
        <v>2.0677857398986821</v>
      </c>
      <c r="BF38" s="2">
        <v>1.308608469184883E-3</v>
      </c>
      <c r="BG38" s="2" t="s">
        <v>129</v>
      </c>
      <c r="BH38" s="2">
        <v>2.4490525722503662</v>
      </c>
      <c r="BI38" s="2">
        <v>7.3578384653126818E-124</v>
      </c>
      <c r="BJ38" s="2" t="s">
        <v>193</v>
      </c>
      <c r="BK38" s="2">
        <v>1.699462890625</v>
      </c>
      <c r="BL38" s="2">
        <v>9.4865257532928267E-17</v>
      </c>
      <c r="BM38" s="2" t="s">
        <v>93</v>
      </c>
      <c r="BN38" s="2">
        <v>2.8607223033905029</v>
      </c>
      <c r="BO38" s="2">
        <v>0.9910760354335435</v>
      </c>
      <c r="BP38" s="2" t="s">
        <v>320</v>
      </c>
      <c r="BQ38" s="2">
        <v>1.619531393051147</v>
      </c>
      <c r="BR38" s="2">
        <v>8.3829851477157719E-90</v>
      </c>
      <c r="BS38" s="2" t="s">
        <v>350</v>
      </c>
      <c r="BT38" s="2">
        <v>0.69960862398147583</v>
      </c>
      <c r="BU38" s="2">
        <v>5.3217688504110819E-6</v>
      </c>
      <c r="BV38" s="2" t="s">
        <v>604</v>
      </c>
      <c r="BW38" s="2">
        <v>1.1607092618942261</v>
      </c>
      <c r="BX38" s="2">
        <v>9.2981075280638634E-4</v>
      </c>
      <c r="BY38" s="2" t="s">
        <v>399</v>
      </c>
      <c r="BZ38" s="2">
        <v>2.71396803855896</v>
      </c>
      <c r="CA38" s="2">
        <v>1.5868617236086829E-3</v>
      </c>
      <c r="CB38" s="2" t="s">
        <v>102</v>
      </c>
      <c r="CC38" s="2">
        <v>1.4758263826370239</v>
      </c>
      <c r="CD38" s="2">
        <v>3.4963870362806968E-26</v>
      </c>
      <c r="CE38" s="2" t="s">
        <v>455</v>
      </c>
      <c r="CF38" s="2">
        <v>1.9883584976196289</v>
      </c>
      <c r="CG38" s="2">
        <v>3.8244815972816698E-73</v>
      </c>
    </row>
    <row r="39" spans="1:85" ht="15.75" customHeight="1" x14ac:dyDescent="0.2">
      <c r="A39" s="1">
        <v>37</v>
      </c>
      <c r="B39" s="2" t="s">
        <v>490</v>
      </c>
      <c r="C39" s="2">
        <v>2.9508745670318599</v>
      </c>
      <c r="D39" s="2">
        <v>4.3433280770256883E-71</v>
      </c>
      <c r="E39" s="2" t="s">
        <v>605</v>
      </c>
      <c r="F39" s="2">
        <v>2.870017528533936</v>
      </c>
      <c r="G39" s="2">
        <v>0</v>
      </c>
      <c r="H39" s="2" t="s">
        <v>425</v>
      </c>
      <c r="I39" s="2">
        <v>1.710410356521606</v>
      </c>
      <c r="J39" s="2">
        <v>5.5432183165599401E-115</v>
      </c>
      <c r="K39" s="2" t="s">
        <v>486</v>
      </c>
      <c r="L39" s="2">
        <v>2.0468096733093262</v>
      </c>
      <c r="M39" s="2">
        <v>0</v>
      </c>
      <c r="N39" s="2" t="s">
        <v>606</v>
      </c>
      <c r="O39" s="2">
        <v>1.85149073600769</v>
      </c>
      <c r="P39" s="2">
        <v>0.8688129705942953</v>
      </c>
      <c r="Q39" s="2" t="s">
        <v>295</v>
      </c>
      <c r="R39" s="2">
        <v>1.1065212488174441</v>
      </c>
      <c r="S39" s="2">
        <v>7.5174057432355086E-170</v>
      </c>
      <c r="T39" s="2" t="s">
        <v>607</v>
      </c>
      <c r="U39" s="2">
        <v>2.0336372852325439</v>
      </c>
      <c r="V39" s="2">
        <v>1.6436844569730299E-6</v>
      </c>
      <c r="W39" s="2" t="s">
        <v>608</v>
      </c>
      <c r="X39" s="2">
        <v>2.1113591194152832</v>
      </c>
      <c r="Y39" s="2">
        <v>0.60082167820667853</v>
      </c>
      <c r="Z39" s="2" t="s">
        <v>203</v>
      </c>
      <c r="AA39" s="2">
        <v>0.92073369026184082</v>
      </c>
      <c r="AB39" s="2">
        <v>1.8854676248846019E-22</v>
      </c>
      <c r="AC39" s="2" t="s">
        <v>451</v>
      </c>
      <c r="AD39" s="2">
        <v>4.9076857566833496</v>
      </c>
      <c r="AE39" s="2">
        <v>1.316541102753181E-22</v>
      </c>
      <c r="AF39" s="2" t="s">
        <v>609</v>
      </c>
      <c r="AG39" s="2">
        <v>2.4158089160919189</v>
      </c>
      <c r="AH39" s="2">
        <v>2.3596608306260389E-16</v>
      </c>
      <c r="AI39" s="2" t="s">
        <v>610</v>
      </c>
      <c r="AJ39" s="2">
        <v>1.783842086791992</v>
      </c>
      <c r="AK39" s="2">
        <v>2.9281879168541521E-45</v>
      </c>
      <c r="AL39" s="2" t="s">
        <v>611</v>
      </c>
      <c r="AM39" s="2">
        <v>3.842605352401733</v>
      </c>
      <c r="AN39" s="2">
        <v>1.6717161837346291E-9</v>
      </c>
      <c r="AO39" s="2" t="s">
        <v>587</v>
      </c>
      <c r="AP39" s="2">
        <v>1.908984303474426</v>
      </c>
      <c r="AQ39" s="2">
        <v>9.3484468723092793E-33</v>
      </c>
      <c r="AR39" s="2" t="s">
        <v>162</v>
      </c>
      <c r="AS39" s="2">
        <v>3.0572032928466801</v>
      </c>
      <c r="AT39" s="2">
        <v>3.2188849463957269E-5</v>
      </c>
      <c r="AU39" s="2" t="s">
        <v>612</v>
      </c>
      <c r="AV39" s="2">
        <v>3.728730201721191</v>
      </c>
      <c r="AW39" s="2">
        <v>0.19514336785028499</v>
      </c>
      <c r="AX39" s="2" t="s">
        <v>340</v>
      </c>
      <c r="AY39" s="2">
        <v>1.9623785018920901</v>
      </c>
      <c r="AZ39" s="2">
        <v>0.98627260448862331</v>
      </c>
      <c r="BA39" s="2" t="s">
        <v>613</v>
      </c>
      <c r="BB39" s="2">
        <v>5.128413200378418</v>
      </c>
      <c r="BC39" s="2">
        <v>1.3863954749605769E-29</v>
      </c>
      <c r="BD39" s="2" t="s">
        <v>202</v>
      </c>
      <c r="BE39" s="2">
        <v>1.767358183860779</v>
      </c>
      <c r="BF39" s="2">
        <v>1.308608469184883E-3</v>
      </c>
      <c r="BG39" s="2" t="s">
        <v>548</v>
      </c>
      <c r="BH39" s="2">
        <v>2.7212357521057129</v>
      </c>
      <c r="BI39" s="2">
        <v>1.9155553411843032E-123</v>
      </c>
      <c r="BJ39" s="2" t="s">
        <v>614</v>
      </c>
      <c r="BK39" s="2">
        <v>1.9787807464599609</v>
      </c>
      <c r="BL39" s="2">
        <v>1.3557502878436969E-16</v>
      </c>
      <c r="BM39" s="2" t="s">
        <v>615</v>
      </c>
      <c r="BN39" s="2">
        <v>3.525317907333374</v>
      </c>
      <c r="BO39" s="2">
        <v>0.9910760354335435</v>
      </c>
      <c r="BP39" s="2" t="s">
        <v>413</v>
      </c>
      <c r="BQ39" s="2">
        <v>1.369554400444031</v>
      </c>
      <c r="BR39" s="2">
        <v>4.5987622453272218E-86</v>
      </c>
      <c r="BS39" s="2" t="s">
        <v>142</v>
      </c>
      <c r="BT39" s="2">
        <v>0.72835433483123779</v>
      </c>
      <c r="BU39" s="2">
        <v>5.6906084497385304E-6</v>
      </c>
      <c r="BV39" s="2" t="s">
        <v>310</v>
      </c>
      <c r="BW39" s="2">
        <v>1.134046077728271</v>
      </c>
      <c r="BX39" s="2">
        <v>9.4815266392657492E-4</v>
      </c>
      <c r="BY39" s="2" t="s">
        <v>616</v>
      </c>
      <c r="BZ39" s="2">
        <v>1.82903516292572</v>
      </c>
      <c r="CA39" s="2">
        <v>1.625288731824114E-3</v>
      </c>
      <c r="CB39" s="2" t="s">
        <v>519</v>
      </c>
      <c r="CC39" s="2">
        <v>1.296247243881226</v>
      </c>
      <c r="CD39" s="2">
        <v>4.2074937480293111E-26</v>
      </c>
      <c r="CE39" s="2" t="s">
        <v>617</v>
      </c>
      <c r="CF39" s="2">
        <v>1.839702963829041</v>
      </c>
      <c r="CG39" s="2">
        <v>8.1811039487212769E-73</v>
      </c>
    </row>
    <row r="40" spans="1:85" ht="15.75" customHeight="1" x14ac:dyDescent="0.2">
      <c r="A40" s="1">
        <v>38</v>
      </c>
      <c r="B40" s="2" t="s">
        <v>204</v>
      </c>
      <c r="C40" s="2">
        <v>2.0250475406646729</v>
      </c>
      <c r="D40" s="2">
        <v>1.040325492671364E-71</v>
      </c>
      <c r="E40" s="2" t="s">
        <v>618</v>
      </c>
      <c r="F40" s="2">
        <v>2.5090832710266109</v>
      </c>
      <c r="G40" s="2">
        <v>0</v>
      </c>
      <c r="H40" s="2" t="s">
        <v>351</v>
      </c>
      <c r="I40" s="2">
        <v>1.9186791181564331</v>
      </c>
      <c r="J40" s="2">
        <v>9.6432458293953072E-115</v>
      </c>
      <c r="K40" s="2" t="s">
        <v>249</v>
      </c>
      <c r="L40" s="2">
        <v>2.1337001323699951</v>
      </c>
      <c r="M40" s="2">
        <v>0</v>
      </c>
      <c r="N40" s="2" t="s">
        <v>619</v>
      </c>
      <c r="O40" s="2">
        <v>3.1601390838623051</v>
      </c>
      <c r="P40" s="2">
        <v>0.87676904594003802</v>
      </c>
      <c r="Q40" s="2" t="s">
        <v>358</v>
      </c>
      <c r="R40" s="2">
        <v>1.977964043617249</v>
      </c>
      <c r="S40" s="2">
        <v>2.13551164322673E-169</v>
      </c>
      <c r="T40" s="2" t="s">
        <v>194</v>
      </c>
      <c r="U40" s="2">
        <v>1.1651738882064819</v>
      </c>
      <c r="V40" s="2">
        <v>1.9377510368190692E-6</v>
      </c>
      <c r="W40" s="2" t="s">
        <v>558</v>
      </c>
      <c r="X40" s="2">
        <v>1.015758633613586</v>
      </c>
      <c r="Y40" s="2">
        <v>0.59924637215661991</v>
      </c>
      <c r="Z40" s="2" t="s">
        <v>604</v>
      </c>
      <c r="AA40" s="2">
        <v>1.887077689170837</v>
      </c>
      <c r="AB40" s="2">
        <v>3.9339985181085701E-22</v>
      </c>
      <c r="AC40" s="2" t="s">
        <v>620</v>
      </c>
      <c r="AD40" s="2">
        <v>3.9525256156921391</v>
      </c>
      <c r="AE40" s="2">
        <v>1.5799155535973979E-24</v>
      </c>
      <c r="AF40" s="2" t="s">
        <v>420</v>
      </c>
      <c r="AG40" s="2">
        <v>5.096104621887207</v>
      </c>
      <c r="AH40" s="2">
        <v>2.1429137100074539E-14</v>
      </c>
      <c r="AI40" s="2" t="s">
        <v>621</v>
      </c>
      <c r="AJ40" s="2">
        <v>2.5801680088043208</v>
      </c>
      <c r="AK40" s="2">
        <v>8.187067549489438E-44</v>
      </c>
      <c r="AL40" s="2" t="s">
        <v>432</v>
      </c>
      <c r="AM40" s="2">
        <v>3.6475014686584468</v>
      </c>
      <c r="AN40" s="2">
        <v>2.2619357143800808E-9</v>
      </c>
      <c r="AO40" s="2" t="s">
        <v>336</v>
      </c>
      <c r="AP40" s="2">
        <v>1.30518627166748</v>
      </c>
      <c r="AQ40" s="2">
        <v>7.2866187414018467E-33</v>
      </c>
      <c r="AR40" s="2" t="s">
        <v>294</v>
      </c>
      <c r="AS40" s="2">
        <v>2.4948873519897461</v>
      </c>
      <c r="AT40" s="2">
        <v>3.2188849463957269E-5</v>
      </c>
      <c r="AU40" s="2" t="s">
        <v>622</v>
      </c>
      <c r="AV40" s="2">
        <v>3.4035172462463379</v>
      </c>
      <c r="AW40" s="2">
        <v>0.19715108269689979</v>
      </c>
      <c r="AX40" s="2" t="s">
        <v>213</v>
      </c>
      <c r="AY40" s="2">
        <v>1.618468642234802</v>
      </c>
      <c r="AZ40" s="2">
        <v>0.98627260448862331</v>
      </c>
      <c r="BA40" s="2" t="s">
        <v>562</v>
      </c>
      <c r="BB40" s="2">
        <v>4.6856307983398438</v>
      </c>
      <c r="BC40" s="2">
        <v>6.1209055712535279E-30</v>
      </c>
      <c r="BD40" s="2" t="s">
        <v>607</v>
      </c>
      <c r="BE40" s="2">
        <v>2.5042154788970952</v>
      </c>
      <c r="BF40" s="2">
        <v>1.6780686516621049E-3</v>
      </c>
      <c r="BG40" s="2" t="s">
        <v>294</v>
      </c>
      <c r="BH40" s="2">
        <v>2.2720968723297119</v>
      </c>
      <c r="BI40" s="2">
        <v>1.15270098804781E-123</v>
      </c>
      <c r="BJ40" s="2" t="s">
        <v>623</v>
      </c>
      <c r="BK40" s="2">
        <v>2.138992071151733</v>
      </c>
      <c r="BL40" s="2">
        <v>1.5799599180311341E-16</v>
      </c>
      <c r="BM40" s="2" t="s">
        <v>624</v>
      </c>
      <c r="BN40" s="2">
        <v>2.664953470230103</v>
      </c>
      <c r="BO40" s="2">
        <v>0.9910760354335435</v>
      </c>
      <c r="BP40" s="2" t="s">
        <v>625</v>
      </c>
      <c r="BQ40" s="2">
        <v>2.9156942367553711</v>
      </c>
      <c r="BR40" s="2">
        <v>5.1655533732727753E-85</v>
      </c>
      <c r="BS40" s="2" t="s">
        <v>626</v>
      </c>
      <c r="BT40" s="2">
        <v>0.86770492792129517</v>
      </c>
      <c r="BU40" s="2">
        <v>7.8313921038012541E-6</v>
      </c>
      <c r="BV40" s="2" t="s">
        <v>280</v>
      </c>
      <c r="BW40" s="2">
        <v>0.58372294902801514</v>
      </c>
      <c r="BX40" s="2">
        <v>1.1427195332011559E-3</v>
      </c>
      <c r="BY40" s="2" t="s">
        <v>587</v>
      </c>
      <c r="BZ40" s="2">
        <v>2.8643093109130859</v>
      </c>
      <c r="CA40" s="2">
        <v>2.1048806638351279E-3</v>
      </c>
      <c r="CB40" s="2" t="s">
        <v>627</v>
      </c>
      <c r="CC40" s="2">
        <v>1.531590938568115</v>
      </c>
      <c r="CD40" s="2">
        <v>4.645754073733673E-26</v>
      </c>
      <c r="CE40" s="2" t="s">
        <v>628</v>
      </c>
      <c r="CF40" s="2">
        <v>3.1737444400787349</v>
      </c>
      <c r="CG40" s="2">
        <v>4.8772077310624538E-70</v>
      </c>
    </row>
    <row r="41" spans="1:85" ht="15.75" customHeight="1" x14ac:dyDescent="0.2">
      <c r="A41" s="1">
        <v>39</v>
      </c>
      <c r="B41" s="2" t="s">
        <v>496</v>
      </c>
      <c r="C41" s="2">
        <v>1.961642980575562</v>
      </c>
      <c r="D41" s="2">
        <v>2.6240484938719778E-71</v>
      </c>
      <c r="E41" s="2" t="s">
        <v>629</v>
      </c>
      <c r="F41" s="2">
        <v>3.4195525646209721</v>
      </c>
      <c r="G41" s="2">
        <v>0</v>
      </c>
      <c r="H41" s="2" t="s">
        <v>528</v>
      </c>
      <c r="I41" s="2">
        <v>2.085746288299561</v>
      </c>
      <c r="J41" s="2">
        <v>1.7679904560719599E-114</v>
      </c>
      <c r="K41" s="2" t="s">
        <v>457</v>
      </c>
      <c r="L41" s="2">
        <v>3.6069140434265141</v>
      </c>
      <c r="M41" s="2">
        <v>0</v>
      </c>
      <c r="N41" s="2" t="s">
        <v>630</v>
      </c>
      <c r="O41" s="2">
        <v>1.722542524337769</v>
      </c>
      <c r="P41" s="2">
        <v>0.88027898947603489</v>
      </c>
      <c r="Q41" s="2" t="s">
        <v>631</v>
      </c>
      <c r="R41" s="2">
        <v>1.0429598093032839</v>
      </c>
      <c r="S41" s="2">
        <v>2.1735702231241181E-169</v>
      </c>
      <c r="T41" s="2" t="s">
        <v>632</v>
      </c>
      <c r="U41" s="2">
        <v>2.2511048316955571</v>
      </c>
      <c r="V41" s="2">
        <v>2.7542371487240301E-6</v>
      </c>
      <c r="W41" s="2" t="s">
        <v>633</v>
      </c>
      <c r="X41" s="2">
        <v>2.7379608154296879</v>
      </c>
      <c r="Y41" s="2">
        <v>0.61614396286691331</v>
      </c>
      <c r="Z41" s="2" t="s">
        <v>324</v>
      </c>
      <c r="AA41" s="2">
        <v>1.1202378273010249</v>
      </c>
      <c r="AB41" s="2">
        <v>7.0232571263102123E-22</v>
      </c>
      <c r="AC41" s="2" t="s">
        <v>344</v>
      </c>
      <c r="AD41" s="2">
        <v>3.2561771869659419</v>
      </c>
      <c r="AE41" s="2">
        <v>2.9177185075908571E-25</v>
      </c>
      <c r="AF41" s="2" t="s">
        <v>634</v>
      </c>
      <c r="AG41" s="2">
        <v>2.38517165184021</v>
      </c>
      <c r="AH41" s="2">
        <v>2.3029383561994088E-16</v>
      </c>
      <c r="AI41" s="2" t="s">
        <v>635</v>
      </c>
      <c r="AJ41" s="2">
        <v>1.023857116699219</v>
      </c>
      <c r="AK41" s="2">
        <v>2.8309977467500271E-44</v>
      </c>
      <c r="AL41" s="2" t="s">
        <v>146</v>
      </c>
      <c r="AM41" s="2">
        <v>2.1014606952667241</v>
      </c>
      <c r="AN41" s="2">
        <v>1.8710627575767052E-9</v>
      </c>
      <c r="AO41" s="2" t="s">
        <v>636</v>
      </c>
      <c r="AP41" s="2">
        <v>1.597406268119812</v>
      </c>
      <c r="AQ41" s="2">
        <v>9.6195647925520017E-33</v>
      </c>
      <c r="AR41" s="2" t="s">
        <v>111</v>
      </c>
      <c r="AS41" s="2">
        <v>2.554938793182373</v>
      </c>
      <c r="AT41" s="2">
        <v>3.2188849463957269E-5</v>
      </c>
      <c r="AU41" s="2" t="s">
        <v>637</v>
      </c>
      <c r="AV41" s="2">
        <v>1.2893466949462891</v>
      </c>
      <c r="AW41" s="2">
        <v>0.20112383374991599</v>
      </c>
      <c r="AX41" s="2" t="s">
        <v>638</v>
      </c>
      <c r="AY41" s="2">
        <v>2.4517443180084229</v>
      </c>
      <c r="AZ41" s="2">
        <v>0.98627260448862331</v>
      </c>
      <c r="BA41" s="2" t="s">
        <v>639</v>
      </c>
      <c r="BB41" s="2">
        <v>3.179343700408936</v>
      </c>
      <c r="BC41" s="2">
        <v>1.2454465671378289E-32</v>
      </c>
      <c r="BD41" s="2" t="s">
        <v>520</v>
      </c>
      <c r="BE41" s="2">
        <v>2.5750761032104492</v>
      </c>
      <c r="BF41" s="2">
        <v>1.853626266748585E-3</v>
      </c>
      <c r="BG41" s="2" t="s">
        <v>640</v>
      </c>
      <c r="BH41" s="2">
        <v>2.7035515308380131</v>
      </c>
      <c r="BI41" s="2">
        <v>6.2425341323165716E-122</v>
      </c>
      <c r="BJ41" s="2" t="s">
        <v>641</v>
      </c>
      <c r="BK41" s="2">
        <v>1.852577924728394</v>
      </c>
      <c r="BL41" s="2">
        <v>1.4974808785378611E-16</v>
      </c>
      <c r="BM41" s="2" t="s">
        <v>179</v>
      </c>
      <c r="BN41" s="2">
        <v>4.9355459213256836</v>
      </c>
      <c r="BO41" s="2">
        <v>0.9910760354335435</v>
      </c>
      <c r="BP41" s="2" t="s">
        <v>642</v>
      </c>
      <c r="BQ41" s="2">
        <v>2.0139660835266109</v>
      </c>
      <c r="BR41" s="2">
        <v>5.8411727250154352E-87</v>
      </c>
      <c r="BS41" s="2" t="s">
        <v>171</v>
      </c>
      <c r="BT41" s="2">
        <v>0.97922897338867188</v>
      </c>
      <c r="BU41" s="2">
        <v>8.1444788913853707E-6</v>
      </c>
      <c r="BV41" s="2" t="s">
        <v>549</v>
      </c>
      <c r="BW41" s="2">
        <v>1.6268273591995239</v>
      </c>
      <c r="BX41" s="2">
        <v>1.271428133938224E-3</v>
      </c>
      <c r="BY41" s="2" t="s">
        <v>643</v>
      </c>
      <c r="BZ41" s="2">
        <v>1.8366410732269289</v>
      </c>
      <c r="CA41" s="2">
        <v>1.8084224446367929E-3</v>
      </c>
      <c r="CB41" s="2" t="s">
        <v>125</v>
      </c>
      <c r="CC41" s="2">
        <v>1.6063752174377439</v>
      </c>
      <c r="CD41" s="2">
        <v>5.710480837948809E-26</v>
      </c>
      <c r="CE41" s="2" t="s">
        <v>644</v>
      </c>
      <c r="CF41" s="2">
        <v>2.5256271362304692</v>
      </c>
      <c r="CG41" s="2">
        <v>1.6140396935058021E-70</v>
      </c>
    </row>
    <row r="42" spans="1:85" ht="15.75" customHeight="1" x14ac:dyDescent="0.2">
      <c r="A42" s="1">
        <v>40</v>
      </c>
      <c r="B42" s="2" t="s">
        <v>645</v>
      </c>
      <c r="C42" s="2">
        <v>1.858139753341675</v>
      </c>
      <c r="D42" s="2">
        <v>1.357084149026402E-69</v>
      </c>
      <c r="E42" s="2" t="s">
        <v>646</v>
      </c>
      <c r="F42" s="2">
        <v>2.480419397354126</v>
      </c>
      <c r="G42" s="2">
        <v>0</v>
      </c>
      <c r="H42" s="2" t="s">
        <v>408</v>
      </c>
      <c r="I42" s="2">
        <v>1.7426160573959351</v>
      </c>
      <c r="J42" s="2">
        <v>1.3503893138561299E-113</v>
      </c>
      <c r="K42" s="2" t="s">
        <v>647</v>
      </c>
      <c r="L42" s="2">
        <v>2.5170021057128911</v>
      </c>
      <c r="M42" s="2">
        <v>0</v>
      </c>
      <c r="N42" s="2" t="s">
        <v>648</v>
      </c>
      <c r="O42" s="2">
        <v>1.856641411781311</v>
      </c>
      <c r="P42" s="2">
        <v>0.88027898947603489</v>
      </c>
      <c r="Q42" s="2" t="s">
        <v>649</v>
      </c>
      <c r="R42" s="2">
        <v>1.445623397827148</v>
      </c>
      <c r="S42" s="2">
        <v>1.339786035299114E-167</v>
      </c>
      <c r="T42" s="2" t="s">
        <v>502</v>
      </c>
      <c r="U42" s="2">
        <v>3.3483703136444092</v>
      </c>
      <c r="V42" s="2">
        <v>4.0566437126664671E-6</v>
      </c>
      <c r="W42" s="2" t="s">
        <v>194</v>
      </c>
      <c r="X42" s="2">
        <v>1.057995557785034</v>
      </c>
      <c r="Y42" s="2">
        <v>0.61428050344155127</v>
      </c>
      <c r="Z42" s="2" t="s">
        <v>293</v>
      </c>
      <c r="AA42" s="2">
        <v>1.2165235280990601</v>
      </c>
      <c r="AB42" s="2">
        <v>1.5324222304159581E-21</v>
      </c>
      <c r="AC42" s="2" t="s">
        <v>650</v>
      </c>
      <c r="AD42" s="2">
        <v>2.818649053573608</v>
      </c>
      <c r="AE42" s="2">
        <v>2.0898516702860752E-25</v>
      </c>
      <c r="AF42" s="2" t="s">
        <v>454</v>
      </c>
      <c r="AG42" s="2">
        <v>4.1426825523376456</v>
      </c>
      <c r="AH42" s="2">
        <v>4.2231747960338348E-15</v>
      </c>
      <c r="AI42" s="2" t="s">
        <v>350</v>
      </c>
      <c r="AJ42" s="2">
        <v>1.146964430809021</v>
      </c>
      <c r="AK42" s="2">
        <v>7.2816730613278553E-44</v>
      </c>
      <c r="AL42" s="2" t="s">
        <v>218</v>
      </c>
      <c r="AM42" s="2">
        <v>3.0053458213806148</v>
      </c>
      <c r="AN42" s="2">
        <v>2.601963633464121E-9</v>
      </c>
      <c r="AO42" s="2" t="s">
        <v>651</v>
      </c>
      <c r="AP42" s="2">
        <v>1.119695663452148</v>
      </c>
      <c r="AQ42" s="2">
        <v>2.1508125657604881E-32</v>
      </c>
      <c r="AR42" s="2" t="s">
        <v>652</v>
      </c>
      <c r="AS42" s="2">
        <v>2.9197487831115718</v>
      </c>
      <c r="AT42" s="2">
        <v>5.48544914229359E-5</v>
      </c>
      <c r="AU42" s="2" t="s">
        <v>232</v>
      </c>
      <c r="AV42" s="2">
        <v>1.562427878379822</v>
      </c>
      <c r="AW42" s="2">
        <v>0.2054527162608249</v>
      </c>
      <c r="AX42" s="2" t="s">
        <v>653</v>
      </c>
      <c r="AY42" s="2">
        <v>2.357790470123291</v>
      </c>
      <c r="AZ42" s="2">
        <v>0.98627260448862331</v>
      </c>
      <c r="BA42" s="2" t="s">
        <v>654</v>
      </c>
      <c r="BB42" s="2">
        <v>5.1929893493652344</v>
      </c>
      <c r="BC42" s="2">
        <v>2.015639734132021E-28</v>
      </c>
      <c r="BD42" s="2" t="s">
        <v>437</v>
      </c>
      <c r="BE42" s="2">
        <v>1.8135819435119629</v>
      </c>
      <c r="BF42" s="2">
        <v>1.6780686516621049E-3</v>
      </c>
      <c r="BG42" s="2" t="s">
        <v>463</v>
      </c>
      <c r="BH42" s="2">
        <v>2.9850072860717769</v>
      </c>
      <c r="BI42" s="2">
        <v>1.7017130358613979E-121</v>
      </c>
      <c r="BJ42" s="2" t="s">
        <v>655</v>
      </c>
      <c r="BK42" s="2">
        <v>2.8954794406890869</v>
      </c>
      <c r="BL42" s="2">
        <v>3.400618490815685E-16</v>
      </c>
      <c r="BM42" s="2" t="s">
        <v>134</v>
      </c>
      <c r="BN42" s="2">
        <v>3.0197992324829102</v>
      </c>
      <c r="BO42" s="2">
        <v>0.9910760354335435</v>
      </c>
      <c r="BP42" s="2" t="s">
        <v>433</v>
      </c>
      <c r="BQ42" s="2">
        <v>1.409358143806458</v>
      </c>
      <c r="BR42" s="2">
        <v>1.5323383580368349E-85</v>
      </c>
      <c r="BS42" s="2" t="s">
        <v>225</v>
      </c>
      <c r="BT42" s="2">
        <v>0.87069481611251831</v>
      </c>
      <c r="BU42" s="2">
        <v>8.5034019091076924E-6</v>
      </c>
      <c r="BV42" s="2" t="s">
        <v>172</v>
      </c>
      <c r="BW42" s="2">
        <v>1.342312693595886</v>
      </c>
      <c r="BX42" s="2">
        <v>1.8654645443328759E-3</v>
      </c>
      <c r="BY42" s="2" t="s">
        <v>120</v>
      </c>
      <c r="BZ42" s="2">
        <v>2.3344519138336182</v>
      </c>
      <c r="CA42" s="2">
        <v>2.0016460152315072E-3</v>
      </c>
      <c r="CB42" s="2" t="s">
        <v>291</v>
      </c>
      <c r="CC42" s="2">
        <v>1.609428286552429</v>
      </c>
      <c r="CD42" s="2">
        <v>6.9360342896804254E-26</v>
      </c>
      <c r="CE42" s="2" t="s">
        <v>321</v>
      </c>
      <c r="CF42" s="2">
        <v>2.8199853897094731</v>
      </c>
      <c r="CG42" s="2">
        <v>3.6331011129853059E-70</v>
      </c>
    </row>
    <row r="43" spans="1:85" ht="15.75" customHeight="1" x14ac:dyDescent="0.2">
      <c r="A43" s="1">
        <v>41</v>
      </c>
      <c r="B43" s="2" t="s">
        <v>656</v>
      </c>
      <c r="C43" s="2">
        <v>1.9182724952697749</v>
      </c>
      <c r="D43" s="2">
        <v>2.7066884993278622E-69</v>
      </c>
      <c r="E43" s="2" t="s">
        <v>657</v>
      </c>
      <c r="F43" s="2">
        <v>2.5008208751678471</v>
      </c>
      <c r="G43" s="2">
        <v>0</v>
      </c>
      <c r="H43" s="2" t="s">
        <v>658</v>
      </c>
      <c r="I43" s="2">
        <v>2.66150951385498</v>
      </c>
      <c r="J43" s="2">
        <v>3.5184552763663319E-110</v>
      </c>
      <c r="K43" s="2" t="s">
        <v>86</v>
      </c>
      <c r="L43" s="2">
        <v>2.9066841602325439</v>
      </c>
      <c r="M43" s="2">
        <v>0</v>
      </c>
      <c r="N43" s="2" t="s">
        <v>659</v>
      </c>
      <c r="O43" s="2">
        <v>2.586496114730835</v>
      </c>
      <c r="P43" s="2">
        <v>0.89891631370089975</v>
      </c>
      <c r="Q43" s="2" t="s">
        <v>660</v>
      </c>
      <c r="R43" s="2">
        <v>1.8496913909912109</v>
      </c>
      <c r="S43" s="2">
        <v>2.6465395812478471E-166</v>
      </c>
      <c r="T43" s="2" t="s">
        <v>357</v>
      </c>
      <c r="U43" s="2">
        <v>1.177337646484375</v>
      </c>
      <c r="V43" s="2">
        <v>3.1008065626410171E-6</v>
      </c>
      <c r="W43" s="2" t="s">
        <v>416</v>
      </c>
      <c r="X43" s="2">
        <v>1.7255179882049561</v>
      </c>
      <c r="Y43" s="2">
        <v>0.62251242256070283</v>
      </c>
      <c r="Z43" s="2" t="s">
        <v>310</v>
      </c>
      <c r="AA43" s="2">
        <v>1.791217684745789</v>
      </c>
      <c r="AB43" s="2">
        <v>3.6042283488110187E-21</v>
      </c>
      <c r="AC43" s="2" t="s">
        <v>342</v>
      </c>
      <c r="AD43" s="2">
        <v>5.0409059524536133</v>
      </c>
      <c r="AE43" s="2">
        <v>3.616612923965505E-22</v>
      </c>
      <c r="AF43" s="2" t="s">
        <v>347</v>
      </c>
      <c r="AG43" s="2">
        <v>3.2567763328552251</v>
      </c>
      <c r="AH43" s="2">
        <v>1.9444078807369309E-15</v>
      </c>
      <c r="AI43" s="2" t="s">
        <v>661</v>
      </c>
      <c r="AJ43" s="2">
        <v>4.9019355773925781</v>
      </c>
      <c r="AK43" s="2">
        <v>3.2330738524684772E-42</v>
      </c>
      <c r="AL43" s="2" t="s">
        <v>346</v>
      </c>
      <c r="AM43" s="2">
        <v>3.1921622753143311</v>
      </c>
      <c r="AN43" s="2">
        <v>2.845375423419945E-9</v>
      </c>
      <c r="AO43" s="2" t="s">
        <v>261</v>
      </c>
      <c r="AP43" s="2">
        <v>1.380829334259033</v>
      </c>
      <c r="AQ43" s="2">
        <v>7.9565228283875964E-31</v>
      </c>
      <c r="AR43" s="2" t="s">
        <v>245</v>
      </c>
      <c r="AS43" s="2">
        <v>3.2010402679443359</v>
      </c>
      <c r="AT43" s="2">
        <v>6.922324626669486E-5</v>
      </c>
      <c r="AU43" s="2" t="s">
        <v>662</v>
      </c>
      <c r="AV43" s="2">
        <v>4.2795877456665039</v>
      </c>
      <c r="AW43" s="2">
        <v>0.2125188335846874</v>
      </c>
      <c r="AX43" s="2" t="s">
        <v>663</v>
      </c>
      <c r="AY43" s="2">
        <v>1.965195775032043</v>
      </c>
      <c r="AZ43" s="2">
        <v>0.98627260448862331</v>
      </c>
      <c r="BA43" s="2" t="s">
        <v>163</v>
      </c>
      <c r="BB43" s="2">
        <v>3.0735750198364258</v>
      </c>
      <c r="BC43" s="2">
        <v>1.7485519448546328E-30</v>
      </c>
      <c r="BD43" s="2" t="s">
        <v>94</v>
      </c>
      <c r="BE43" s="2">
        <v>2.6472122669219971</v>
      </c>
      <c r="BF43" s="2">
        <v>2.2159231245261072E-3</v>
      </c>
      <c r="BG43" s="2" t="s">
        <v>162</v>
      </c>
      <c r="BH43" s="2">
        <v>3.3284440040588379</v>
      </c>
      <c r="BI43" s="2">
        <v>1.2823752616709571E-120</v>
      </c>
      <c r="BJ43" s="2" t="s">
        <v>99</v>
      </c>
      <c r="BK43" s="2">
        <v>4.2447810173034668</v>
      </c>
      <c r="BL43" s="2">
        <v>7.4976322559916351E-16</v>
      </c>
      <c r="BM43" s="2" t="s">
        <v>664</v>
      </c>
      <c r="BN43" s="2">
        <v>1.902730464935303</v>
      </c>
      <c r="BO43" s="2">
        <v>0.9910760354335435</v>
      </c>
      <c r="BP43" s="2" t="s">
        <v>398</v>
      </c>
      <c r="BQ43" s="2">
        <v>1.8140028715133669</v>
      </c>
      <c r="BR43" s="2">
        <v>6.5476940561703261E-85</v>
      </c>
      <c r="BS43" s="2" t="s">
        <v>196</v>
      </c>
      <c r="BT43" s="2">
        <v>0.75378167629241943</v>
      </c>
      <c r="BU43" s="2">
        <v>9.4836208858382013E-6</v>
      </c>
      <c r="BV43" s="2" t="s">
        <v>543</v>
      </c>
      <c r="BW43" s="2">
        <v>0.41690334677696228</v>
      </c>
      <c r="BX43" s="2">
        <v>2.1957024604296969E-3</v>
      </c>
      <c r="BY43" s="2" t="s">
        <v>373</v>
      </c>
      <c r="BZ43" s="2">
        <v>2.053821325302124</v>
      </c>
      <c r="CA43" s="2">
        <v>2.0193036445206032E-3</v>
      </c>
      <c r="CB43" s="2" t="s">
        <v>665</v>
      </c>
      <c r="CC43" s="2">
        <v>1.778178215026855</v>
      </c>
      <c r="CD43" s="2">
        <v>8.2097722879336554E-26</v>
      </c>
      <c r="CE43" s="2" t="s">
        <v>437</v>
      </c>
      <c r="CF43" s="2">
        <v>1.594196081161499</v>
      </c>
      <c r="CG43" s="2">
        <v>2.5378352677694549E-71</v>
      </c>
    </row>
    <row r="44" spans="1:85" ht="15.75" customHeight="1" x14ac:dyDescent="0.2">
      <c r="A44" s="1">
        <v>42</v>
      </c>
      <c r="B44" s="2" t="s">
        <v>666</v>
      </c>
      <c r="C44" s="2">
        <v>3.532110452651978</v>
      </c>
      <c r="D44" s="2">
        <v>2.144332628091836E-65</v>
      </c>
      <c r="E44" s="2" t="s">
        <v>166</v>
      </c>
      <c r="F44" s="2">
        <v>2.222587108612061</v>
      </c>
      <c r="G44" s="2">
        <v>0</v>
      </c>
      <c r="H44" s="2" t="s">
        <v>667</v>
      </c>
      <c r="I44" s="2">
        <v>2.2318389415740971</v>
      </c>
      <c r="J44" s="2">
        <v>9.5303157015128491E-111</v>
      </c>
      <c r="K44" s="2" t="s">
        <v>558</v>
      </c>
      <c r="L44" s="2">
        <v>1.776599764823914</v>
      </c>
      <c r="M44" s="2">
        <v>0</v>
      </c>
      <c r="N44" s="2" t="s">
        <v>668</v>
      </c>
      <c r="O44" s="2">
        <v>2.1671099662780762</v>
      </c>
      <c r="P44" s="2">
        <v>0.90569048133087537</v>
      </c>
      <c r="Q44" s="2" t="s">
        <v>669</v>
      </c>
      <c r="R44" s="2">
        <v>1.6609570980072019</v>
      </c>
      <c r="S44" s="2">
        <v>1.4621299123675361E-164</v>
      </c>
      <c r="T44" s="2" t="s">
        <v>273</v>
      </c>
      <c r="U44" s="2">
        <v>1.285764694213867</v>
      </c>
      <c r="V44" s="2">
        <v>3.3167618140335441E-6</v>
      </c>
      <c r="W44" s="2" t="s">
        <v>670</v>
      </c>
      <c r="X44" s="2">
        <v>2.7206835746765141</v>
      </c>
      <c r="Y44" s="2">
        <v>0.62852444377821493</v>
      </c>
      <c r="Z44" s="2" t="s">
        <v>237</v>
      </c>
      <c r="AA44" s="2">
        <v>1.63573145866394</v>
      </c>
      <c r="AB44" s="2">
        <v>4.4240168349188936E-21</v>
      </c>
      <c r="AC44" s="2" t="s">
        <v>241</v>
      </c>
      <c r="AD44" s="2">
        <v>6.045438289642334</v>
      </c>
      <c r="AE44" s="2">
        <v>8.5896392377661018E-21</v>
      </c>
      <c r="AF44" s="2" t="s">
        <v>134</v>
      </c>
      <c r="AG44" s="2">
        <v>4.1439671516418457</v>
      </c>
      <c r="AH44" s="2">
        <v>3.3587920751197699E-15</v>
      </c>
      <c r="AI44" s="2" t="s">
        <v>173</v>
      </c>
      <c r="AJ44" s="2">
        <v>1.137189626693726</v>
      </c>
      <c r="AK44" s="2">
        <v>1.7416315260190091E-43</v>
      </c>
      <c r="AL44" s="2" t="s">
        <v>613</v>
      </c>
      <c r="AM44" s="2">
        <v>3.588792085647583</v>
      </c>
      <c r="AN44" s="2">
        <v>3.9042438056504134E-9</v>
      </c>
      <c r="AO44" s="2" t="s">
        <v>440</v>
      </c>
      <c r="AP44" s="2">
        <v>1.931323289871216</v>
      </c>
      <c r="AQ44" s="2">
        <v>1.643228685458406E-30</v>
      </c>
      <c r="AR44" s="2" t="s">
        <v>246</v>
      </c>
      <c r="AS44" s="2">
        <v>2.383780717849731</v>
      </c>
      <c r="AT44" s="2">
        <v>7.6565337701221489E-5</v>
      </c>
      <c r="AU44" s="2" t="s">
        <v>255</v>
      </c>
      <c r="AV44" s="2">
        <v>1.687924265861511</v>
      </c>
      <c r="AW44" s="2">
        <v>0.21591779316005719</v>
      </c>
      <c r="AX44" s="2" t="s">
        <v>496</v>
      </c>
      <c r="AY44" s="2">
        <v>1.52856457233429</v>
      </c>
      <c r="AZ44" s="2">
        <v>0.98627260448862331</v>
      </c>
      <c r="BA44" s="2" t="s">
        <v>432</v>
      </c>
      <c r="BB44" s="2">
        <v>5.2920970916748047</v>
      </c>
      <c r="BC44" s="2">
        <v>5.3669483275560249E-28</v>
      </c>
      <c r="BD44" s="2" t="s">
        <v>135</v>
      </c>
      <c r="BE44" s="2">
        <v>2.1302750110626221</v>
      </c>
      <c r="BF44" s="2">
        <v>2.1488178897975559E-3</v>
      </c>
      <c r="BG44" s="2" t="s">
        <v>467</v>
      </c>
      <c r="BH44" s="2">
        <v>3.6234498023986821</v>
      </c>
      <c r="BI44" s="2">
        <v>2.269077137664356E-118</v>
      </c>
      <c r="BJ44" s="2" t="s">
        <v>354</v>
      </c>
      <c r="BK44" s="2">
        <v>1.789664745330811</v>
      </c>
      <c r="BL44" s="2">
        <v>3.3103563857453519E-16</v>
      </c>
      <c r="BM44" s="2" t="s">
        <v>527</v>
      </c>
      <c r="BN44" s="2">
        <v>2.0832943916320801</v>
      </c>
      <c r="BO44" s="2">
        <v>0.9910760354335435</v>
      </c>
      <c r="BP44" s="2" t="s">
        <v>489</v>
      </c>
      <c r="BQ44" s="2">
        <v>2.4093677997589111</v>
      </c>
      <c r="BR44" s="2">
        <v>8.0827334837327301E-83</v>
      </c>
      <c r="BS44" s="2" t="s">
        <v>671</v>
      </c>
      <c r="BT44" s="2">
        <v>1.0425735712051389</v>
      </c>
      <c r="BU44" s="2">
        <v>1.151243260703829E-5</v>
      </c>
      <c r="BV44" s="2" t="s">
        <v>672</v>
      </c>
      <c r="BW44" s="2">
        <v>1.34624183177948</v>
      </c>
      <c r="BX44" s="2">
        <v>2.3158165283446428E-3</v>
      </c>
      <c r="BY44" s="2" t="s">
        <v>262</v>
      </c>
      <c r="BZ44" s="2">
        <v>2.1187446117401119</v>
      </c>
      <c r="CA44" s="2">
        <v>2.1048806638351279E-3</v>
      </c>
      <c r="CB44" s="2" t="s">
        <v>673</v>
      </c>
      <c r="CC44" s="2">
        <v>1.458516120910645</v>
      </c>
      <c r="CD44" s="2">
        <v>8.2702457329764579E-26</v>
      </c>
      <c r="CE44" s="2" t="s">
        <v>365</v>
      </c>
      <c r="CF44" s="2">
        <v>1.8442645072937009</v>
      </c>
      <c r="CG44" s="2">
        <v>5.6657636547879597E-70</v>
      </c>
    </row>
    <row r="45" spans="1:85" ht="15.75" customHeight="1" x14ac:dyDescent="0.2">
      <c r="A45" s="1">
        <v>43</v>
      </c>
      <c r="B45" s="2" t="s">
        <v>150</v>
      </c>
      <c r="C45" s="2">
        <v>2.9912178516387939</v>
      </c>
      <c r="D45" s="2">
        <v>1.7175572084831119E-66</v>
      </c>
      <c r="E45" s="2" t="s">
        <v>674</v>
      </c>
      <c r="F45" s="2">
        <v>2.0633466243743901</v>
      </c>
      <c r="G45" s="2">
        <v>0</v>
      </c>
      <c r="H45" s="2" t="s">
        <v>517</v>
      </c>
      <c r="I45" s="2">
        <v>2.096634149551392</v>
      </c>
      <c r="J45" s="2">
        <v>6.328428779025842E-111</v>
      </c>
      <c r="K45" s="2" t="s">
        <v>675</v>
      </c>
      <c r="L45" s="2">
        <v>1.874820470809937</v>
      </c>
      <c r="M45" s="2">
        <v>0</v>
      </c>
      <c r="N45" s="2" t="s">
        <v>676</v>
      </c>
      <c r="O45" s="2">
        <v>4.3930206298828116</v>
      </c>
      <c r="P45" s="2">
        <v>0.91132006984390268</v>
      </c>
      <c r="Q45" s="2" t="s">
        <v>558</v>
      </c>
      <c r="R45" s="2">
        <v>1.1867550611495969</v>
      </c>
      <c r="S45" s="2">
        <v>2.5478752765201521E-164</v>
      </c>
      <c r="T45" s="2" t="s">
        <v>677</v>
      </c>
      <c r="U45" s="2">
        <v>1.289874672889709</v>
      </c>
      <c r="V45" s="2">
        <v>3.3315009478785709E-6</v>
      </c>
      <c r="W45" s="2" t="s">
        <v>277</v>
      </c>
      <c r="X45" s="2">
        <v>1.4790219068527219</v>
      </c>
      <c r="Y45" s="2">
        <v>0.64180959822537076</v>
      </c>
      <c r="Z45" s="2" t="s">
        <v>350</v>
      </c>
      <c r="AA45" s="2">
        <v>0.83102720975875854</v>
      </c>
      <c r="AB45" s="2">
        <v>7.595660389801343E-21</v>
      </c>
      <c r="AC45" s="2" t="s">
        <v>477</v>
      </c>
      <c r="AD45" s="2">
        <v>3.8985011577606201</v>
      </c>
      <c r="AE45" s="2">
        <v>5.1182282943997918E-23</v>
      </c>
      <c r="AF45" s="2" t="s">
        <v>678</v>
      </c>
      <c r="AG45" s="2">
        <v>3.3241114616394039</v>
      </c>
      <c r="AH45" s="2">
        <v>3.210951056513789E-15</v>
      </c>
      <c r="AI45" s="2" t="s">
        <v>209</v>
      </c>
      <c r="AJ45" s="2">
        <v>1.7886395454406741</v>
      </c>
      <c r="AK45" s="2">
        <v>5.9072971791388597E-43</v>
      </c>
      <c r="AL45" s="2" t="s">
        <v>679</v>
      </c>
      <c r="AM45" s="2">
        <v>3.429778099060059</v>
      </c>
      <c r="AN45" s="2">
        <v>3.9490482859618128E-9</v>
      </c>
      <c r="AO45" s="2" t="s">
        <v>680</v>
      </c>
      <c r="AP45" s="2">
        <v>1.721481561660767</v>
      </c>
      <c r="AQ45" s="2">
        <v>1.5686920064249301E-30</v>
      </c>
      <c r="AR45" s="2" t="s">
        <v>681</v>
      </c>
      <c r="AS45" s="2">
        <v>2.3054404258728032</v>
      </c>
      <c r="AT45" s="2">
        <v>9.4374941716540998E-5</v>
      </c>
      <c r="AU45" s="2" t="s">
        <v>682</v>
      </c>
      <c r="AV45" s="2">
        <v>1.799591183662415</v>
      </c>
      <c r="AW45" s="2">
        <v>0.21668051401491251</v>
      </c>
      <c r="AX45" s="2" t="s">
        <v>683</v>
      </c>
      <c r="AY45" s="2">
        <v>1.5666579008102419</v>
      </c>
      <c r="AZ45" s="2">
        <v>0.98627260448862331</v>
      </c>
      <c r="BA45" s="2" t="s">
        <v>347</v>
      </c>
      <c r="BB45" s="2">
        <v>3.542737722396851</v>
      </c>
      <c r="BC45" s="2">
        <v>1.3173691798759519E-31</v>
      </c>
      <c r="BD45" s="2" t="s">
        <v>684</v>
      </c>
      <c r="BE45" s="2">
        <v>3.3584449291229248</v>
      </c>
      <c r="BF45" s="2">
        <v>2.8580118991082251E-3</v>
      </c>
      <c r="BG45" s="2" t="s">
        <v>362</v>
      </c>
      <c r="BH45" s="2">
        <v>3.0459969043731689</v>
      </c>
      <c r="BI45" s="2">
        <v>1.2099559149082881E-118</v>
      </c>
      <c r="BJ45" s="2" t="s">
        <v>685</v>
      </c>
      <c r="BK45" s="2">
        <v>1.898227214813232</v>
      </c>
      <c r="BL45" s="2">
        <v>5.1838892491653765E-16</v>
      </c>
      <c r="BM45" s="2" t="s">
        <v>686</v>
      </c>
      <c r="BN45" s="2">
        <v>2.8159358501434331</v>
      </c>
      <c r="BO45" s="2">
        <v>0.9910760354335435</v>
      </c>
      <c r="BP45" s="2" t="s">
        <v>687</v>
      </c>
      <c r="BQ45" s="2">
        <v>2.2552528381347661</v>
      </c>
      <c r="BR45" s="2">
        <v>1.77392308554525E-81</v>
      </c>
      <c r="BS45" s="2" t="s">
        <v>688</v>
      </c>
      <c r="BT45" s="2">
        <v>1.1719533205032351</v>
      </c>
      <c r="BU45" s="2">
        <v>1.6329265628470041E-5</v>
      </c>
      <c r="BV45" s="2" t="s">
        <v>85</v>
      </c>
      <c r="BW45" s="2">
        <v>0.66523420810699463</v>
      </c>
      <c r="BX45" s="2">
        <v>2.3346520237821061E-3</v>
      </c>
      <c r="BY45" s="2" t="s">
        <v>689</v>
      </c>
      <c r="BZ45" s="2">
        <v>1.4405531883239751</v>
      </c>
      <c r="CA45" s="2">
        <v>2.4189842774905682E-3</v>
      </c>
      <c r="CB45" s="2" t="s">
        <v>522</v>
      </c>
      <c r="CC45" s="2">
        <v>2.1424252986907959</v>
      </c>
      <c r="CD45" s="2">
        <v>1.4981535550818649E-25</v>
      </c>
      <c r="CE45" s="2" t="s">
        <v>690</v>
      </c>
      <c r="CF45" s="2">
        <v>1.5171958208084111</v>
      </c>
      <c r="CG45" s="2">
        <v>8.7892611474857076E-70</v>
      </c>
    </row>
    <row r="46" spans="1:85" ht="15.75" customHeight="1" x14ac:dyDescent="0.2">
      <c r="A46" s="1">
        <v>44</v>
      </c>
      <c r="B46" s="2" t="s">
        <v>651</v>
      </c>
      <c r="C46" s="2">
        <v>1.696708559989929</v>
      </c>
      <c r="D46" s="2">
        <v>3.8432963611340724E-68</v>
      </c>
      <c r="E46" s="2" t="s">
        <v>691</v>
      </c>
      <c r="F46" s="2">
        <v>2.4964954853057861</v>
      </c>
      <c r="G46" s="2">
        <v>0</v>
      </c>
      <c r="H46" s="2" t="s">
        <v>307</v>
      </c>
      <c r="I46" s="2">
        <v>2.3911631107330318</v>
      </c>
      <c r="J46" s="2">
        <v>2.8617517298401148E-109</v>
      </c>
      <c r="K46" s="2" t="s">
        <v>408</v>
      </c>
      <c r="L46" s="2">
        <v>1.7780747413635249</v>
      </c>
      <c r="M46" s="2">
        <v>0</v>
      </c>
      <c r="N46" s="2" t="s">
        <v>692</v>
      </c>
      <c r="O46" s="2">
        <v>0.92014127969741821</v>
      </c>
      <c r="P46" s="2">
        <v>0.90730449820937875</v>
      </c>
      <c r="Q46" s="2" t="s">
        <v>693</v>
      </c>
      <c r="R46" s="2">
        <v>1.152977466583252</v>
      </c>
      <c r="S46" s="2">
        <v>1.723788163030975E-161</v>
      </c>
      <c r="T46" s="2" t="s">
        <v>561</v>
      </c>
      <c r="U46" s="2">
        <v>1.4647481441497801</v>
      </c>
      <c r="V46" s="2">
        <v>8.0309086506275433E-6</v>
      </c>
      <c r="W46" s="2" t="s">
        <v>694</v>
      </c>
      <c r="X46" s="2">
        <v>2.0309774875640869</v>
      </c>
      <c r="Y46" s="2">
        <v>0.66745834582298802</v>
      </c>
      <c r="Z46" s="2" t="s">
        <v>517</v>
      </c>
      <c r="AA46" s="2">
        <v>1.1472113132476811</v>
      </c>
      <c r="AB46" s="2">
        <v>8.7248941225141922E-21</v>
      </c>
      <c r="AC46" s="2" t="s">
        <v>383</v>
      </c>
      <c r="AD46" s="2">
        <v>3.1103253364562988</v>
      </c>
      <c r="AE46" s="2">
        <v>1.7267304367621889E-24</v>
      </c>
      <c r="AF46" s="2" t="s">
        <v>509</v>
      </c>
      <c r="AG46" s="2">
        <v>2.4276638031005859</v>
      </c>
      <c r="AH46" s="2">
        <v>1.5660239793530371E-15</v>
      </c>
      <c r="AI46" s="2" t="s">
        <v>695</v>
      </c>
      <c r="AJ46" s="2">
        <v>1.17387843132019</v>
      </c>
      <c r="AK46" s="2">
        <v>1.325866237609299E-42</v>
      </c>
      <c r="AL46" s="2" t="s">
        <v>696</v>
      </c>
      <c r="AM46" s="2">
        <v>2.8838868141174321</v>
      </c>
      <c r="AN46" s="2">
        <v>3.9490482859618128E-9</v>
      </c>
      <c r="AO46" s="2" t="s">
        <v>539</v>
      </c>
      <c r="AP46" s="2">
        <v>1.1402754783630371</v>
      </c>
      <c r="AQ46" s="2">
        <v>1.394651803860687E-30</v>
      </c>
      <c r="AR46" s="2" t="s">
        <v>492</v>
      </c>
      <c r="AS46" s="2">
        <v>2.1256275177001949</v>
      </c>
      <c r="AT46" s="2">
        <v>1.200159226339226E-4</v>
      </c>
      <c r="AU46" s="2" t="s">
        <v>697</v>
      </c>
      <c r="AV46" s="2">
        <v>2.7353899478912349</v>
      </c>
      <c r="AW46" s="2">
        <v>0.2217320635922273</v>
      </c>
      <c r="AX46" s="2" t="s">
        <v>300</v>
      </c>
      <c r="AY46" s="2">
        <v>2.0685782432556148</v>
      </c>
      <c r="AZ46" s="2">
        <v>0.98627260448862331</v>
      </c>
      <c r="BA46" s="2" t="s">
        <v>698</v>
      </c>
      <c r="BB46" s="2">
        <v>3.9577679634094238</v>
      </c>
      <c r="BC46" s="2">
        <v>1.7485519448546328E-30</v>
      </c>
      <c r="BD46" s="2" t="s">
        <v>115</v>
      </c>
      <c r="BE46" s="2">
        <v>2.399524450302124</v>
      </c>
      <c r="BF46" s="2">
        <v>2.3562218841110712E-3</v>
      </c>
      <c r="BG46" s="2" t="s">
        <v>384</v>
      </c>
      <c r="BH46" s="2">
        <v>3.148920059204102</v>
      </c>
      <c r="BI46" s="2">
        <v>2.5539479509014979E-118</v>
      </c>
      <c r="BJ46" s="2" t="s">
        <v>315</v>
      </c>
      <c r="BK46" s="2">
        <v>1.677160382270813</v>
      </c>
      <c r="BL46" s="2">
        <v>5.2884929998665635E-16</v>
      </c>
      <c r="BM46" s="2" t="s">
        <v>699</v>
      </c>
      <c r="BN46" s="2">
        <v>2.2225296497344971</v>
      </c>
      <c r="BO46" s="2">
        <v>0.9910760354335435</v>
      </c>
      <c r="BP46" s="2" t="s">
        <v>147</v>
      </c>
      <c r="BQ46" s="2">
        <v>1.6697578430175779</v>
      </c>
      <c r="BR46" s="2">
        <v>1.861645681483623E-81</v>
      </c>
      <c r="BS46" s="2" t="s">
        <v>700</v>
      </c>
      <c r="BT46" s="2">
        <v>0.94387978315353394</v>
      </c>
      <c r="BU46" s="2">
        <v>1.6651927270422651E-5</v>
      </c>
      <c r="BV46" s="2" t="s">
        <v>329</v>
      </c>
      <c r="BW46" s="2">
        <v>0.77002668380737305</v>
      </c>
      <c r="BX46" s="2">
        <v>3.2332103633546799E-3</v>
      </c>
      <c r="BY46" s="2" t="s">
        <v>701</v>
      </c>
      <c r="BZ46" s="2">
        <v>1.9574005603790281</v>
      </c>
      <c r="CA46" s="2">
        <v>2.1831710456102801E-3</v>
      </c>
      <c r="CB46" s="2" t="s">
        <v>189</v>
      </c>
      <c r="CC46" s="2">
        <v>1.783859968185425</v>
      </c>
      <c r="CD46" s="2">
        <v>2.279156524012555E-25</v>
      </c>
      <c r="CE46" s="2" t="s">
        <v>702</v>
      </c>
      <c r="CF46" s="2">
        <v>3.0355210304260249</v>
      </c>
      <c r="CG46" s="2">
        <v>5.128984202866813E-67</v>
      </c>
    </row>
    <row r="47" spans="1:85" ht="15.75" customHeight="1" x14ac:dyDescent="0.2">
      <c r="A47" s="1">
        <v>45</v>
      </c>
      <c r="B47" s="2" t="s">
        <v>703</v>
      </c>
      <c r="C47" s="2">
        <v>2.6537337303161621</v>
      </c>
      <c r="D47" s="2">
        <v>3.2368476779836683E-66</v>
      </c>
      <c r="E47" s="2" t="s">
        <v>704</v>
      </c>
      <c r="F47" s="2">
        <v>3.4834010601043701</v>
      </c>
      <c r="G47" s="2">
        <v>0</v>
      </c>
      <c r="H47" s="2" t="s">
        <v>675</v>
      </c>
      <c r="I47" s="2">
        <v>1.7781850099563601</v>
      </c>
      <c r="J47" s="2">
        <v>1.595602434738815E-108</v>
      </c>
      <c r="K47" s="2" t="s">
        <v>705</v>
      </c>
      <c r="L47" s="2">
        <v>2.7003974914550781</v>
      </c>
      <c r="M47" s="2">
        <v>0</v>
      </c>
      <c r="N47" s="2" t="s">
        <v>672</v>
      </c>
      <c r="O47" s="2">
        <v>2.1817138195037842</v>
      </c>
      <c r="P47" s="2">
        <v>0.91769593873782063</v>
      </c>
      <c r="Q47" s="2" t="s">
        <v>706</v>
      </c>
      <c r="R47" s="2">
        <v>1.403552889823914</v>
      </c>
      <c r="S47" s="2">
        <v>1.5534878344488449E-159</v>
      </c>
      <c r="T47" s="2" t="s">
        <v>604</v>
      </c>
      <c r="U47" s="2">
        <v>2.0483779907226558</v>
      </c>
      <c r="V47" s="2">
        <v>9.4525973914672914E-6</v>
      </c>
      <c r="W47" s="2" t="s">
        <v>707</v>
      </c>
      <c r="X47" s="2">
        <v>1.661790013313293</v>
      </c>
      <c r="Y47" s="2">
        <v>0.66742294716479522</v>
      </c>
      <c r="Z47" s="2" t="s">
        <v>309</v>
      </c>
      <c r="AA47" s="2">
        <v>0.86693686246871948</v>
      </c>
      <c r="AB47" s="2">
        <v>3.1840900822235628E-20</v>
      </c>
      <c r="AC47" s="2" t="s">
        <v>423</v>
      </c>
      <c r="AD47" s="2">
        <v>4.6081256866455078</v>
      </c>
      <c r="AE47" s="2">
        <v>9.2653990588391657E-22</v>
      </c>
      <c r="AF47" s="2" t="s">
        <v>708</v>
      </c>
      <c r="AG47" s="2">
        <v>2.601882696151733</v>
      </c>
      <c r="AH47" s="2">
        <v>1.5660239793530371E-15</v>
      </c>
      <c r="AI47" s="2" t="s">
        <v>709</v>
      </c>
      <c r="AJ47" s="2">
        <v>1.752876400947571</v>
      </c>
      <c r="AK47" s="2">
        <v>8.9612617852199607E-42</v>
      </c>
      <c r="AL47" s="2" t="s">
        <v>406</v>
      </c>
      <c r="AM47" s="2">
        <v>3.2407209873199458</v>
      </c>
      <c r="AN47" s="2">
        <v>5.5656813635968824E-9</v>
      </c>
      <c r="AO47" s="2" t="s">
        <v>710</v>
      </c>
      <c r="AP47" s="2">
        <v>1.4460703134536741</v>
      </c>
      <c r="AQ47" s="2">
        <v>2.426914508305623E-30</v>
      </c>
      <c r="AR47" s="2" t="s">
        <v>521</v>
      </c>
      <c r="AS47" s="2">
        <v>3.394487857818604</v>
      </c>
      <c r="AT47" s="2">
        <v>1.5850706322520039E-4</v>
      </c>
      <c r="AU47" s="2" t="s">
        <v>711</v>
      </c>
      <c r="AV47" s="2">
        <v>1.283770799636841</v>
      </c>
      <c r="AW47" s="2">
        <v>0.223642229227349</v>
      </c>
      <c r="AX47" s="2" t="s">
        <v>712</v>
      </c>
      <c r="AY47" s="2">
        <v>4.0884232521057129</v>
      </c>
      <c r="AZ47" s="2">
        <v>0.98627260448862331</v>
      </c>
      <c r="BA47" s="2" t="s">
        <v>713</v>
      </c>
      <c r="BB47" s="2">
        <v>5.2078142166137704</v>
      </c>
      <c r="BC47" s="2">
        <v>2.2205042195311721E-27</v>
      </c>
      <c r="BD47" s="2" t="s">
        <v>317</v>
      </c>
      <c r="BE47" s="2">
        <v>2.803228616714478</v>
      </c>
      <c r="BF47" s="2">
        <v>2.7985587944208698E-3</v>
      </c>
      <c r="BG47" s="2" t="s">
        <v>492</v>
      </c>
      <c r="BH47" s="2">
        <v>1.9646942615509031</v>
      </c>
      <c r="BI47" s="2">
        <v>1.267965249768764E-119</v>
      </c>
      <c r="BJ47" s="2" t="s">
        <v>525</v>
      </c>
      <c r="BK47" s="2">
        <v>5.9145536422729492</v>
      </c>
      <c r="BL47" s="2">
        <v>5.3347646891082542E-15</v>
      </c>
      <c r="BM47" s="2" t="s">
        <v>714</v>
      </c>
      <c r="BN47" s="2">
        <v>2.523932933807373</v>
      </c>
      <c r="BO47" s="2">
        <v>0.9910760354335435</v>
      </c>
      <c r="BP47" s="2" t="s">
        <v>688</v>
      </c>
      <c r="BQ47" s="2">
        <v>2.491338729858398</v>
      </c>
      <c r="BR47" s="2">
        <v>1.1934431914845899E-78</v>
      </c>
      <c r="BS47" s="2" t="s">
        <v>458</v>
      </c>
      <c r="BT47" s="2">
        <v>0.72649461030960083</v>
      </c>
      <c r="BU47" s="2">
        <v>1.7060270592478199E-5</v>
      </c>
      <c r="BV47" s="2" t="s">
        <v>715</v>
      </c>
      <c r="BW47" s="2">
        <v>2.416757345199585</v>
      </c>
      <c r="BX47" s="2">
        <v>3.3120338994101339E-3</v>
      </c>
      <c r="BY47" s="2" t="s">
        <v>716</v>
      </c>
      <c r="BZ47" s="2">
        <v>3.264448881149292</v>
      </c>
      <c r="CA47" s="2">
        <v>3.8518639731281658E-3</v>
      </c>
      <c r="CB47" s="2" t="s">
        <v>248</v>
      </c>
      <c r="CC47" s="2">
        <v>1.3680242300033569</v>
      </c>
      <c r="CD47" s="2">
        <v>2.79668571687572E-25</v>
      </c>
      <c r="CE47" s="2" t="s">
        <v>185</v>
      </c>
      <c r="CF47" s="2">
        <v>1.9832227230072019</v>
      </c>
      <c r="CG47" s="2">
        <v>7.8017309621100231E-69</v>
      </c>
    </row>
    <row r="48" spans="1:85" ht="15.75" customHeight="1" x14ac:dyDescent="0.2">
      <c r="A48" s="1">
        <v>46</v>
      </c>
      <c r="B48" s="2" t="s">
        <v>663</v>
      </c>
      <c r="C48" s="2">
        <v>2.4943511486053471</v>
      </c>
      <c r="D48" s="2">
        <v>5.094182194733259E-67</v>
      </c>
      <c r="E48" s="2" t="s">
        <v>717</v>
      </c>
      <c r="F48" s="2">
        <v>3.0717370510101318</v>
      </c>
      <c r="G48" s="2">
        <v>0</v>
      </c>
      <c r="H48" s="2" t="s">
        <v>249</v>
      </c>
      <c r="I48" s="2">
        <v>1.96052622795105</v>
      </c>
      <c r="J48" s="2">
        <v>1.548596931307725E-106</v>
      </c>
      <c r="K48" s="2" t="s">
        <v>357</v>
      </c>
      <c r="L48" s="2">
        <v>1.8595103025436399</v>
      </c>
      <c r="M48" s="2">
        <v>0</v>
      </c>
      <c r="N48" s="2" t="s">
        <v>190</v>
      </c>
      <c r="O48" s="2">
        <v>2.313962459564209</v>
      </c>
      <c r="P48" s="2">
        <v>0.91834607924663803</v>
      </c>
      <c r="Q48" s="2" t="s">
        <v>718</v>
      </c>
      <c r="R48" s="2">
        <v>1.368686199188232</v>
      </c>
      <c r="S48" s="2">
        <v>3.1612552782797182E-159</v>
      </c>
      <c r="T48" s="2" t="s">
        <v>495</v>
      </c>
      <c r="U48" s="2">
        <v>3.9638979434967041</v>
      </c>
      <c r="V48" s="2">
        <v>1.2765883429829919E-5</v>
      </c>
      <c r="W48" s="2" t="s">
        <v>530</v>
      </c>
      <c r="X48" s="2">
        <v>1.1031626462936399</v>
      </c>
      <c r="Y48" s="2">
        <v>0.66916962203043395</v>
      </c>
      <c r="Z48" s="2" t="s">
        <v>633</v>
      </c>
      <c r="AA48" s="2">
        <v>2.6431210041046138</v>
      </c>
      <c r="AB48" s="2">
        <v>6.4954575989680995E-20</v>
      </c>
      <c r="AC48" s="2" t="s">
        <v>521</v>
      </c>
      <c r="AD48" s="2">
        <v>5.061927318572998</v>
      </c>
      <c r="AE48" s="2">
        <v>4.2459267031433059E-21</v>
      </c>
      <c r="AF48" s="2" t="s">
        <v>719</v>
      </c>
      <c r="AG48" s="2">
        <v>2.2327003479003911</v>
      </c>
      <c r="AH48" s="2">
        <v>3.4800137234163799E-15</v>
      </c>
      <c r="AI48" s="2" t="s">
        <v>720</v>
      </c>
      <c r="AJ48" s="2">
        <v>2.476303339004517</v>
      </c>
      <c r="AK48" s="2">
        <v>7.212287075096357E-40</v>
      </c>
      <c r="AL48" s="2" t="s">
        <v>721</v>
      </c>
      <c r="AM48" s="2">
        <v>3.880534172058105</v>
      </c>
      <c r="AN48" s="2">
        <v>7.008137150982749E-9</v>
      </c>
      <c r="AO48" s="2" t="s">
        <v>248</v>
      </c>
      <c r="AP48" s="2">
        <v>1.1971197128295901</v>
      </c>
      <c r="AQ48" s="2">
        <v>6.0729986822580818E-30</v>
      </c>
      <c r="AR48" s="2" t="s">
        <v>722</v>
      </c>
      <c r="AS48" s="2">
        <v>3.866040706634521</v>
      </c>
      <c r="AT48" s="2">
        <v>1.8901529434814799E-4</v>
      </c>
      <c r="AU48" s="2" t="s">
        <v>723</v>
      </c>
      <c r="AV48" s="2">
        <v>2.3292591571807861</v>
      </c>
      <c r="AW48" s="2">
        <v>0.2322042073619727</v>
      </c>
      <c r="AX48" s="2" t="s">
        <v>724</v>
      </c>
      <c r="AY48" s="2">
        <v>2.9125819206237789</v>
      </c>
      <c r="AZ48" s="2">
        <v>0.98627260448862331</v>
      </c>
      <c r="BA48" s="2" t="s">
        <v>294</v>
      </c>
      <c r="BB48" s="2">
        <v>3.736735343933105</v>
      </c>
      <c r="BC48" s="2">
        <v>6.9383758626580993E-31</v>
      </c>
      <c r="BD48" s="2" t="s">
        <v>725</v>
      </c>
      <c r="BE48" s="2">
        <v>2.3098945617675781</v>
      </c>
      <c r="BF48" s="2">
        <v>2.459080416037469E-3</v>
      </c>
      <c r="BG48" s="2" t="s">
        <v>439</v>
      </c>
      <c r="BH48" s="2">
        <v>1.945128798484802</v>
      </c>
      <c r="BI48" s="2">
        <v>2.8450488059933161E-117</v>
      </c>
      <c r="BJ48" s="2" t="s">
        <v>195</v>
      </c>
      <c r="BK48" s="2">
        <v>2.3593461513519292</v>
      </c>
      <c r="BL48" s="2">
        <v>1.8387250249510491E-15</v>
      </c>
      <c r="BM48" s="2" t="s">
        <v>726</v>
      </c>
      <c r="BN48" s="2">
        <v>2.054167509078979</v>
      </c>
      <c r="BO48" s="2">
        <v>0.9910760354335435</v>
      </c>
      <c r="BP48" s="2" t="s">
        <v>727</v>
      </c>
      <c r="BQ48" s="2">
        <v>1.8007922172546389</v>
      </c>
      <c r="BR48" s="2">
        <v>2.6043539538231009E-80</v>
      </c>
      <c r="BS48" s="2" t="s">
        <v>357</v>
      </c>
      <c r="BT48" s="2">
        <v>0.77824932336807251</v>
      </c>
      <c r="BU48" s="2">
        <v>2.290109135806914E-5</v>
      </c>
      <c r="BV48" s="2" t="s">
        <v>728</v>
      </c>
      <c r="BW48" s="2">
        <v>1.8242660760879521</v>
      </c>
      <c r="BX48" s="2">
        <v>3.6654618409332632E-3</v>
      </c>
      <c r="BY48" s="2" t="s">
        <v>522</v>
      </c>
      <c r="BZ48" s="2">
        <v>2.8778235912322998</v>
      </c>
      <c r="CA48" s="2">
        <v>4.0615954748418441E-3</v>
      </c>
      <c r="CB48" s="2" t="s">
        <v>219</v>
      </c>
      <c r="CC48" s="2">
        <v>1.5486646890640261</v>
      </c>
      <c r="CD48" s="2">
        <v>3.7089437209683751E-25</v>
      </c>
      <c r="CE48" s="2" t="s">
        <v>729</v>
      </c>
      <c r="CF48" s="2">
        <v>1.6386681795120239</v>
      </c>
      <c r="CG48" s="2">
        <v>2.1559237674545958E-68</v>
      </c>
    </row>
    <row r="49" spans="1:85" ht="15.75" customHeight="1" x14ac:dyDescent="0.2">
      <c r="A49" s="1">
        <v>47</v>
      </c>
      <c r="B49" s="2" t="s">
        <v>730</v>
      </c>
      <c r="C49" s="2">
        <v>2.8201420307159419</v>
      </c>
      <c r="D49" s="2">
        <v>8.3606054695813337E-65</v>
      </c>
      <c r="E49" s="2" t="s">
        <v>151</v>
      </c>
      <c r="F49" s="2">
        <v>2.1829371452331539</v>
      </c>
      <c r="G49" s="2">
        <v>0</v>
      </c>
      <c r="H49" s="2" t="s">
        <v>473</v>
      </c>
      <c r="I49" s="2">
        <v>2.8663275241851811</v>
      </c>
      <c r="J49" s="2">
        <v>4.1829552808118279E-101</v>
      </c>
      <c r="K49" s="2" t="s">
        <v>731</v>
      </c>
      <c r="L49" s="2">
        <v>1.3862442970275879</v>
      </c>
      <c r="M49" s="2">
        <v>0</v>
      </c>
      <c r="N49" s="2" t="s">
        <v>732</v>
      </c>
      <c r="O49" s="2">
        <v>1.7969014644622801</v>
      </c>
      <c r="P49" s="2">
        <v>0.92216250240223474</v>
      </c>
      <c r="Q49" s="2" t="s">
        <v>334</v>
      </c>
      <c r="R49" s="2">
        <v>1.0546624660491939</v>
      </c>
      <c r="S49" s="2">
        <v>5.9168449896423572E-159</v>
      </c>
      <c r="T49" s="2" t="s">
        <v>733</v>
      </c>
      <c r="U49" s="2">
        <v>1.761033177375793</v>
      </c>
      <c r="V49" s="2">
        <v>1.3494344231408391E-5</v>
      </c>
      <c r="W49" s="2" t="s">
        <v>734</v>
      </c>
      <c r="X49" s="2">
        <v>1.1563547849655149</v>
      </c>
      <c r="Y49" s="2">
        <v>0.68406160684247763</v>
      </c>
      <c r="Z49" s="2" t="s">
        <v>735</v>
      </c>
      <c r="AA49" s="2">
        <v>1.116637229919434</v>
      </c>
      <c r="AB49" s="2">
        <v>2.6524488346122268E-19</v>
      </c>
      <c r="AC49" s="2" t="s">
        <v>419</v>
      </c>
      <c r="AD49" s="2">
        <v>3.7927746772766109</v>
      </c>
      <c r="AE49" s="2">
        <v>1.4611657461967941E-22</v>
      </c>
      <c r="AF49" s="2" t="s">
        <v>548</v>
      </c>
      <c r="AG49" s="2">
        <v>3.939918041229248</v>
      </c>
      <c r="AH49" s="2">
        <v>2.6050954982085561E-14</v>
      </c>
      <c r="AI49" s="2" t="s">
        <v>736</v>
      </c>
      <c r="AJ49" s="2">
        <v>1.074914336204529</v>
      </c>
      <c r="AK49" s="2">
        <v>1.9701658850490188E-40</v>
      </c>
      <c r="AL49" s="2" t="s">
        <v>603</v>
      </c>
      <c r="AM49" s="2">
        <v>3.066184520721436</v>
      </c>
      <c r="AN49" s="2">
        <v>6.0199931133477459E-9</v>
      </c>
      <c r="AO49" s="2" t="s">
        <v>737</v>
      </c>
      <c r="AP49" s="2">
        <v>1.8881516456603999</v>
      </c>
      <c r="AQ49" s="2">
        <v>1.2454485086109321E-29</v>
      </c>
      <c r="AR49" s="2" t="s">
        <v>130</v>
      </c>
      <c r="AS49" s="2">
        <v>1.963860392570496</v>
      </c>
      <c r="AT49" s="2">
        <v>1.3336510049555121E-4</v>
      </c>
      <c r="AU49" s="2" t="s">
        <v>738</v>
      </c>
      <c r="AV49" s="2">
        <v>2.2903456687927251</v>
      </c>
      <c r="AW49" s="2">
        <v>0.2341323172161881</v>
      </c>
      <c r="AX49" s="2" t="s">
        <v>354</v>
      </c>
      <c r="AY49" s="2">
        <v>1.4286549091339109</v>
      </c>
      <c r="AZ49" s="2">
        <v>0.98627260448862331</v>
      </c>
      <c r="BA49" s="2" t="s">
        <v>254</v>
      </c>
      <c r="BB49" s="2">
        <v>3.3006160259246831</v>
      </c>
      <c r="BC49" s="2">
        <v>2.4665414572236221E-31</v>
      </c>
      <c r="BD49" s="2" t="s">
        <v>644</v>
      </c>
      <c r="BE49" s="2">
        <v>2.508864164352417</v>
      </c>
      <c r="BF49" s="2">
        <v>2.8057996532170298E-3</v>
      </c>
      <c r="BG49" s="2" t="s">
        <v>650</v>
      </c>
      <c r="BH49" s="2">
        <v>1.339214682579041</v>
      </c>
      <c r="BI49" s="2">
        <v>7.1435873797747401E-118</v>
      </c>
      <c r="BJ49" s="2" t="s">
        <v>739</v>
      </c>
      <c r="BK49" s="2">
        <v>2.2161209583282471</v>
      </c>
      <c r="BL49" s="2">
        <v>2.563201118016736E-15</v>
      </c>
      <c r="BM49" s="2" t="s">
        <v>740</v>
      </c>
      <c r="BN49" s="2">
        <v>4.2852673530578613</v>
      </c>
      <c r="BO49" s="2">
        <v>0.9910760354335435</v>
      </c>
      <c r="BP49" s="2" t="s">
        <v>196</v>
      </c>
      <c r="BQ49" s="2">
        <v>1.5781481266021731</v>
      </c>
      <c r="BR49" s="2">
        <v>3.0927306905713739E-79</v>
      </c>
      <c r="BS49" s="2" t="s">
        <v>108</v>
      </c>
      <c r="BT49" s="2">
        <v>0.88420552015304565</v>
      </c>
      <c r="BU49" s="2">
        <v>2.3000631290233E-5</v>
      </c>
      <c r="BV49" s="2" t="s">
        <v>165</v>
      </c>
      <c r="BW49" s="2">
        <v>1.089096665382385</v>
      </c>
      <c r="BX49" s="2">
        <v>3.750397582156654E-3</v>
      </c>
      <c r="BY49" s="2" t="s">
        <v>645</v>
      </c>
      <c r="BZ49" s="2">
        <v>1.7822797298431401</v>
      </c>
      <c r="CA49" s="2">
        <v>3.5678205895111901E-3</v>
      </c>
      <c r="CB49" s="2" t="s">
        <v>741</v>
      </c>
      <c r="CC49" s="2">
        <v>1.543191194534302</v>
      </c>
      <c r="CD49" s="2">
        <v>4.6437839371170017E-25</v>
      </c>
      <c r="CE49" s="2" t="s">
        <v>285</v>
      </c>
      <c r="CF49" s="2">
        <v>2.1055243015289311</v>
      </c>
      <c r="CG49" s="2">
        <v>3.0352770759253742E-68</v>
      </c>
    </row>
    <row r="50" spans="1:85" ht="15.75" customHeight="1" x14ac:dyDescent="0.2">
      <c r="A50" s="1">
        <v>48</v>
      </c>
      <c r="B50" s="2" t="s">
        <v>125</v>
      </c>
      <c r="C50" s="2">
        <v>2.1674172878265381</v>
      </c>
      <c r="D50" s="2">
        <v>2.4128361971276061E-66</v>
      </c>
      <c r="E50" s="2" t="s">
        <v>742</v>
      </c>
      <c r="F50" s="2">
        <v>3.262241125106812</v>
      </c>
      <c r="G50" s="2">
        <v>0</v>
      </c>
      <c r="H50" s="2" t="s">
        <v>700</v>
      </c>
      <c r="I50" s="2">
        <v>2.1610133647918701</v>
      </c>
      <c r="J50" s="2">
        <v>4.1079864303957459E-103</v>
      </c>
      <c r="K50" s="2" t="s">
        <v>186</v>
      </c>
      <c r="L50" s="2">
        <v>1.966292262077332</v>
      </c>
      <c r="M50" s="2">
        <v>0</v>
      </c>
      <c r="N50" s="2" t="s">
        <v>743</v>
      </c>
      <c r="O50" s="2">
        <v>1.227203965187073</v>
      </c>
      <c r="P50" s="2">
        <v>0.92216250240223474</v>
      </c>
      <c r="Q50" s="2" t="s">
        <v>517</v>
      </c>
      <c r="R50" s="2">
        <v>1.4374099969863889</v>
      </c>
      <c r="S50" s="2">
        <v>8.7707644788114453E-158</v>
      </c>
      <c r="T50" s="2" t="s">
        <v>744</v>
      </c>
      <c r="U50" s="2">
        <v>1.858237743377686</v>
      </c>
      <c r="V50" s="2">
        <v>1.365628997791557E-5</v>
      </c>
      <c r="W50" s="2" t="s">
        <v>560</v>
      </c>
      <c r="X50" s="2">
        <v>0.99376809597015381</v>
      </c>
      <c r="Y50" s="2">
        <v>0.69201747609339948</v>
      </c>
      <c r="Z50" s="2" t="s">
        <v>745</v>
      </c>
      <c r="AA50" s="2">
        <v>1.7050162553787229</v>
      </c>
      <c r="AB50" s="2">
        <v>1.131080051520706E-18</v>
      </c>
      <c r="AC50" s="2" t="s">
        <v>218</v>
      </c>
      <c r="AD50" s="2">
        <v>4.8537731170654297</v>
      </c>
      <c r="AE50" s="2">
        <v>6.2520862805929409E-21</v>
      </c>
      <c r="AF50" s="2" t="s">
        <v>677</v>
      </c>
      <c r="AG50" s="2">
        <v>2.604578971862793</v>
      </c>
      <c r="AH50" s="2">
        <v>2.4818849063403551E-15</v>
      </c>
      <c r="AI50" s="2" t="s">
        <v>746</v>
      </c>
      <c r="AJ50" s="2">
        <v>2.65192699432373</v>
      </c>
      <c r="AK50" s="2">
        <v>5.7832407976937722E-39</v>
      </c>
      <c r="AL50" s="2" t="s">
        <v>503</v>
      </c>
      <c r="AM50" s="2">
        <v>1.692712783813477</v>
      </c>
      <c r="AN50" s="2">
        <v>5.053796859324132E-9</v>
      </c>
      <c r="AO50" s="2" t="s">
        <v>747</v>
      </c>
      <c r="AP50" s="2">
        <v>2.07127857208252</v>
      </c>
      <c r="AQ50" s="2">
        <v>7.0107170319283976E-29</v>
      </c>
      <c r="AR50" s="2" t="s">
        <v>578</v>
      </c>
      <c r="AS50" s="2">
        <v>3.5774049758911128</v>
      </c>
      <c r="AT50" s="2">
        <v>1.9107490008813809E-4</v>
      </c>
      <c r="AU50" s="2" t="s">
        <v>748</v>
      </c>
      <c r="AV50" s="2">
        <v>2.6303946971893311</v>
      </c>
      <c r="AW50" s="2">
        <v>0.2350529458918684</v>
      </c>
      <c r="AX50" s="2" t="s">
        <v>749</v>
      </c>
      <c r="AY50" s="2">
        <v>3.178074836730957</v>
      </c>
      <c r="AZ50" s="2">
        <v>0.98627260448862331</v>
      </c>
      <c r="BA50" s="2" t="s">
        <v>419</v>
      </c>
      <c r="BB50" s="2">
        <v>3.9723882675170898</v>
      </c>
      <c r="BC50" s="2">
        <v>2.7261229200874351E-29</v>
      </c>
      <c r="BD50" s="2" t="s">
        <v>690</v>
      </c>
      <c r="BE50" s="2">
        <v>1.557875990867615</v>
      </c>
      <c r="BF50" s="2">
        <v>2.6614028526046789E-3</v>
      </c>
      <c r="BG50" s="2" t="s">
        <v>228</v>
      </c>
      <c r="BH50" s="2">
        <v>1.1167993545532231</v>
      </c>
      <c r="BI50" s="2">
        <v>2.2345584053811409E-117</v>
      </c>
      <c r="BJ50" s="2" t="s">
        <v>750</v>
      </c>
      <c r="BK50" s="2">
        <v>2.5522282123565669</v>
      </c>
      <c r="BL50" s="2">
        <v>5.1163723273534406E-15</v>
      </c>
      <c r="BM50" s="2" t="s">
        <v>750</v>
      </c>
      <c r="BN50" s="2">
        <v>2.8500981330871582</v>
      </c>
      <c r="BO50" s="2">
        <v>0.9910760354335435</v>
      </c>
      <c r="BP50" s="2" t="s">
        <v>186</v>
      </c>
      <c r="BQ50" s="2">
        <v>1.769744753837585</v>
      </c>
      <c r="BR50" s="2">
        <v>3.5994018415074262E-79</v>
      </c>
      <c r="BS50" s="2" t="s">
        <v>751</v>
      </c>
      <c r="BT50" s="2">
        <v>1.234778165817261</v>
      </c>
      <c r="BU50" s="2">
        <v>2.6169853291792621E-5</v>
      </c>
      <c r="BV50" s="2" t="s">
        <v>752</v>
      </c>
      <c r="BW50" s="2">
        <v>2.3769607543945308</v>
      </c>
      <c r="BX50" s="2">
        <v>3.9268352525161556E-3</v>
      </c>
      <c r="BY50" s="2" t="s">
        <v>753</v>
      </c>
      <c r="BZ50" s="2">
        <v>2.3556785583496089</v>
      </c>
      <c r="CA50" s="2">
        <v>5.9976424042534147E-3</v>
      </c>
      <c r="CB50" s="2" t="s">
        <v>498</v>
      </c>
      <c r="CC50" s="2">
        <v>1.1759669780731199</v>
      </c>
      <c r="CD50" s="2">
        <v>4.1968832719467989E-25</v>
      </c>
      <c r="CE50" s="2" t="s">
        <v>754</v>
      </c>
      <c r="CF50" s="2">
        <v>2.3711705207824711</v>
      </c>
      <c r="CG50" s="2">
        <v>6.5308129856462778E-67</v>
      </c>
    </row>
    <row r="51" spans="1:85" ht="15.75" customHeight="1" x14ac:dyDescent="0.2">
      <c r="A51" s="1">
        <v>49</v>
      </c>
      <c r="B51" s="2" t="s">
        <v>755</v>
      </c>
      <c r="C51" s="2">
        <v>3.1326663494110112</v>
      </c>
      <c r="D51" s="2">
        <v>1.651536641941077E-63</v>
      </c>
      <c r="E51" s="2" t="s">
        <v>756</v>
      </c>
      <c r="F51" s="2">
        <v>3.249176025390625</v>
      </c>
      <c r="G51" s="2">
        <v>0</v>
      </c>
      <c r="H51" s="2" t="s">
        <v>515</v>
      </c>
      <c r="I51" s="2">
        <v>2.4338028430938721</v>
      </c>
      <c r="J51" s="2">
        <v>2.176788770685321E-101</v>
      </c>
      <c r="K51" s="2" t="s">
        <v>757</v>
      </c>
      <c r="L51" s="2">
        <v>1.7717787027359011</v>
      </c>
      <c r="M51" s="2">
        <v>0</v>
      </c>
      <c r="N51" s="2" t="s">
        <v>758</v>
      </c>
      <c r="O51" s="2">
        <v>2.7051258087158199</v>
      </c>
      <c r="P51" s="2">
        <v>0.92912966334258051</v>
      </c>
      <c r="Q51" s="2" t="s">
        <v>735</v>
      </c>
      <c r="R51" s="2">
        <v>1.4228671789169309</v>
      </c>
      <c r="S51" s="2">
        <v>3.8613874322725871E-157</v>
      </c>
      <c r="T51" s="2" t="s">
        <v>759</v>
      </c>
      <c r="U51" s="2">
        <v>1.4742305278778081</v>
      </c>
      <c r="V51" s="2">
        <v>1.4252463951838949E-5</v>
      </c>
      <c r="W51" s="2" t="s">
        <v>760</v>
      </c>
      <c r="X51" s="2">
        <v>1.158957839012146</v>
      </c>
      <c r="Y51" s="2">
        <v>0.69942202878345883</v>
      </c>
      <c r="Z51" s="2" t="s">
        <v>302</v>
      </c>
      <c r="AA51" s="2">
        <v>1.3792188167572019</v>
      </c>
      <c r="AB51" s="2">
        <v>1.0883210607200359E-18</v>
      </c>
      <c r="AC51" s="2" t="s">
        <v>613</v>
      </c>
      <c r="AD51" s="2">
        <v>5.0497221946716309</v>
      </c>
      <c r="AE51" s="2">
        <v>1.543585220966837E-20</v>
      </c>
      <c r="AF51" s="2" t="s">
        <v>344</v>
      </c>
      <c r="AG51" s="2">
        <v>2.7961299419403081</v>
      </c>
      <c r="AH51" s="2">
        <v>3.3587920751197699E-15</v>
      </c>
      <c r="AI51" s="2" t="s">
        <v>761</v>
      </c>
      <c r="AJ51" s="2">
        <v>1.7961266040802</v>
      </c>
      <c r="AK51" s="2">
        <v>4.3429315307615192E-39</v>
      </c>
      <c r="AL51" s="2" t="s">
        <v>762</v>
      </c>
      <c r="AM51" s="2">
        <v>3.7813878059387211</v>
      </c>
      <c r="AN51" s="2">
        <v>8.7118265074526027E-9</v>
      </c>
      <c r="AO51" s="2" t="s">
        <v>498</v>
      </c>
      <c r="AP51" s="2">
        <v>1.043392539024353</v>
      </c>
      <c r="AQ51" s="2">
        <v>3.8161500070711578E-29</v>
      </c>
      <c r="AR51" s="2" t="s">
        <v>678</v>
      </c>
      <c r="AS51" s="2">
        <v>2.2250232696533199</v>
      </c>
      <c r="AT51" s="2">
        <v>1.6990466990949419E-4</v>
      </c>
      <c r="AU51" s="2" t="s">
        <v>763</v>
      </c>
      <c r="AV51" s="2">
        <v>2.5571761131286621</v>
      </c>
      <c r="AW51" s="2">
        <v>0.23996654445377921</v>
      </c>
      <c r="AX51" s="2" t="s">
        <v>764</v>
      </c>
      <c r="AY51" s="2">
        <v>2.1476390361785889</v>
      </c>
      <c r="AZ51" s="2">
        <v>0.98627260448862331</v>
      </c>
      <c r="BA51" s="2" t="s">
        <v>765</v>
      </c>
      <c r="BB51" s="2">
        <v>5.2075586318969727</v>
      </c>
      <c r="BC51" s="2">
        <v>7.9339429721933418E-27</v>
      </c>
      <c r="BD51" s="2" t="s">
        <v>596</v>
      </c>
      <c r="BE51" s="2">
        <v>3.0375146865844731</v>
      </c>
      <c r="BF51" s="2">
        <v>3.04277696345153E-3</v>
      </c>
      <c r="BG51" s="2" t="s">
        <v>620</v>
      </c>
      <c r="BH51" s="2">
        <v>2.3386342525482182</v>
      </c>
      <c r="BI51" s="2">
        <v>3.904662016849538E-115</v>
      </c>
      <c r="BJ51" s="2" t="s">
        <v>422</v>
      </c>
      <c r="BK51" s="2">
        <v>2.228691577911377</v>
      </c>
      <c r="BL51" s="2">
        <v>5.598365353114835E-15</v>
      </c>
      <c r="BM51" s="2" t="s">
        <v>766</v>
      </c>
      <c r="BN51" s="2">
        <v>3.192600011825562</v>
      </c>
      <c r="BO51" s="2">
        <v>0.9910760354335435</v>
      </c>
      <c r="BP51" s="2" t="s">
        <v>273</v>
      </c>
      <c r="BQ51" s="2">
        <v>1.7535713911056521</v>
      </c>
      <c r="BR51" s="2">
        <v>5.0445297213336308E-79</v>
      </c>
      <c r="BS51" s="2" t="s">
        <v>408</v>
      </c>
      <c r="BT51" s="2">
        <v>0.72306770086288452</v>
      </c>
      <c r="BU51" s="2">
        <v>2.7616362511305358E-5</v>
      </c>
      <c r="BV51" s="2" t="s">
        <v>697</v>
      </c>
      <c r="BW51" s="2">
        <v>1.6286120414733889</v>
      </c>
      <c r="BX51" s="2">
        <v>3.9353406407213378E-3</v>
      </c>
      <c r="BY51" s="2" t="s">
        <v>767</v>
      </c>
      <c r="BZ51" s="2">
        <v>3.1679012775421138</v>
      </c>
      <c r="CA51" s="2">
        <v>7.7968805410097014E-3</v>
      </c>
      <c r="CB51" s="2" t="s">
        <v>645</v>
      </c>
      <c r="CC51" s="2">
        <v>1.2953546047210689</v>
      </c>
      <c r="CD51" s="2">
        <v>6.0769394543589001E-25</v>
      </c>
      <c r="CE51" s="2" t="s">
        <v>768</v>
      </c>
      <c r="CF51" s="2">
        <v>2.732558965682983</v>
      </c>
      <c r="CG51" s="2">
        <v>2.322108915927323E-66</v>
      </c>
    </row>
    <row r="52" spans="1:85" ht="15.75" customHeight="1" x14ac:dyDescent="0.2">
      <c r="A52" s="1">
        <v>50</v>
      </c>
      <c r="B52" s="2" t="s">
        <v>343</v>
      </c>
      <c r="C52" s="2">
        <v>2.890027761459351</v>
      </c>
      <c r="D52" s="2">
        <v>2.8882752703408148E-63</v>
      </c>
      <c r="E52" s="2" t="s">
        <v>769</v>
      </c>
      <c r="F52" s="2">
        <v>2.5095200538635249</v>
      </c>
      <c r="G52" s="2">
        <v>0</v>
      </c>
      <c r="H52" s="2" t="s">
        <v>458</v>
      </c>
      <c r="I52" s="2">
        <v>1.6170206069946289</v>
      </c>
      <c r="J52" s="2">
        <v>1.4453032232110131E-101</v>
      </c>
      <c r="K52" s="2" t="s">
        <v>770</v>
      </c>
      <c r="L52" s="2">
        <v>2.7702064514160161</v>
      </c>
      <c r="M52" s="2">
        <v>0</v>
      </c>
      <c r="N52" s="2" t="s">
        <v>771</v>
      </c>
      <c r="O52" s="2">
        <v>2.6565637588500981</v>
      </c>
      <c r="P52" s="2">
        <v>0.93358901035002351</v>
      </c>
      <c r="Q52" s="2" t="s">
        <v>772</v>
      </c>
      <c r="R52" s="2">
        <v>1.345741271972656</v>
      </c>
      <c r="S52" s="2">
        <v>1.062667588006552E-154</v>
      </c>
      <c r="T52" s="2" t="s">
        <v>350</v>
      </c>
      <c r="U52" s="2">
        <v>0.94021320343017578</v>
      </c>
      <c r="V52" s="2">
        <v>2.0257706390097619E-5</v>
      </c>
      <c r="W52" s="2" t="s">
        <v>773</v>
      </c>
      <c r="X52" s="2">
        <v>1.421871542930603</v>
      </c>
      <c r="Y52" s="2">
        <v>0.7010443657298504</v>
      </c>
      <c r="Z52" s="2" t="s">
        <v>774</v>
      </c>
      <c r="AA52" s="2">
        <v>1.2851008176803591</v>
      </c>
      <c r="AB52" s="2">
        <v>2.4836664243300129E-18</v>
      </c>
      <c r="AC52" s="2" t="s">
        <v>232</v>
      </c>
      <c r="AD52" s="2">
        <v>3.6024312973022461</v>
      </c>
      <c r="AE52" s="2">
        <v>3.2891344615640298E-22</v>
      </c>
      <c r="AF52" s="2" t="s">
        <v>118</v>
      </c>
      <c r="AG52" s="2">
        <v>4.0406684875488281</v>
      </c>
      <c r="AH52" s="2">
        <v>1.359705765007731E-14</v>
      </c>
      <c r="AI52" s="2" t="s">
        <v>161</v>
      </c>
      <c r="AJ52" s="2">
        <v>1.279223561286926</v>
      </c>
      <c r="AK52" s="2">
        <v>3.0177371860484977E-39</v>
      </c>
      <c r="AL52" s="2" t="s">
        <v>477</v>
      </c>
      <c r="AM52" s="2">
        <v>2.2620968818664551</v>
      </c>
      <c r="AN52" s="2">
        <v>1.1125741630184449E-8</v>
      </c>
      <c r="AO52" s="2" t="s">
        <v>193</v>
      </c>
      <c r="AP52" s="2">
        <v>1.0907338857650759</v>
      </c>
      <c r="AQ52" s="2">
        <v>5.4444030301219858E-29</v>
      </c>
      <c r="AR52" s="2" t="s">
        <v>775</v>
      </c>
      <c r="AS52" s="2">
        <v>2.8859126567840581</v>
      </c>
      <c r="AT52" s="2">
        <v>1.971124995397269E-4</v>
      </c>
      <c r="AU52" s="2" t="s">
        <v>776</v>
      </c>
      <c r="AV52" s="2">
        <v>1.105493307113647</v>
      </c>
      <c r="AW52" s="2">
        <v>0.2376094491080373</v>
      </c>
      <c r="AX52" s="2" t="s">
        <v>777</v>
      </c>
      <c r="AY52" s="2">
        <v>3.7559611797332759</v>
      </c>
      <c r="AZ52" s="2">
        <v>0.98627260448862331</v>
      </c>
      <c r="BA52" s="2" t="s">
        <v>778</v>
      </c>
      <c r="BB52" s="2">
        <v>5.4727044105529794</v>
      </c>
      <c r="BC52" s="2">
        <v>2.2307039770094369E-26</v>
      </c>
      <c r="BD52" s="2" t="s">
        <v>779</v>
      </c>
      <c r="BE52" s="2">
        <v>2.7901139259338379</v>
      </c>
      <c r="BF52" s="2">
        <v>3.253200518590002E-3</v>
      </c>
      <c r="BG52" s="2" t="s">
        <v>678</v>
      </c>
      <c r="BH52" s="2">
        <v>2.0330145359039311</v>
      </c>
      <c r="BI52" s="2">
        <v>4.2118616201440973E-114</v>
      </c>
      <c r="BJ52" s="2" t="s">
        <v>205</v>
      </c>
      <c r="BK52" s="2">
        <v>2.6540489196777339</v>
      </c>
      <c r="BL52" s="2">
        <v>8.2089895684910931E-15</v>
      </c>
      <c r="BM52" s="2" t="s">
        <v>565</v>
      </c>
      <c r="BN52" s="2">
        <v>3.1226832866668701</v>
      </c>
      <c r="BO52" s="2">
        <v>0.9910760354335435</v>
      </c>
      <c r="BP52" s="2" t="s">
        <v>560</v>
      </c>
      <c r="BQ52" s="2">
        <v>1.6198709011077881</v>
      </c>
      <c r="BR52" s="2">
        <v>1.0278753319338169E-78</v>
      </c>
      <c r="BS52" s="2" t="s">
        <v>780</v>
      </c>
      <c r="BT52" s="2">
        <v>1.4697906970977781</v>
      </c>
      <c r="BU52" s="2">
        <v>3.1519522749380107E-5</v>
      </c>
      <c r="BV52" s="2" t="s">
        <v>295</v>
      </c>
      <c r="BW52" s="2">
        <v>0.4665503203868866</v>
      </c>
      <c r="BX52" s="2">
        <v>4.7204109858707544E-3</v>
      </c>
      <c r="BY52" s="2" t="s">
        <v>781</v>
      </c>
      <c r="BZ52" s="2">
        <v>2.1278641223907471</v>
      </c>
      <c r="CA52" s="2">
        <v>6.100844999442287E-3</v>
      </c>
      <c r="CB52" s="2" t="s">
        <v>782</v>
      </c>
      <c r="CC52" s="2">
        <v>1.101541996002197</v>
      </c>
      <c r="CD52" s="2">
        <v>8.0617801638288345E-25</v>
      </c>
      <c r="CE52" s="2" t="s">
        <v>512</v>
      </c>
      <c r="CF52" s="2">
        <v>2.708342313766479</v>
      </c>
      <c r="CG52" s="2">
        <v>1.190435585119489E-65</v>
      </c>
    </row>
    <row r="53" spans="1:85" ht="15.75" customHeight="1" x14ac:dyDescent="0.2">
      <c r="A53" s="1">
        <v>51</v>
      </c>
      <c r="B53" s="2" t="s">
        <v>289</v>
      </c>
      <c r="C53" s="2">
        <v>2.1197860240936279</v>
      </c>
      <c r="D53" s="2">
        <v>6.620848162475986E-65</v>
      </c>
      <c r="E53" s="2" t="s">
        <v>289</v>
      </c>
      <c r="F53" s="2">
        <v>1.965595960617065</v>
      </c>
      <c r="G53" s="2">
        <v>0</v>
      </c>
      <c r="H53" s="2" t="s">
        <v>783</v>
      </c>
      <c r="I53" s="2">
        <v>2.1577601432800289</v>
      </c>
      <c r="J53" s="2">
        <v>2.7201595718598058E-100</v>
      </c>
      <c r="K53" s="2" t="s">
        <v>784</v>
      </c>
      <c r="L53" s="2">
        <v>2.0363025665283199</v>
      </c>
      <c r="M53" s="2">
        <v>0</v>
      </c>
      <c r="N53" s="2" t="s">
        <v>785</v>
      </c>
      <c r="O53" s="2">
        <v>0.79959970712661743</v>
      </c>
      <c r="P53" s="2">
        <v>0.93067917602344763</v>
      </c>
      <c r="Q53" s="2" t="s">
        <v>786</v>
      </c>
      <c r="R53" s="2">
        <v>2.0004866123199458</v>
      </c>
      <c r="S53" s="2">
        <v>1.8012774157179891E-152</v>
      </c>
      <c r="T53" s="2" t="s">
        <v>215</v>
      </c>
      <c r="U53" s="2">
        <v>1.337882518768311</v>
      </c>
      <c r="V53" s="2">
        <v>2.871003050403902E-5</v>
      </c>
      <c r="W53" s="2" t="s">
        <v>787</v>
      </c>
      <c r="X53" s="2">
        <v>0.99890989065170288</v>
      </c>
      <c r="Y53" s="2">
        <v>0.70131690744323238</v>
      </c>
      <c r="Z53" s="2" t="s">
        <v>208</v>
      </c>
      <c r="AA53" s="2">
        <v>0.66410636901855469</v>
      </c>
      <c r="AB53" s="2">
        <v>2.4836664243300129E-18</v>
      </c>
      <c r="AC53" s="2" t="s">
        <v>228</v>
      </c>
      <c r="AD53" s="2">
        <v>2.4640145301818852</v>
      </c>
      <c r="AE53" s="2">
        <v>6.1189886147995796E-22</v>
      </c>
      <c r="AF53" s="2" t="s">
        <v>788</v>
      </c>
      <c r="AG53" s="2">
        <v>3.950904369354248</v>
      </c>
      <c r="AH53" s="2">
        <v>9.2233755795028347E-14</v>
      </c>
      <c r="AI53" s="2" t="s">
        <v>789</v>
      </c>
      <c r="AJ53" s="2">
        <v>3.984378337860107</v>
      </c>
      <c r="AK53" s="2">
        <v>2.3555454879704681E-37</v>
      </c>
      <c r="AL53" s="2" t="s">
        <v>790</v>
      </c>
      <c r="AM53" s="2">
        <v>3.727507352828979</v>
      </c>
      <c r="AN53" s="2">
        <v>1.7125294969093499E-8</v>
      </c>
      <c r="AO53" s="2" t="s">
        <v>364</v>
      </c>
      <c r="AP53" s="2">
        <v>2.014466524124146</v>
      </c>
      <c r="AQ53" s="2">
        <v>3.0962496111350951E-28</v>
      </c>
      <c r="AR53" s="2" t="s">
        <v>381</v>
      </c>
      <c r="AS53" s="2">
        <v>1.639345526695251</v>
      </c>
      <c r="AT53" s="2">
        <v>1.5850706322520039E-4</v>
      </c>
      <c r="AU53" s="2" t="s">
        <v>791</v>
      </c>
      <c r="AV53" s="2">
        <v>2.1834716796875</v>
      </c>
      <c r="AW53" s="2">
        <v>0.24743258703266061</v>
      </c>
      <c r="AX53" s="2" t="s">
        <v>792</v>
      </c>
      <c r="AY53" s="2">
        <v>2.623139619827271</v>
      </c>
      <c r="AZ53" s="2">
        <v>0.98627260448862331</v>
      </c>
      <c r="BA53" s="2" t="s">
        <v>793</v>
      </c>
      <c r="BB53" s="2">
        <v>2.8107671737670898</v>
      </c>
      <c r="BC53" s="2">
        <v>1.881402431933962E-30</v>
      </c>
      <c r="BD53" s="2" t="s">
        <v>794</v>
      </c>
      <c r="BE53" s="2">
        <v>1.961533904075623</v>
      </c>
      <c r="BF53" s="2">
        <v>2.8057996532170298E-3</v>
      </c>
      <c r="BG53" s="2" t="s">
        <v>596</v>
      </c>
      <c r="BH53" s="2">
        <v>2.6811096668243408</v>
      </c>
      <c r="BI53" s="2">
        <v>8.3232884931557678E-113</v>
      </c>
      <c r="BJ53" s="2" t="s">
        <v>699</v>
      </c>
      <c r="BK53" s="2">
        <v>2.1405682563781738</v>
      </c>
      <c r="BL53" s="2">
        <v>7.7913104128719443E-15</v>
      </c>
      <c r="BM53" s="2" t="s">
        <v>795</v>
      </c>
      <c r="BN53" s="2">
        <v>3.066337108612061</v>
      </c>
      <c r="BO53" s="2">
        <v>0.9910760354335435</v>
      </c>
      <c r="BP53" s="2" t="s">
        <v>371</v>
      </c>
      <c r="BQ53" s="2">
        <v>1.7994116544723511</v>
      </c>
      <c r="BR53" s="2">
        <v>2.1584248210177291E-76</v>
      </c>
      <c r="BS53" s="2" t="s">
        <v>796</v>
      </c>
      <c r="BT53" s="2">
        <v>1.10485851764679</v>
      </c>
      <c r="BU53" s="2">
        <v>3.1513408652906837E-5</v>
      </c>
      <c r="BV53" s="2" t="s">
        <v>797</v>
      </c>
      <c r="BW53" s="2">
        <v>2.187148809432983</v>
      </c>
      <c r="BX53" s="2">
        <v>5.818273634616726E-3</v>
      </c>
      <c r="BY53" s="2" t="s">
        <v>798</v>
      </c>
      <c r="BZ53" s="2">
        <v>2.160563707351685</v>
      </c>
      <c r="CA53" s="2">
        <v>6.7053064404096223E-3</v>
      </c>
      <c r="CB53" s="2" t="s">
        <v>663</v>
      </c>
      <c r="CC53" s="2">
        <v>1.7056640386581421</v>
      </c>
      <c r="CD53" s="2">
        <v>1.176894705302545E-24</v>
      </c>
      <c r="CE53" s="2" t="s">
        <v>799</v>
      </c>
      <c r="CF53" s="2">
        <v>1.860677123069763</v>
      </c>
      <c r="CG53" s="2">
        <v>6.7393609656688014E-67</v>
      </c>
    </row>
    <row r="54" spans="1:85" ht="15.75" customHeight="1" x14ac:dyDescent="0.2">
      <c r="A54" s="1">
        <v>52</v>
      </c>
      <c r="B54" s="2" t="s">
        <v>782</v>
      </c>
      <c r="C54" s="2">
        <v>1.4879558086395259</v>
      </c>
      <c r="D54" s="2">
        <v>7.8766704020845253E-64</v>
      </c>
      <c r="E54" s="2" t="s">
        <v>638</v>
      </c>
      <c r="F54" s="2">
        <v>3.0086138248443599</v>
      </c>
      <c r="G54" s="2">
        <v>0</v>
      </c>
      <c r="H54" s="2" t="s">
        <v>800</v>
      </c>
      <c r="I54" s="2">
        <v>2.511724710464478</v>
      </c>
      <c r="J54" s="2">
        <v>2.2469292369983451E-97</v>
      </c>
      <c r="K54" s="2" t="s">
        <v>801</v>
      </c>
      <c r="L54" s="2">
        <v>1.944661021232605</v>
      </c>
      <c r="M54" s="2">
        <v>0</v>
      </c>
      <c r="N54" s="2" t="s">
        <v>612</v>
      </c>
      <c r="O54" s="2">
        <v>3.4740910530090332</v>
      </c>
      <c r="P54" s="2">
        <v>0.94476896702985835</v>
      </c>
      <c r="Q54" s="2" t="s">
        <v>802</v>
      </c>
      <c r="R54" s="2">
        <v>1.179358601570129</v>
      </c>
      <c r="S54" s="2">
        <v>4.6473435862284752E-152</v>
      </c>
      <c r="T54" s="2" t="s">
        <v>803</v>
      </c>
      <c r="U54" s="2">
        <v>1.549593567848206</v>
      </c>
      <c r="V54" s="2">
        <v>3.0663722210019538E-5</v>
      </c>
      <c r="W54" s="2" t="s">
        <v>804</v>
      </c>
      <c r="X54" s="2">
        <v>2.1424984931945801</v>
      </c>
      <c r="Y54" s="2">
        <v>0.71285499198879443</v>
      </c>
      <c r="Z54" s="2" t="s">
        <v>398</v>
      </c>
      <c r="AA54" s="2">
        <v>1.025858521461487</v>
      </c>
      <c r="AB54" s="2">
        <v>7.5871780813956026E-18</v>
      </c>
      <c r="AC54" s="2" t="s">
        <v>652</v>
      </c>
      <c r="AD54" s="2">
        <v>4.7635989189147949</v>
      </c>
      <c r="AE54" s="2">
        <v>7.9913757265413231E-20</v>
      </c>
      <c r="AF54" s="2" t="s">
        <v>805</v>
      </c>
      <c r="AG54" s="2">
        <v>3.150542020797729</v>
      </c>
      <c r="AH54" s="2">
        <v>6.1149328412377068E-14</v>
      </c>
      <c r="AI54" s="2" t="s">
        <v>413</v>
      </c>
      <c r="AJ54" s="2">
        <v>0.97160035371780396</v>
      </c>
      <c r="AK54" s="2">
        <v>7.089526871540161E-38</v>
      </c>
      <c r="AL54" s="2" t="s">
        <v>521</v>
      </c>
      <c r="AM54" s="2">
        <v>3.3882005214691162</v>
      </c>
      <c r="AN54" s="2">
        <v>1.7886726578997979E-8</v>
      </c>
      <c r="AO54" s="2" t="s">
        <v>666</v>
      </c>
      <c r="AP54" s="2">
        <v>2.1385717391967769</v>
      </c>
      <c r="AQ54" s="2">
        <v>4.0277133665296359E-28</v>
      </c>
      <c r="AR54" s="2" t="s">
        <v>317</v>
      </c>
      <c r="AS54" s="2">
        <v>2.527691125869751</v>
      </c>
      <c r="AT54" s="2">
        <v>2.3623167801806001E-4</v>
      </c>
      <c r="AU54" s="2" t="s">
        <v>806</v>
      </c>
      <c r="AV54" s="2">
        <v>3.4470641613006592</v>
      </c>
      <c r="AW54" s="2">
        <v>0.25338631507495768</v>
      </c>
      <c r="AX54" s="2" t="s">
        <v>807</v>
      </c>
      <c r="AY54" s="2">
        <v>1.9853944778442381</v>
      </c>
      <c r="AZ54" s="2">
        <v>0.98627260448862331</v>
      </c>
      <c r="BA54" s="2" t="s">
        <v>545</v>
      </c>
      <c r="BB54" s="2">
        <v>4.2039294242858887</v>
      </c>
      <c r="BC54" s="2">
        <v>3.607663922331885E-28</v>
      </c>
      <c r="BD54" s="2" t="s">
        <v>808</v>
      </c>
      <c r="BE54" s="2">
        <v>2.5181970596313481</v>
      </c>
      <c r="BF54" s="2">
        <v>3.04277696345153E-3</v>
      </c>
      <c r="BG54" s="2" t="s">
        <v>809</v>
      </c>
      <c r="BH54" s="2">
        <v>0.72768622636795044</v>
      </c>
      <c r="BI54" s="2">
        <v>8.6085587408994536E-115</v>
      </c>
      <c r="BJ54" s="2" t="s">
        <v>469</v>
      </c>
      <c r="BK54" s="2">
        <v>2.0718553066253662</v>
      </c>
      <c r="BL54" s="2">
        <v>1.076250037488301E-14</v>
      </c>
      <c r="BM54" s="2" t="s">
        <v>189</v>
      </c>
      <c r="BN54" s="2">
        <v>1.9177119731903081</v>
      </c>
      <c r="BO54" s="2">
        <v>0.9910760354335435</v>
      </c>
      <c r="BP54" s="2" t="s">
        <v>810</v>
      </c>
      <c r="BQ54" s="2">
        <v>1.695149779319763</v>
      </c>
      <c r="BR54" s="2">
        <v>4.9773127857692986E-75</v>
      </c>
      <c r="BS54" s="2" t="s">
        <v>309</v>
      </c>
      <c r="BT54" s="2">
        <v>0.66018682718276978</v>
      </c>
      <c r="BU54" s="2">
        <v>3.7564987239844387E-5</v>
      </c>
      <c r="BV54" s="2" t="s">
        <v>256</v>
      </c>
      <c r="BW54" s="2">
        <v>1.2552642822265621</v>
      </c>
      <c r="BX54" s="2">
        <v>5.9648216619517672E-3</v>
      </c>
      <c r="BY54" s="2" t="s">
        <v>811</v>
      </c>
      <c r="BZ54" s="2">
        <v>2.0515685081481929</v>
      </c>
      <c r="CA54" s="2">
        <v>6.7053064404096223E-3</v>
      </c>
      <c r="CB54" s="2" t="s">
        <v>812</v>
      </c>
      <c r="CC54" s="2">
        <v>1.3207054138183589</v>
      </c>
      <c r="CD54" s="2">
        <v>1.9740631215908481E-24</v>
      </c>
      <c r="CE54" s="2" t="s">
        <v>592</v>
      </c>
      <c r="CF54" s="2">
        <v>2.7340807914733891</v>
      </c>
      <c r="CG54" s="2">
        <v>5.7490744879191954E-65</v>
      </c>
    </row>
    <row r="55" spans="1:85" ht="15.75" customHeight="1" x14ac:dyDescent="0.2">
      <c r="A55" s="1">
        <v>53</v>
      </c>
      <c r="B55" s="2" t="s">
        <v>813</v>
      </c>
      <c r="C55" s="2">
        <v>3.0939111709594731</v>
      </c>
      <c r="D55" s="2">
        <v>2.455930378724978E-58</v>
      </c>
      <c r="E55" s="2" t="s">
        <v>814</v>
      </c>
      <c r="F55" s="2">
        <v>4.565495491027832</v>
      </c>
      <c r="G55" s="2">
        <v>0</v>
      </c>
      <c r="H55" s="2" t="s">
        <v>815</v>
      </c>
      <c r="I55" s="2">
        <v>2.0968372821807861</v>
      </c>
      <c r="J55" s="2">
        <v>3.4034890481479668E-98</v>
      </c>
      <c r="K55" s="2" t="s">
        <v>442</v>
      </c>
      <c r="L55" s="2">
        <v>2.5391860008239751</v>
      </c>
      <c r="M55" s="2">
        <v>0</v>
      </c>
      <c r="N55" s="2" t="s">
        <v>816</v>
      </c>
      <c r="O55" s="2">
        <v>1.8389683961868291</v>
      </c>
      <c r="P55" s="2">
        <v>0.94183726924550448</v>
      </c>
      <c r="Q55" s="2" t="s">
        <v>817</v>
      </c>
      <c r="R55" s="2">
        <v>1.0452665090560911</v>
      </c>
      <c r="S55" s="2">
        <v>1.806418533531567E-150</v>
      </c>
      <c r="T55" s="2" t="s">
        <v>818</v>
      </c>
      <c r="U55" s="2">
        <v>0.97846543788909912</v>
      </c>
      <c r="V55" s="2">
        <v>3.2845658974245778E-5</v>
      </c>
      <c r="W55" s="2" t="s">
        <v>706</v>
      </c>
      <c r="X55" s="2">
        <v>1.1829415559768679</v>
      </c>
      <c r="Y55" s="2">
        <v>0.71398007305153866</v>
      </c>
      <c r="Z55" s="2" t="s">
        <v>819</v>
      </c>
      <c r="AA55" s="2">
        <v>1.291759848594666</v>
      </c>
      <c r="AB55" s="2">
        <v>1.288627530174753E-17</v>
      </c>
      <c r="AC55" s="2" t="s">
        <v>346</v>
      </c>
      <c r="AD55" s="2">
        <v>4.8793087005615234</v>
      </c>
      <c r="AE55" s="2">
        <v>1.3302930110212641E-19</v>
      </c>
      <c r="AF55" s="2" t="s">
        <v>218</v>
      </c>
      <c r="AG55" s="2">
        <v>3.8448634147644039</v>
      </c>
      <c r="AH55" s="2">
        <v>8.7109928678474962E-14</v>
      </c>
      <c r="AI55" s="2" t="s">
        <v>820</v>
      </c>
      <c r="AJ55" s="2">
        <v>2.3508117198944092</v>
      </c>
      <c r="AK55" s="2">
        <v>2.8854881952883238E-36</v>
      </c>
      <c r="AL55" s="2" t="s">
        <v>821</v>
      </c>
      <c r="AM55" s="2">
        <v>3.5443696975708008</v>
      </c>
      <c r="AN55" s="2">
        <v>2.093461602393356E-8</v>
      </c>
      <c r="AO55" s="2" t="s">
        <v>822</v>
      </c>
      <c r="AP55" s="2">
        <v>2.2924485206603999</v>
      </c>
      <c r="AQ55" s="2">
        <v>5.1250609519977751E-27</v>
      </c>
      <c r="AR55" s="2" t="s">
        <v>266</v>
      </c>
      <c r="AS55" s="2">
        <v>3.241324663162231</v>
      </c>
      <c r="AT55" s="2">
        <v>2.9517162390569241E-4</v>
      </c>
      <c r="AU55" s="2" t="s">
        <v>823</v>
      </c>
      <c r="AV55" s="2">
        <v>1.3834794759750371</v>
      </c>
      <c r="AW55" s="2">
        <v>0.25257415902802</v>
      </c>
      <c r="AX55" s="2" t="s">
        <v>824</v>
      </c>
      <c r="AY55" s="2">
        <v>3.435188770294189</v>
      </c>
      <c r="AZ55" s="2">
        <v>0.98627260448862331</v>
      </c>
      <c r="BA55" s="2" t="s">
        <v>825</v>
      </c>
      <c r="BB55" s="2">
        <v>4.706787109375</v>
      </c>
      <c r="BC55" s="2">
        <v>3.9629174462122428E-27</v>
      </c>
      <c r="BD55" s="2" t="s">
        <v>180</v>
      </c>
      <c r="BE55" s="2">
        <v>2.6854968070983891</v>
      </c>
      <c r="BF55" s="2">
        <v>3.339942462699883E-3</v>
      </c>
      <c r="BG55" s="2" t="s">
        <v>214</v>
      </c>
      <c r="BH55" s="2">
        <v>2.3251392841339111</v>
      </c>
      <c r="BI55" s="2">
        <v>7.0812009331450456E-113</v>
      </c>
      <c r="BJ55" s="2" t="s">
        <v>405</v>
      </c>
      <c r="BK55" s="2">
        <v>1.9128637313842769</v>
      </c>
      <c r="BL55" s="2">
        <v>8.5896100246517538E-15</v>
      </c>
      <c r="BM55" s="2" t="s">
        <v>722</v>
      </c>
      <c r="BN55" s="2">
        <v>3.2225511074066162</v>
      </c>
      <c r="BO55" s="2">
        <v>0.9910760354335435</v>
      </c>
      <c r="BP55" s="2" t="s">
        <v>558</v>
      </c>
      <c r="BQ55" s="2">
        <v>1.493599653244019</v>
      </c>
      <c r="BR55" s="2">
        <v>1.8043937470822912E-74</v>
      </c>
      <c r="BS55" s="2" t="s">
        <v>826</v>
      </c>
      <c r="BT55" s="2">
        <v>1.4579546451568599</v>
      </c>
      <c r="BU55" s="2">
        <v>6.4674953299094311E-5</v>
      </c>
      <c r="BV55" s="2" t="s">
        <v>827</v>
      </c>
      <c r="BW55" s="2">
        <v>0.74919027090072632</v>
      </c>
      <c r="BX55" s="2">
        <v>6.3270736293768639E-3</v>
      </c>
      <c r="BY55" s="2" t="s">
        <v>803</v>
      </c>
      <c r="BZ55" s="2">
        <v>2.2199182510375981</v>
      </c>
      <c r="CA55" s="2">
        <v>7.0621234136527718E-3</v>
      </c>
      <c r="CB55" s="2" t="s">
        <v>185</v>
      </c>
      <c r="CC55" s="2">
        <v>1.402657032012939</v>
      </c>
      <c r="CD55" s="2">
        <v>1.9975090650307418E-24</v>
      </c>
      <c r="CE55" s="2" t="s">
        <v>828</v>
      </c>
      <c r="CF55" s="2">
        <v>2.4056603908538818</v>
      </c>
      <c r="CG55" s="2">
        <v>7.2961267844505238E-66</v>
      </c>
    </row>
    <row r="56" spans="1:85" ht="15.75" customHeight="1" x14ac:dyDescent="0.2">
      <c r="A56" s="1">
        <v>54</v>
      </c>
      <c r="B56" s="2" t="s">
        <v>242</v>
      </c>
      <c r="C56" s="2">
        <v>2.7305631637573242</v>
      </c>
      <c r="D56" s="2">
        <v>3.1693714884212099E-58</v>
      </c>
      <c r="E56" s="2" t="s">
        <v>340</v>
      </c>
      <c r="F56" s="2">
        <v>2.334416389465332</v>
      </c>
      <c r="G56" s="2">
        <v>0</v>
      </c>
      <c r="H56" s="2" t="s">
        <v>784</v>
      </c>
      <c r="I56" s="2">
        <v>1.913697361946106</v>
      </c>
      <c r="J56" s="2">
        <v>1.6726668793987519E-98</v>
      </c>
      <c r="K56" s="2" t="s">
        <v>225</v>
      </c>
      <c r="L56" s="2">
        <v>1.9159290790557859</v>
      </c>
      <c r="M56" s="2">
        <v>0</v>
      </c>
      <c r="N56" s="2" t="s">
        <v>829</v>
      </c>
      <c r="O56" s="2">
        <v>3.2763786315917969</v>
      </c>
      <c r="P56" s="2">
        <v>0.95017239703455902</v>
      </c>
      <c r="Q56" s="2" t="s">
        <v>830</v>
      </c>
      <c r="R56" s="2">
        <v>1.241609930992126</v>
      </c>
      <c r="S56" s="2">
        <v>1.9116462563178061E-150</v>
      </c>
      <c r="T56" s="2" t="s">
        <v>831</v>
      </c>
      <c r="U56" s="2">
        <v>1.376031279563904</v>
      </c>
      <c r="V56" s="2">
        <v>4.2667344203658661E-5</v>
      </c>
      <c r="W56" s="2" t="s">
        <v>832</v>
      </c>
      <c r="X56" s="2">
        <v>1.6120215654373169</v>
      </c>
      <c r="Y56" s="2">
        <v>0.7273068923462469</v>
      </c>
      <c r="Z56" s="2" t="s">
        <v>184</v>
      </c>
      <c r="AA56" s="2">
        <v>0.95296674966812134</v>
      </c>
      <c r="AB56" s="2">
        <v>1.288627530174753E-17</v>
      </c>
      <c r="AC56" s="2" t="s">
        <v>833</v>
      </c>
      <c r="AD56" s="2">
        <v>5.1372690200805664</v>
      </c>
      <c r="AE56" s="2">
        <v>2.8674650739418871E-19</v>
      </c>
      <c r="AF56" s="2" t="s">
        <v>808</v>
      </c>
      <c r="AG56" s="2">
        <v>3.319421768188477</v>
      </c>
      <c r="AH56" s="2">
        <v>8.3698144280139381E-14</v>
      </c>
      <c r="AI56" s="2" t="s">
        <v>834</v>
      </c>
      <c r="AJ56" s="2">
        <v>0.94679903984069824</v>
      </c>
      <c r="AK56" s="2">
        <v>8.4490968188647175E-37</v>
      </c>
      <c r="AL56" s="2" t="s">
        <v>835</v>
      </c>
      <c r="AM56" s="2">
        <v>3.4129734039306641</v>
      </c>
      <c r="AN56" s="2">
        <v>2.2090124345796E-8</v>
      </c>
      <c r="AO56" s="2" t="s">
        <v>836</v>
      </c>
      <c r="AP56" s="2">
        <v>1.5664699077606199</v>
      </c>
      <c r="AQ56" s="2">
        <v>4.2731821810455792E-27</v>
      </c>
      <c r="AR56" s="2" t="s">
        <v>837</v>
      </c>
      <c r="AS56" s="2">
        <v>3.2153525352478032</v>
      </c>
      <c r="AT56" s="2">
        <v>3.224480811185481E-4</v>
      </c>
      <c r="AU56" s="2" t="s">
        <v>426</v>
      </c>
      <c r="AV56" s="2">
        <v>2.2446541786193852</v>
      </c>
      <c r="AW56" s="2">
        <v>0.25434662540103381</v>
      </c>
      <c r="AX56" s="2" t="s">
        <v>286</v>
      </c>
      <c r="AY56" s="2">
        <v>3.181537389755249</v>
      </c>
      <c r="AZ56" s="2">
        <v>0.98627260448862331</v>
      </c>
      <c r="BA56" s="2" t="s">
        <v>342</v>
      </c>
      <c r="BB56" s="2">
        <v>5.1175856590270996</v>
      </c>
      <c r="BC56" s="2">
        <v>1.520255214905202E-26</v>
      </c>
      <c r="BD56" s="2" t="s">
        <v>838</v>
      </c>
      <c r="BE56" s="2">
        <v>2.9976587295532231</v>
      </c>
      <c r="BF56" s="2">
        <v>3.9498424544658932E-3</v>
      </c>
      <c r="BG56" s="2" t="s">
        <v>839</v>
      </c>
      <c r="BH56" s="2">
        <v>2.3593893051147461</v>
      </c>
      <c r="BI56" s="2">
        <v>7.672340944434285E-112</v>
      </c>
      <c r="BJ56" s="2" t="s">
        <v>704</v>
      </c>
      <c r="BK56" s="2">
        <v>2.5422365665435791</v>
      </c>
      <c r="BL56" s="2">
        <v>2.858069175728525E-14</v>
      </c>
      <c r="BM56" s="2" t="s">
        <v>96</v>
      </c>
      <c r="BN56" s="2">
        <v>2.0822939872741699</v>
      </c>
      <c r="BO56" s="2">
        <v>0.9910760354335435</v>
      </c>
      <c r="BP56" s="2" t="s">
        <v>626</v>
      </c>
      <c r="BQ56" s="2">
        <v>1.681197881698608</v>
      </c>
      <c r="BR56" s="2">
        <v>3.024959966995261E-74</v>
      </c>
      <c r="BS56" s="2" t="s">
        <v>153</v>
      </c>
      <c r="BT56" s="2">
        <v>0.77695494890213013</v>
      </c>
      <c r="BU56" s="2">
        <v>7.8519780558754281E-5</v>
      </c>
      <c r="BV56" s="2" t="s">
        <v>840</v>
      </c>
      <c r="BW56" s="2">
        <v>0.85743921995162964</v>
      </c>
      <c r="BX56" s="2">
        <v>7.0252989005240929E-3</v>
      </c>
      <c r="BY56" s="2" t="s">
        <v>841</v>
      </c>
      <c r="BZ56" s="2">
        <v>5.0075273513793954</v>
      </c>
      <c r="CA56" s="2">
        <v>1.269663129220173E-2</v>
      </c>
      <c r="CB56" s="2" t="s">
        <v>689</v>
      </c>
      <c r="CC56" s="2">
        <v>0.97019714117050171</v>
      </c>
      <c r="CD56" s="2">
        <v>3.1070065663296681E-24</v>
      </c>
      <c r="CE56" s="2" t="s">
        <v>434</v>
      </c>
      <c r="CF56" s="2">
        <v>2.1934933662414551</v>
      </c>
      <c r="CG56" s="2">
        <v>8.5018290861277721E-65</v>
      </c>
    </row>
    <row r="57" spans="1:85" ht="15.75" customHeight="1" x14ac:dyDescent="0.2">
      <c r="A57" s="1">
        <v>55</v>
      </c>
      <c r="B57" s="2" t="s">
        <v>257</v>
      </c>
      <c r="C57" s="2">
        <v>3.1169223785400391</v>
      </c>
      <c r="D57" s="2">
        <v>2.9616839755441328E-56</v>
      </c>
      <c r="E57" s="2" t="s">
        <v>842</v>
      </c>
      <c r="F57" s="2">
        <v>2.667686939239502</v>
      </c>
      <c r="G57" s="2">
        <v>0</v>
      </c>
      <c r="H57" s="2" t="s">
        <v>89</v>
      </c>
      <c r="I57" s="2">
        <v>1.917778491973877</v>
      </c>
      <c r="J57" s="2">
        <v>1.612543456989638E-97</v>
      </c>
      <c r="K57" s="2" t="s">
        <v>843</v>
      </c>
      <c r="L57" s="2">
        <v>2.1951889991760249</v>
      </c>
      <c r="M57" s="2">
        <v>0</v>
      </c>
      <c r="N57" s="2" t="s">
        <v>844</v>
      </c>
      <c r="O57" s="2">
        <v>2.3146991729736328</v>
      </c>
      <c r="P57" s="2">
        <v>0.95017239703455902</v>
      </c>
      <c r="Q57" s="2" t="s">
        <v>845</v>
      </c>
      <c r="R57" s="2">
        <v>1.515042662620544</v>
      </c>
      <c r="S57" s="2">
        <v>1.9275344504431121E-148</v>
      </c>
      <c r="T57" s="2" t="s">
        <v>267</v>
      </c>
      <c r="U57" s="2">
        <v>1.714332103729248</v>
      </c>
      <c r="V57" s="2">
        <v>6.0143199368283313E-5</v>
      </c>
      <c r="W57" s="2" t="s">
        <v>846</v>
      </c>
      <c r="X57" s="2">
        <v>1.527550220489502</v>
      </c>
      <c r="Y57" s="2">
        <v>0.74674195231654683</v>
      </c>
      <c r="Z57" s="2" t="s">
        <v>253</v>
      </c>
      <c r="AA57" s="2">
        <v>0.75542229413986206</v>
      </c>
      <c r="AB57" s="2">
        <v>1.5089394420195391E-17</v>
      </c>
      <c r="AC57" s="2" t="s">
        <v>698</v>
      </c>
      <c r="AD57" s="2">
        <v>3.8842699527740479</v>
      </c>
      <c r="AE57" s="2">
        <v>8.8920705065814542E-21</v>
      </c>
      <c r="AF57" s="2" t="s">
        <v>847</v>
      </c>
      <c r="AG57" s="2">
        <v>1.994682669639587</v>
      </c>
      <c r="AH57" s="2">
        <v>8.7109928678474962E-14</v>
      </c>
      <c r="AI57" s="2" t="s">
        <v>848</v>
      </c>
      <c r="AJ57" s="2">
        <v>1.0850082635879521</v>
      </c>
      <c r="AK57" s="2">
        <v>2.970434604879284E-36</v>
      </c>
      <c r="AL57" s="2" t="s">
        <v>168</v>
      </c>
      <c r="AM57" s="2">
        <v>2.8337349891662602</v>
      </c>
      <c r="AN57" s="2">
        <v>2.1349827702652751E-8</v>
      </c>
      <c r="AO57" s="2" t="s">
        <v>849</v>
      </c>
      <c r="AP57" s="2">
        <v>1.9925105571746831</v>
      </c>
      <c r="AQ57" s="2">
        <v>8.2306923588733832E-27</v>
      </c>
      <c r="AR57" s="2" t="s">
        <v>719</v>
      </c>
      <c r="AS57" s="2">
        <v>1.378533244132996</v>
      </c>
      <c r="AT57" s="2">
        <v>2.3623167801806001E-4</v>
      </c>
      <c r="AU57" s="2" t="s">
        <v>850</v>
      </c>
      <c r="AV57" s="2">
        <v>3.6123194694519039</v>
      </c>
      <c r="AW57" s="2">
        <v>0.26294785445772451</v>
      </c>
      <c r="AX57" s="2" t="s">
        <v>851</v>
      </c>
      <c r="AY57" s="2">
        <v>1.31190025806427</v>
      </c>
      <c r="AZ57" s="2">
        <v>0.98627260448862331</v>
      </c>
      <c r="BA57" s="2" t="s">
        <v>650</v>
      </c>
      <c r="BB57" s="2">
        <v>2.774537324905396</v>
      </c>
      <c r="BC57" s="2">
        <v>1.2082241203084E-29</v>
      </c>
      <c r="BD57" s="2" t="s">
        <v>852</v>
      </c>
      <c r="BE57" s="2">
        <v>1.685553193092346</v>
      </c>
      <c r="BF57" s="2">
        <v>3.04277696345153E-3</v>
      </c>
      <c r="BG57" s="2" t="s">
        <v>853</v>
      </c>
      <c r="BH57" s="2">
        <v>2.645581960678101</v>
      </c>
      <c r="BI57" s="2">
        <v>2.8271608693967653E-110</v>
      </c>
      <c r="BJ57" s="2" t="s">
        <v>386</v>
      </c>
      <c r="BK57" s="2">
        <v>2.9660029411315918</v>
      </c>
      <c r="BL57" s="2">
        <v>4.4738644981997568E-14</v>
      </c>
      <c r="BM57" s="2" t="s">
        <v>854</v>
      </c>
      <c r="BN57" s="2">
        <v>2.6816039085388179</v>
      </c>
      <c r="BO57" s="2">
        <v>0.9910760354335435</v>
      </c>
      <c r="BP57" s="2" t="s">
        <v>855</v>
      </c>
      <c r="BQ57" s="2">
        <v>1.7420303821563721</v>
      </c>
      <c r="BR57" s="2">
        <v>1.724568786394873E-72</v>
      </c>
      <c r="BS57" s="2" t="s">
        <v>147</v>
      </c>
      <c r="BT57" s="2">
        <v>0.7413870096206665</v>
      </c>
      <c r="BU57" s="2">
        <v>8.45296401935168E-5</v>
      </c>
      <c r="BV57" s="2" t="s">
        <v>243</v>
      </c>
      <c r="BW57" s="2">
        <v>1.555605530738831</v>
      </c>
      <c r="BX57" s="2">
        <v>7.7173659991012344E-3</v>
      </c>
      <c r="BY57" s="2" t="s">
        <v>556</v>
      </c>
      <c r="BZ57" s="2">
        <v>2.0401375293731689</v>
      </c>
      <c r="CA57" s="2">
        <v>8.7953009369259438E-3</v>
      </c>
      <c r="CB57" s="2" t="s">
        <v>851</v>
      </c>
      <c r="CC57" s="2">
        <v>1.0851989984512329</v>
      </c>
      <c r="CD57" s="2">
        <v>3.8571820687428677E-24</v>
      </c>
      <c r="CE57" s="2" t="s">
        <v>375</v>
      </c>
      <c r="CF57" s="2">
        <v>2.452677726745605</v>
      </c>
      <c r="CG57" s="2">
        <v>1.9972550758098409E-64</v>
      </c>
    </row>
    <row r="58" spans="1:85" ht="15.75" customHeight="1" x14ac:dyDescent="0.2">
      <c r="A58" s="1">
        <v>56</v>
      </c>
      <c r="B58" s="2" t="s">
        <v>680</v>
      </c>
      <c r="C58" s="2">
        <v>2.595695018768311</v>
      </c>
      <c r="D58" s="2">
        <v>1.035826397871165E-56</v>
      </c>
      <c r="E58" s="2" t="s">
        <v>856</v>
      </c>
      <c r="F58" s="2">
        <v>3.507637500762939</v>
      </c>
      <c r="G58" s="2">
        <v>0</v>
      </c>
      <c r="H58" s="2" t="s">
        <v>857</v>
      </c>
      <c r="I58" s="2">
        <v>2.2415733337402339</v>
      </c>
      <c r="J58" s="2">
        <v>4.1965416800514378E-97</v>
      </c>
      <c r="K58" s="2" t="s">
        <v>128</v>
      </c>
      <c r="L58" s="2">
        <v>2.134522438049316</v>
      </c>
      <c r="M58" s="2">
        <v>0</v>
      </c>
      <c r="N58" s="2" t="s">
        <v>858</v>
      </c>
      <c r="O58" s="2">
        <v>3.2788016796112061</v>
      </c>
      <c r="P58" s="2">
        <v>0.95495246788305865</v>
      </c>
      <c r="Q58" s="2" t="s">
        <v>859</v>
      </c>
      <c r="R58" s="2">
        <v>2.1842033863067631</v>
      </c>
      <c r="S58" s="2">
        <v>9.4740574367789663E-146</v>
      </c>
      <c r="T58" s="2" t="s">
        <v>274</v>
      </c>
      <c r="U58" s="2">
        <v>1.851882219314575</v>
      </c>
      <c r="V58" s="2">
        <v>6.6611173265780294E-5</v>
      </c>
      <c r="W58" s="2" t="s">
        <v>279</v>
      </c>
      <c r="X58" s="2">
        <v>1.028148412704468</v>
      </c>
      <c r="Y58" s="2">
        <v>0.74335575494602191</v>
      </c>
      <c r="Z58" s="2" t="s">
        <v>558</v>
      </c>
      <c r="AA58" s="2">
        <v>0.86984354257583618</v>
      </c>
      <c r="AB58" s="2">
        <v>1.8388805652776379E-17</v>
      </c>
      <c r="AC58" s="2" t="s">
        <v>713</v>
      </c>
      <c r="AD58" s="2">
        <v>5.0150580406188956</v>
      </c>
      <c r="AE58" s="2">
        <v>3.0213180610132688E-19</v>
      </c>
      <c r="AF58" s="2" t="s">
        <v>294</v>
      </c>
      <c r="AG58" s="2">
        <v>3.4009096622467041</v>
      </c>
      <c r="AH58" s="2">
        <v>1.1584370240662149E-13</v>
      </c>
      <c r="AI58" s="2" t="s">
        <v>408</v>
      </c>
      <c r="AJ58" s="2">
        <v>1.162059545516968</v>
      </c>
      <c r="AK58" s="2">
        <v>6.5607540388948264E-36</v>
      </c>
      <c r="AL58" s="2" t="s">
        <v>583</v>
      </c>
      <c r="AM58" s="2">
        <v>3.1411092281341548</v>
      </c>
      <c r="AN58" s="2">
        <v>2.390368732540284E-8</v>
      </c>
      <c r="AO58" s="2" t="s">
        <v>494</v>
      </c>
      <c r="AP58" s="2">
        <v>1.846794486045837</v>
      </c>
      <c r="AQ58" s="2">
        <v>1.073366154509976E-26</v>
      </c>
      <c r="AR58" s="2" t="s">
        <v>270</v>
      </c>
      <c r="AS58" s="2">
        <v>2.9793937206268311</v>
      </c>
      <c r="AT58" s="2">
        <v>2.9677385372361368E-4</v>
      </c>
      <c r="AU58" s="2" t="s">
        <v>860</v>
      </c>
      <c r="AV58" s="2">
        <v>2.3141095638275151</v>
      </c>
      <c r="AW58" s="2">
        <v>0.26430156395095378</v>
      </c>
      <c r="AX58" s="2" t="s">
        <v>861</v>
      </c>
      <c r="AY58" s="2">
        <v>1.077329635620117</v>
      </c>
      <c r="AZ58" s="2">
        <v>0.98627260448862331</v>
      </c>
      <c r="BA58" s="2" t="s">
        <v>344</v>
      </c>
      <c r="BB58" s="2">
        <v>2.9706039428710942</v>
      </c>
      <c r="BC58" s="2">
        <v>7.2788360883268619E-30</v>
      </c>
      <c r="BD58" s="2" t="s">
        <v>862</v>
      </c>
      <c r="BE58" s="2">
        <v>3.0373024940490718</v>
      </c>
      <c r="BF58" s="2">
        <v>3.7598463835508502E-3</v>
      </c>
      <c r="BG58" s="2" t="s">
        <v>218</v>
      </c>
      <c r="BH58" s="2">
        <v>2.850005149841309</v>
      </c>
      <c r="BI58" s="2">
        <v>1.003766150606391E-107</v>
      </c>
      <c r="BJ58" s="2" t="s">
        <v>337</v>
      </c>
      <c r="BK58" s="2">
        <v>1.916819214820862</v>
      </c>
      <c r="BL58" s="2">
        <v>3.9115520566680768E-14</v>
      </c>
      <c r="BM58" s="2" t="s">
        <v>863</v>
      </c>
      <c r="BN58" s="2">
        <v>1.8084337711334231</v>
      </c>
      <c r="BO58" s="2">
        <v>0.9910760354335435</v>
      </c>
      <c r="BP58" s="2" t="s">
        <v>617</v>
      </c>
      <c r="BQ58" s="2">
        <v>1.724375247955322</v>
      </c>
      <c r="BR58" s="2">
        <v>4.7574049287950835E-72</v>
      </c>
      <c r="BS58" s="2" t="s">
        <v>625</v>
      </c>
      <c r="BT58" s="2">
        <v>1.2777130603790281</v>
      </c>
      <c r="BU58" s="2">
        <v>8.7954038466649684E-5</v>
      </c>
      <c r="BV58" s="2" t="s">
        <v>107</v>
      </c>
      <c r="BW58" s="2">
        <v>0.2996315062046051</v>
      </c>
      <c r="BX58" s="2">
        <v>7.9356585370795336E-3</v>
      </c>
      <c r="BY58" s="2" t="s">
        <v>864</v>
      </c>
      <c r="BZ58" s="2">
        <v>2.248390913009644</v>
      </c>
      <c r="CA58" s="2">
        <v>9.3968991092810306E-3</v>
      </c>
      <c r="CB58" s="2" t="s">
        <v>229</v>
      </c>
      <c r="CC58" s="2">
        <v>1.779415369033813</v>
      </c>
      <c r="CD58" s="2">
        <v>5.9280262923963347E-24</v>
      </c>
      <c r="CE58" s="2" t="s">
        <v>169</v>
      </c>
      <c r="CF58" s="2">
        <v>2.4846138954162602</v>
      </c>
      <c r="CG58" s="2">
        <v>1.156306848493263E-63</v>
      </c>
    </row>
    <row r="59" spans="1:85" ht="15.75" customHeight="1" x14ac:dyDescent="0.2">
      <c r="A59" s="1">
        <v>57</v>
      </c>
      <c r="B59" s="2" t="s">
        <v>169</v>
      </c>
      <c r="C59" s="2">
        <v>2.5879392623901372</v>
      </c>
      <c r="D59" s="2">
        <v>1.6404606635778979E-56</v>
      </c>
      <c r="E59" s="2" t="s">
        <v>865</v>
      </c>
      <c r="F59" s="2">
        <v>2.2213602066040039</v>
      </c>
      <c r="G59" s="2">
        <v>0</v>
      </c>
      <c r="H59" s="2" t="s">
        <v>770</v>
      </c>
      <c r="I59" s="2">
        <v>2.4586706161499019</v>
      </c>
      <c r="J59" s="2">
        <v>4.0461615987771502E-96</v>
      </c>
      <c r="K59" s="2" t="s">
        <v>866</v>
      </c>
      <c r="L59" s="2">
        <v>2.560491561889648</v>
      </c>
      <c r="M59" s="2">
        <v>0</v>
      </c>
      <c r="N59" s="2" t="s">
        <v>554</v>
      </c>
      <c r="O59" s="2">
        <v>2.536595344543457</v>
      </c>
      <c r="P59" s="2">
        <v>0.95772148381823219</v>
      </c>
      <c r="Q59" s="2" t="s">
        <v>380</v>
      </c>
      <c r="R59" s="2">
        <v>1.803295493125916</v>
      </c>
      <c r="S59" s="2">
        <v>1.141970227723197E-145</v>
      </c>
      <c r="T59" s="2" t="s">
        <v>867</v>
      </c>
      <c r="U59" s="2">
        <v>1.0121815204620359</v>
      </c>
      <c r="V59" s="2">
        <v>6.9733371168356417E-5</v>
      </c>
      <c r="W59" s="2" t="s">
        <v>868</v>
      </c>
      <c r="X59" s="2">
        <v>2.1484181880950932</v>
      </c>
      <c r="Y59" s="2">
        <v>0.75736810070221972</v>
      </c>
      <c r="Z59" s="2" t="s">
        <v>741</v>
      </c>
      <c r="AA59" s="2">
        <v>1.083321690559387</v>
      </c>
      <c r="AB59" s="2">
        <v>5.6212302803992823E-17</v>
      </c>
      <c r="AC59" s="2" t="s">
        <v>387</v>
      </c>
      <c r="AD59" s="2">
        <v>5.1134047508239746</v>
      </c>
      <c r="AE59" s="2">
        <v>3.896088214154111E-19</v>
      </c>
      <c r="AF59" s="2" t="s">
        <v>869</v>
      </c>
      <c r="AG59" s="2">
        <v>2.5441970825195308</v>
      </c>
      <c r="AH59" s="2">
        <v>4.2661671021315552E-14</v>
      </c>
      <c r="AI59" s="2" t="s">
        <v>870</v>
      </c>
      <c r="AJ59" s="2">
        <v>1.564636707305908</v>
      </c>
      <c r="AK59" s="2">
        <v>3.1100347677178023E-35</v>
      </c>
      <c r="AL59" s="2" t="s">
        <v>565</v>
      </c>
      <c r="AM59" s="2">
        <v>3.2636430263519292</v>
      </c>
      <c r="AN59" s="2">
        <v>2.4197021301268121E-8</v>
      </c>
      <c r="AO59" s="2" t="s">
        <v>871</v>
      </c>
      <c r="AP59" s="2">
        <v>1.571350693702698</v>
      </c>
      <c r="AQ59" s="2">
        <v>1.5858414135345831E-26</v>
      </c>
      <c r="AR59" s="2" t="s">
        <v>872</v>
      </c>
      <c r="AS59" s="2">
        <v>2.942322969436646</v>
      </c>
      <c r="AT59" s="2">
        <v>3.5752182897913297E-4</v>
      </c>
      <c r="AU59" s="2" t="s">
        <v>873</v>
      </c>
      <c r="AV59" s="2">
        <v>2.7055621147155762</v>
      </c>
      <c r="AW59" s="2">
        <v>0.27140666216825798</v>
      </c>
      <c r="AX59" s="2" t="s">
        <v>874</v>
      </c>
      <c r="AY59" s="2">
        <v>2.789900541305542</v>
      </c>
      <c r="AZ59" s="2">
        <v>0.98627260448862331</v>
      </c>
      <c r="BA59" s="2" t="s">
        <v>821</v>
      </c>
      <c r="BB59" s="2">
        <v>5.2492375373840332</v>
      </c>
      <c r="BC59" s="2">
        <v>8.8863994684626863E-26</v>
      </c>
      <c r="BD59" s="2" t="s">
        <v>381</v>
      </c>
      <c r="BE59" s="2">
        <v>1.654685378074646</v>
      </c>
      <c r="BF59" s="2">
        <v>3.04277696345153E-3</v>
      </c>
      <c r="BG59" s="2" t="s">
        <v>202</v>
      </c>
      <c r="BH59" s="2">
        <v>1.30291736125946</v>
      </c>
      <c r="BI59" s="2">
        <v>3.0093402137732369E-109</v>
      </c>
      <c r="BJ59" s="2" t="s">
        <v>875</v>
      </c>
      <c r="BK59" s="2">
        <v>1.964165568351746</v>
      </c>
      <c r="BL59" s="2">
        <v>5.9490059477787469E-14</v>
      </c>
      <c r="BM59" s="2" t="s">
        <v>876</v>
      </c>
      <c r="BN59" s="2">
        <v>2.0955486297607422</v>
      </c>
      <c r="BO59" s="2">
        <v>0.9910760354335435</v>
      </c>
      <c r="BP59" s="2" t="s">
        <v>338</v>
      </c>
      <c r="BQ59" s="2">
        <v>2.042204618453979</v>
      </c>
      <c r="BR59" s="2">
        <v>1.6062501626153559E-71</v>
      </c>
      <c r="BS59" s="2" t="s">
        <v>877</v>
      </c>
      <c r="BT59" s="2">
        <v>1.284198999404907</v>
      </c>
      <c r="BU59" s="2">
        <v>8.8581156733249003E-5</v>
      </c>
      <c r="BV59" s="2" t="s">
        <v>404</v>
      </c>
      <c r="BW59" s="2">
        <v>1.9729809761047361</v>
      </c>
      <c r="BX59" s="2">
        <v>8.32983850559358E-3</v>
      </c>
      <c r="BY59" s="2" t="s">
        <v>878</v>
      </c>
      <c r="BZ59" s="2">
        <v>2.3434369564056401</v>
      </c>
      <c r="CA59" s="2">
        <v>9.3968991092810306E-3</v>
      </c>
      <c r="CB59" s="2" t="s">
        <v>636</v>
      </c>
      <c r="CC59" s="2">
        <v>1.6868888139724729</v>
      </c>
      <c r="CD59" s="2">
        <v>9.0250032303890863E-24</v>
      </c>
      <c r="CE59" s="2" t="s">
        <v>290</v>
      </c>
      <c r="CF59" s="2">
        <v>1.9772182703018191</v>
      </c>
      <c r="CG59" s="2">
        <v>1.8768139048643249E-64</v>
      </c>
    </row>
    <row r="60" spans="1:85" ht="15.75" customHeight="1" x14ac:dyDescent="0.2">
      <c r="A60" s="1">
        <v>58</v>
      </c>
      <c r="B60" s="2" t="s">
        <v>315</v>
      </c>
      <c r="C60" s="2">
        <v>1.6985077857971189</v>
      </c>
      <c r="D60" s="2">
        <v>1.6650771680904101E-57</v>
      </c>
      <c r="E60" s="2" t="s">
        <v>879</v>
      </c>
      <c r="F60" s="2">
        <v>2.8811912536621089</v>
      </c>
      <c r="G60" s="2">
        <v>0</v>
      </c>
      <c r="H60" s="2" t="s">
        <v>184</v>
      </c>
      <c r="I60" s="2">
        <v>1.8675540685653691</v>
      </c>
      <c r="J60" s="2">
        <v>1.8822838819020161E-97</v>
      </c>
      <c r="K60" s="2" t="s">
        <v>350</v>
      </c>
      <c r="L60" s="2">
        <v>1.4910827875137329</v>
      </c>
      <c r="M60" s="2">
        <v>0</v>
      </c>
      <c r="N60" s="2" t="s">
        <v>880</v>
      </c>
      <c r="O60" s="2">
        <v>1.136549830436707</v>
      </c>
      <c r="P60" s="2">
        <v>0.96892331135996179</v>
      </c>
      <c r="Q60" s="2" t="s">
        <v>881</v>
      </c>
      <c r="R60" s="2">
        <v>2.3574354648590088</v>
      </c>
      <c r="S60" s="2">
        <v>7.3298242500129144E-145</v>
      </c>
      <c r="T60" s="2" t="s">
        <v>458</v>
      </c>
      <c r="U60" s="2">
        <v>0.98053306341171265</v>
      </c>
      <c r="V60" s="2">
        <v>7.0510971687103854E-5</v>
      </c>
      <c r="W60" s="2" t="s">
        <v>882</v>
      </c>
      <c r="X60" s="2">
        <v>1.139209032058716</v>
      </c>
      <c r="Y60" s="2">
        <v>0.74674195231654683</v>
      </c>
      <c r="Z60" s="2" t="s">
        <v>201</v>
      </c>
      <c r="AA60" s="2">
        <v>2.1565313339233398</v>
      </c>
      <c r="AB60" s="2">
        <v>7.8835539825934579E-17</v>
      </c>
      <c r="AC60" s="2" t="s">
        <v>603</v>
      </c>
      <c r="AD60" s="2">
        <v>4.9554200172424316</v>
      </c>
      <c r="AE60" s="2">
        <v>7.8832862389965725E-19</v>
      </c>
      <c r="AF60" s="2" t="s">
        <v>620</v>
      </c>
      <c r="AG60" s="2">
        <v>3.3198978900909419</v>
      </c>
      <c r="AH60" s="2">
        <v>8.7109928678474962E-14</v>
      </c>
      <c r="AI60" s="2" t="s">
        <v>89</v>
      </c>
      <c r="AJ60" s="2">
        <v>1.407875657081604</v>
      </c>
      <c r="AK60" s="2">
        <v>2.4146162652684618E-35</v>
      </c>
      <c r="AL60" s="2" t="s">
        <v>883</v>
      </c>
      <c r="AM60" s="2">
        <v>3.8767540454864502</v>
      </c>
      <c r="AN60" s="2">
        <v>2.8245143811246919E-8</v>
      </c>
      <c r="AO60" s="2" t="s">
        <v>884</v>
      </c>
      <c r="AP60" s="2">
        <v>1.6663181781768801</v>
      </c>
      <c r="AQ60" s="2">
        <v>4.0321097868890477E-26</v>
      </c>
      <c r="AR60" s="2" t="s">
        <v>359</v>
      </c>
      <c r="AS60" s="2">
        <v>2.1204349994659419</v>
      </c>
      <c r="AT60" s="2">
        <v>3.3508216424728499E-4</v>
      </c>
      <c r="AU60" s="2" t="s">
        <v>885</v>
      </c>
      <c r="AV60" s="2">
        <v>4.3875865936279297</v>
      </c>
      <c r="AW60" s="2">
        <v>0.28860746611566312</v>
      </c>
      <c r="AX60" s="2" t="s">
        <v>886</v>
      </c>
      <c r="AY60" s="2">
        <v>1.982082843780518</v>
      </c>
      <c r="AZ60" s="2">
        <v>0.98627260448862331</v>
      </c>
      <c r="BA60" s="2" t="s">
        <v>112</v>
      </c>
      <c r="BB60" s="2">
        <v>4.1814846992492676</v>
      </c>
      <c r="BC60" s="2">
        <v>7.6039353317936186E-29</v>
      </c>
      <c r="BD60" s="2" t="s">
        <v>887</v>
      </c>
      <c r="BE60" s="2">
        <v>1.66765832901001</v>
      </c>
      <c r="BF60" s="2">
        <v>3.253200518590002E-3</v>
      </c>
      <c r="BG60" s="2" t="s">
        <v>888</v>
      </c>
      <c r="BH60" s="2">
        <v>2.8730366230010991</v>
      </c>
      <c r="BI60" s="2">
        <v>1.3730493589864459E-107</v>
      </c>
      <c r="BJ60" s="2" t="s">
        <v>138</v>
      </c>
      <c r="BK60" s="2">
        <v>2.5234980583190918</v>
      </c>
      <c r="BL60" s="2">
        <v>9.983621919468509E-14</v>
      </c>
      <c r="BM60" s="2" t="s">
        <v>300</v>
      </c>
      <c r="BN60" s="2">
        <v>2.4618523120880131</v>
      </c>
      <c r="BO60" s="2">
        <v>0.9910760354335435</v>
      </c>
      <c r="BP60" s="2" t="s">
        <v>236</v>
      </c>
      <c r="BQ60" s="2">
        <v>2.1982519626617432</v>
      </c>
      <c r="BR60" s="2">
        <v>6.797862160114829E-71</v>
      </c>
      <c r="BS60" s="2" t="s">
        <v>889</v>
      </c>
      <c r="BT60" s="2">
        <v>1.0905977487564089</v>
      </c>
      <c r="BU60" s="2">
        <v>1.06956677888313E-4</v>
      </c>
      <c r="BV60" s="2" t="s">
        <v>890</v>
      </c>
      <c r="BW60" s="2">
        <v>1.5602190494537349</v>
      </c>
      <c r="BX60" s="2">
        <v>9.6536402699164761E-3</v>
      </c>
      <c r="BY60" s="2" t="s">
        <v>891</v>
      </c>
      <c r="BZ60" s="2">
        <v>3.151400089263916</v>
      </c>
      <c r="CA60" s="2">
        <v>1.458351824295623E-2</v>
      </c>
      <c r="CB60" s="2" t="s">
        <v>410</v>
      </c>
      <c r="CC60" s="2">
        <v>1.5763188600540159</v>
      </c>
      <c r="CD60" s="2">
        <v>9.2105928361069444E-24</v>
      </c>
      <c r="CE60" s="2" t="s">
        <v>892</v>
      </c>
      <c r="CF60" s="2">
        <v>1.7321950197219851</v>
      </c>
      <c r="CG60" s="2">
        <v>4.7072035806693803E-64</v>
      </c>
    </row>
    <row r="61" spans="1:85" ht="15.75" customHeight="1" x14ac:dyDescent="0.2">
      <c r="A61" s="1">
        <v>59</v>
      </c>
      <c r="B61" s="2" t="s">
        <v>878</v>
      </c>
      <c r="C61" s="2">
        <v>2.6060092449188228</v>
      </c>
      <c r="D61" s="2">
        <v>4.2492238481125026E-56</v>
      </c>
      <c r="E61" s="2" t="s">
        <v>893</v>
      </c>
      <c r="F61" s="2">
        <v>2.46510910987854</v>
      </c>
      <c r="G61" s="2">
        <v>0</v>
      </c>
      <c r="H61" s="2" t="s">
        <v>894</v>
      </c>
      <c r="I61" s="2">
        <v>2.4157199859619141</v>
      </c>
      <c r="J61" s="2">
        <v>7.2220423769741838E-96</v>
      </c>
      <c r="K61" s="2" t="s">
        <v>895</v>
      </c>
      <c r="L61" s="2">
        <v>2.2292830944061279</v>
      </c>
      <c r="M61" s="2">
        <v>0</v>
      </c>
      <c r="N61" s="2" t="s">
        <v>896</v>
      </c>
      <c r="O61" s="2">
        <v>3.0479412078857422</v>
      </c>
      <c r="P61" s="2">
        <v>0.97728626618232706</v>
      </c>
      <c r="Q61" s="2" t="s">
        <v>897</v>
      </c>
      <c r="R61" s="2">
        <v>2.684973001480103</v>
      </c>
      <c r="S61" s="2">
        <v>3.4939783295990144E-142</v>
      </c>
      <c r="T61" s="2" t="s">
        <v>898</v>
      </c>
      <c r="U61" s="2">
        <v>0.92516404390335083</v>
      </c>
      <c r="V61" s="2">
        <v>7.462676875970524E-5</v>
      </c>
      <c r="W61" s="2" t="s">
        <v>273</v>
      </c>
      <c r="X61" s="2">
        <v>1.0302121639251709</v>
      </c>
      <c r="Y61" s="2">
        <v>0.74674195231654683</v>
      </c>
      <c r="Z61" s="2" t="s">
        <v>677</v>
      </c>
      <c r="AA61" s="2">
        <v>0.96652048826217651</v>
      </c>
      <c r="AB61" s="2">
        <v>1.2995758666061461E-16</v>
      </c>
      <c r="AC61" s="2" t="s">
        <v>790</v>
      </c>
      <c r="AD61" s="2">
        <v>5.4944181442260742</v>
      </c>
      <c r="AE61" s="2">
        <v>1.356956955974568E-18</v>
      </c>
      <c r="AF61" s="2" t="s">
        <v>533</v>
      </c>
      <c r="AG61" s="2">
        <v>4.1711568832397461</v>
      </c>
      <c r="AH61" s="2">
        <v>6.2068564389695559E-13</v>
      </c>
      <c r="AI61" s="2" t="s">
        <v>899</v>
      </c>
      <c r="AJ61" s="2">
        <v>4.4471549987792969</v>
      </c>
      <c r="AK61" s="2">
        <v>4.1469481878612071E-34</v>
      </c>
      <c r="AL61" s="2" t="s">
        <v>562</v>
      </c>
      <c r="AM61" s="2">
        <v>2.7181293964385991</v>
      </c>
      <c r="AN61" s="2">
        <v>2.297833921983115E-8</v>
      </c>
      <c r="AO61" s="2" t="s">
        <v>900</v>
      </c>
      <c r="AP61" s="2">
        <v>0.92226165533065796</v>
      </c>
      <c r="AQ61" s="2">
        <v>3.6995976424806259E-26</v>
      </c>
      <c r="AR61" s="2" t="s">
        <v>808</v>
      </c>
      <c r="AS61" s="2">
        <v>2.269177913665771</v>
      </c>
      <c r="AT61" s="2">
        <v>3.3947007085577738E-4</v>
      </c>
      <c r="AU61" s="2" t="s">
        <v>901</v>
      </c>
      <c r="AV61" s="2">
        <v>1.7071647644042971</v>
      </c>
      <c r="AW61" s="2">
        <v>0.28579670493371462</v>
      </c>
      <c r="AX61" s="2" t="s">
        <v>902</v>
      </c>
      <c r="AY61" s="2">
        <v>3.2018363475799561</v>
      </c>
      <c r="AZ61" s="2">
        <v>0.98627260448862331</v>
      </c>
      <c r="BA61" s="2" t="s">
        <v>435</v>
      </c>
      <c r="BB61" s="2">
        <v>4.9801788330078116</v>
      </c>
      <c r="BC61" s="2">
        <v>4.5412557664338883E-26</v>
      </c>
      <c r="BD61" s="2" t="s">
        <v>156</v>
      </c>
      <c r="BE61" s="2">
        <v>1.820331454277039</v>
      </c>
      <c r="BF61" s="2">
        <v>3.3061166527628481E-3</v>
      </c>
      <c r="BG61" s="2" t="s">
        <v>187</v>
      </c>
      <c r="BH61" s="2">
        <v>3.306584358215332</v>
      </c>
      <c r="BI61" s="2">
        <v>1.618709260041156E-106</v>
      </c>
      <c r="BJ61" s="2" t="s">
        <v>618</v>
      </c>
      <c r="BK61" s="2">
        <v>1.9985383749008181</v>
      </c>
      <c r="BL61" s="2">
        <v>9.4558374813725769E-14</v>
      </c>
      <c r="BM61" s="2" t="s">
        <v>903</v>
      </c>
      <c r="BN61" s="2">
        <v>2.6126961708068852</v>
      </c>
      <c r="BO61" s="2">
        <v>0.9910760354335435</v>
      </c>
      <c r="BP61" s="2" t="s">
        <v>530</v>
      </c>
      <c r="BQ61" s="2">
        <v>1.573466539382935</v>
      </c>
      <c r="BR61" s="2">
        <v>3.229335954643512E-70</v>
      </c>
      <c r="BS61" s="2" t="s">
        <v>558</v>
      </c>
      <c r="BT61" s="2">
        <v>0.6915099024772644</v>
      </c>
      <c r="BU61" s="2">
        <v>1.386468862489942E-4</v>
      </c>
      <c r="BV61" s="2" t="s">
        <v>904</v>
      </c>
      <c r="BW61" s="2">
        <v>1.3261915445327761</v>
      </c>
      <c r="BX61" s="2">
        <v>9.8796054946683233E-3</v>
      </c>
      <c r="BY61" s="2" t="s">
        <v>905</v>
      </c>
      <c r="BZ61" s="2">
        <v>2.4107451438903809</v>
      </c>
      <c r="CA61" s="2">
        <v>1.281770293702158E-2</v>
      </c>
      <c r="CB61" s="2" t="s">
        <v>573</v>
      </c>
      <c r="CC61" s="2">
        <v>1.234739422798157</v>
      </c>
      <c r="CD61" s="2">
        <v>8.7619046706842384E-24</v>
      </c>
      <c r="CE61" s="2" t="s">
        <v>906</v>
      </c>
      <c r="CF61" s="2">
        <v>1.509177565574646</v>
      </c>
      <c r="CG61" s="2">
        <v>6.8140231011227475E-64</v>
      </c>
    </row>
    <row r="62" spans="1:85" ht="15.75" customHeight="1" x14ac:dyDescent="0.2">
      <c r="A62" s="1">
        <v>60</v>
      </c>
      <c r="B62" s="2" t="s">
        <v>185</v>
      </c>
      <c r="C62" s="2">
        <v>1.849724173545837</v>
      </c>
      <c r="D62" s="2">
        <v>1.8438534058760489E-57</v>
      </c>
      <c r="E62" s="2" t="s">
        <v>907</v>
      </c>
      <c r="F62" s="2">
        <v>0.84996938705444336</v>
      </c>
      <c r="G62" s="2">
        <v>0</v>
      </c>
      <c r="H62" s="2" t="s">
        <v>908</v>
      </c>
      <c r="I62" s="2">
        <v>2.8539962768554692</v>
      </c>
      <c r="J62" s="2">
        <v>1.1018249192339811E-94</v>
      </c>
      <c r="K62" s="2" t="s">
        <v>398</v>
      </c>
      <c r="L62" s="2">
        <v>1.8903794288635249</v>
      </c>
      <c r="M62" s="2">
        <v>0</v>
      </c>
      <c r="N62" s="2" t="s">
        <v>909</v>
      </c>
      <c r="O62" s="2">
        <v>4.6458897590637207</v>
      </c>
      <c r="P62" s="2">
        <v>0.9785198431242117</v>
      </c>
      <c r="Q62" s="2" t="s">
        <v>910</v>
      </c>
      <c r="R62" s="2">
        <v>1.0000168085098271</v>
      </c>
      <c r="S62" s="2">
        <v>4.7274800283100581E-140</v>
      </c>
      <c r="T62" s="2" t="s">
        <v>911</v>
      </c>
      <c r="U62" s="2">
        <v>0.7513357400894165</v>
      </c>
      <c r="V62" s="2">
        <v>1.003543355106593E-4</v>
      </c>
      <c r="W62" s="2" t="s">
        <v>912</v>
      </c>
      <c r="X62" s="2">
        <v>1.6236095428466799</v>
      </c>
      <c r="Y62" s="2">
        <v>0.76411257341066285</v>
      </c>
      <c r="Z62" s="2" t="s">
        <v>707</v>
      </c>
      <c r="AA62" s="2">
        <v>1.5063591003417971</v>
      </c>
      <c r="AB62" s="2">
        <v>1.9862344758789669E-16</v>
      </c>
      <c r="AC62" s="2" t="s">
        <v>504</v>
      </c>
      <c r="AD62" s="2">
        <v>5.3170528411865234</v>
      </c>
      <c r="AE62" s="2">
        <v>1.1606963517951649E-18</v>
      </c>
      <c r="AF62" s="2" t="s">
        <v>362</v>
      </c>
      <c r="AG62" s="2">
        <v>4.1700778007507324</v>
      </c>
      <c r="AH62" s="2">
        <v>7.1370772527612635E-13</v>
      </c>
      <c r="AI62" s="2" t="s">
        <v>538</v>
      </c>
      <c r="AJ62" s="2">
        <v>2.6314570903778081</v>
      </c>
      <c r="AK62" s="2">
        <v>2.7909050439526442E-34</v>
      </c>
      <c r="AL62" s="2" t="s">
        <v>254</v>
      </c>
      <c r="AM62" s="2">
        <v>1.952990770339966</v>
      </c>
      <c r="AN62" s="2">
        <v>2.2897578880136039E-8</v>
      </c>
      <c r="AO62" s="2" t="s">
        <v>572</v>
      </c>
      <c r="AP62" s="2">
        <v>1.410473585128784</v>
      </c>
      <c r="AQ62" s="2">
        <v>4.795315508117534E-26</v>
      </c>
      <c r="AR62" s="2" t="s">
        <v>913</v>
      </c>
      <c r="AS62" s="2">
        <v>3.6556742191314702</v>
      </c>
      <c r="AT62" s="2">
        <v>3.9409278692826221E-4</v>
      </c>
      <c r="AU62" s="2" t="s">
        <v>914</v>
      </c>
      <c r="AV62" s="2">
        <v>1.840790987014771</v>
      </c>
      <c r="AW62" s="2">
        <v>0.28700808055634169</v>
      </c>
      <c r="AX62" s="2" t="s">
        <v>915</v>
      </c>
      <c r="AY62" s="2">
        <v>1.8835574388504031</v>
      </c>
      <c r="AZ62" s="2">
        <v>0.98627260448862331</v>
      </c>
      <c r="BA62" s="2" t="s">
        <v>916</v>
      </c>
      <c r="BB62" s="2">
        <v>2.889528751373291</v>
      </c>
      <c r="BC62" s="2">
        <v>1.3863954749605769E-29</v>
      </c>
      <c r="BD62" s="2" t="s">
        <v>410</v>
      </c>
      <c r="BE62" s="2">
        <v>2.0837771892547612</v>
      </c>
      <c r="BF62" s="2">
        <v>3.339942462699883E-3</v>
      </c>
      <c r="BG62" s="2" t="s">
        <v>600</v>
      </c>
      <c r="BH62" s="2">
        <v>1.2028630971908569</v>
      </c>
      <c r="BI62" s="2">
        <v>7.3423580169785153E-108</v>
      </c>
      <c r="BJ62" s="2" t="s">
        <v>683</v>
      </c>
      <c r="BK62" s="2">
        <v>1.655963778495789</v>
      </c>
      <c r="BL62" s="2">
        <v>1.663899847149622E-13</v>
      </c>
      <c r="BM62" s="2" t="s">
        <v>326</v>
      </c>
      <c r="BN62" s="2">
        <v>3.0398721694946289</v>
      </c>
      <c r="BO62" s="2">
        <v>0.9910760354335435</v>
      </c>
      <c r="BP62" s="2" t="s">
        <v>309</v>
      </c>
      <c r="BQ62" s="2">
        <v>1.4441549777984619</v>
      </c>
      <c r="BR62" s="2">
        <v>6.8158260979844513E-70</v>
      </c>
      <c r="BS62" s="2" t="s">
        <v>917</v>
      </c>
      <c r="BT62" s="2">
        <v>1.195788502693176</v>
      </c>
      <c r="BU62" s="2">
        <v>2.0981284770667859E-4</v>
      </c>
      <c r="BV62" s="2" t="s">
        <v>732</v>
      </c>
      <c r="BW62" s="2">
        <v>0.86524820327758789</v>
      </c>
      <c r="BX62" s="2">
        <v>9.9426936781550467E-3</v>
      </c>
      <c r="BY62" s="2" t="s">
        <v>918</v>
      </c>
      <c r="BZ62" s="2">
        <v>2.4920308589935298</v>
      </c>
      <c r="CA62" s="2">
        <v>1.3032507539838331E-2</v>
      </c>
      <c r="CB62" s="2" t="s">
        <v>427</v>
      </c>
      <c r="CC62" s="2">
        <v>1.558559656143188</v>
      </c>
      <c r="CD62" s="2">
        <v>8.7619046706842384E-24</v>
      </c>
      <c r="CE62" s="2" t="s">
        <v>767</v>
      </c>
      <c r="CF62" s="2">
        <v>3.080322265625</v>
      </c>
      <c r="CG62" s="2">
        <v>2.1213299217854699E-61</v>
      </c>
    </row>
    <row r="63" spans="1:85" ht="15.75" customHeight="1" x14ac:dyDescent="0.2">
      <c r="A63" s="1">
        <v>61</v>
      </c>
      <c r="B63" s="2" t="s">
        <v>839</v>
      </c>
      <c r="C63" s="2">
        <v>2.7333509922027588</v>
      </c>
      <c r="D63" s="2">
        <v>2.0173866719332019E-55</v>
      </c>
      <c r="E63" s="2" t="s">
        <v>919</v>
      </c>
      <c r="F63" s="2">
        <v>4.1803727149963379</v>
      </c>
      <c r="G63" s="2">
        <v>0</v>
      </c>
      <c r="H63" s="2" t="s">
        <v>920</v>
      </c>
      <c r="I63" s="2">
        <v>2.5902760028839111</v>
      </c>
      <c r="J63" s="2">
        <v>1.6019204662337439E-92</v>
      </c>
      <c r="K63" s="2" t="s">
        <v>727</v>
      </c>
      <c r="L63" s="2">
        <v>1.8871433734893801</v>
      </c>
      <c r="M63" s="2">
        <v>0</v>
      </c>
      <c r="N63" s="2" t="s">
        <v>921</v>
      </c>
      <c r="O63" s="2">
        <v>1.345301628112793</v>
      </c>
      <c r="P63" s="2">
        <v>0.9749102172983537</v>
      </c>
      <c r="Q63" s="2" t="s">
        <v>357</v>
      </c>
      <c r="R63" s="2">
        <v>1.157063245773315</v>
      </c>
      <c r="S63" s="2">
        <v>1.8356731008400001E-139</v>
      </c>
      <c r="T63" s="2" t="s">
        <v>91</v>
      </c>
      <c r="U63" s="2">
        <v>1.9652301073074341</v>
      </c>
      <c r="V63" s="2">
        <v>1.2370229843215689E-4</v>
      </c>
      <c r="W63" s="2" t="s">
        <v>922</v>
      </c>
      <c r="X63" s="2">
        <v>3.0107905864715581</v>
      </c>
      <c r="Y63" s="2">
        <v>0.76552290556729674</v>
      </c>
      <c r="Z63" s="2" t="s">
        <v>543</v>
      </c>
      <c r="AA63" s="2">
        <v>0.59271752834320068</v>
      </c>
      <c r="AB63" s="2">
        <v>2.7626141132661291E-16</v>
      </c>
      <c r="AC63" s="2" t="s">
        <v>565</v>
      </c>
      <c r="AD63" s="2">
        <v>5.083796501159668</v>
      </c>
      <c r="AE63" s="2">
        <v>7.7146460243629056E-18</v>
      </c>
      <c r="AF63" s="2" t="s">
        <v>923</v>
      </c>
      <c r="AG63" s="2">
        <v>2.0603172779083252</v>
      </c>
      <c r="AH63" s="2">
        <v>1.014383958144434E-13</v>
      </c>
      <c r="AI63" s="2" t="s">
        <v>120</v>
      </c>
      <c r="AJ63" s="2">
        <v>1.233042240142822</v>
      </c>
      <c r="AK63" s="2">
        <v>6.9569503711649387E-35</v>
      </c>
      <c r="AL63" s="2" t="s">
        <v>765</v>
      </c>
      <c r="AM63" s="2">
        <v>3.5718882083892818</v>
      </c>
      <c r="AN63" s="2">
        <v>2.967957951093115E-8</v>
      </c>
      <c r="AO63" s="2" t="s">
        <v>755</v>
      </c>
      <c r="AP63" s="2">
        <v>1.8223705291748049</v>
      </c>
      <c r="AQ63" s="2">
        <v>2.9446679741219209E-25</v>
      </c>
      <c r="AR63" s="2" t="s">
        <v>406</v>
      </c>
      <c r="AS63" s="2">
        <v>3.2314474582672119</v>
      </c>
      <c r="AT63" s="2">
        <v>3.9078109459730897E-4</v>
      </c>
      <c r="AU63" s="2" t="s">
        <v>924</v>
      </c>
      <c r="AV63" s="2">
        <v>1.154768705368042</v>
      </c>
      <c r="AW63" s="2">
        <v>0.288350546805764</v>
      </c>
      <c r="AX63" s="2" t="s">
        <v>925</v>
      </c>
      <c r="AY63" s="2">
        <v>1.9996118545532231</v>
      </c>
      <c r="AZ63" s="2">
        <v>0.98627260448862331</v>
      </c>
      <c r="BA63" s="2" t="s">
        <v>926</v>
      </c>
      <c r="BB63" s="2">
        <v>4.4374504089355469</v>
      </c>
      <c r="BC63" s="2">
        <v>3.6617479667522927E-27</v>
      </c>
      <c r="BD63" s="2" t="s">
        <v>176</v>
      </c>
      <c r="BE63" s="2">
        <v>3.1761925220489502</v>
      </c>
      <c r="BF63" s="2">
        <v>4.8626522743143658E-3</v>
      </c>
      <c r="BG63" s="2" t="s">
        <v>562</v>
      </c>
      <c r="BH63" s="2">
        <v>2.7756979465484619</v>
      </c>
      <c r="BI63" s="2">
        <v>7.5079077791709652E-106</v>
      </c>
      <c r="BJ63" s="2" t="s">
        <v>781</v>
      </c>
      <c r="BK63" s="2">
        <v>1.995416402816772</v>
      </c>
      <c r="BL63" s="2">
        <v>2.7725790469234401E-13</v>
      </c>
      <c r="BM63" s="2" t="s">
        <v>614</v>
      </c>
      <c r="BN63" s="2">
        <v>2.0089461803436279</v>
      </c>
      <c r="BO63" s="2">
        <v>0.9910760354335435</v>
      </c>
      <c r="BP63" s="2" t="s">
        <v>927</v>
      </c>
      <c r="BQ63" s="2">
        <v>2.8686468601226811</v>
      </c>
      <c r="BR63" s="2">
        <v>8.3017565635906384E-68</v>
      </c>
      <c r="BS63" s="2" t="s">
        <v>530</v>
      </c>
      <c r="BT63" s="2">
        <v>0.72018659114837646</v>
      </c>
      <c r="BU63" s="2">
        <v>2.3457893734178369E-4</v>
      </c>
      <c r="BV63" s="2" t="s">
        <v>612</v>
      </c>
      <c r="BW63" s="2">
        <v>2.0694642066955571</v>
      </c>
      <c r="BX63" s="2">
        <v>1.0945883771560571E-2</v>
      </c>
      <c r="BY63" s="2" t="s">
        <v>478</v>
      </c>
      <c r="BZ63" s="2">
        <v>3.818480253219604</v>
      </c>
      <c r="CA63" s="2">
        <v>1.8399831923035851E-2</v>
      </c>
      <c r="CB63" s="2" t="s">
        <v>928</v>
      </c>
      <c r="CC63" s="2">
        <v>1.1310881376266479</v>
      </c>
      <c r="CD63" s="2">
        <v>1.002062327616329E-23</v>
      </c>
      <c r="CE63" s="2" t="s">
        <v>929</v>
      </c>
      <c r="CF63" s="2">
        <v>1.71074366569519</v>
      </c>
      <c r="CG63" s="2">
        <v>2.1952897061762339E-63</v>
      </c>
    </row>
    <row r="64" spans="1:85" ht="15.75" customHeight="1" x14ac:dyDescent="0.2">
      <c r="A64" s="1">
        <v>62</v>
      </c>
      <c r="B64" s="2" t="s">
        <v>930</v>
      </c>
      <c r="C64" s="2">
        <v>1.547584176063538</v>
      </c>
      <c r="D64" s="2">
        <v>8.3595357676522692E-56</v>
      </c>
      <c r="E64" s="2" t="s">
        <v>931</v>
      </c>
      <c r="F64" s="2">
        <v>3.8272230625152588</v>
      </c>
      <c r="G64" s="2">
        <v>0</v>
      </c>
      <c r="H64" s="2" t="s">
        <v>671</v>
      </c>
      <c r="I64" s="2">
        <v>2.1610076427459721</v>
      </c>
      <c r="J64" s="2">
        <v>1.199111906482521E-93</v>
      </c>
      <c r="K64" s="2" t="s">
        <v>867</v>
      </c>
      <c r="L64" s="2">
        <v>1.6538795232772829</v>
      </c>
      <c r="M64" s="2">
        <v>0</v>
      </c>
      <c r="N64" s="2" t="s">
        <v>932</v>
      </c>
      <c r="O64" s="2">
        <v>1.3029075860977171</v>
      </c>
      <c r="P64" s="2">
        <v>0.97617936404130212</v>
      </c>
      <c r="Q64" s="2" t="s">
        <v>933</v>
      </c>
      <c r="R64" s="2">
        <v>1.0442318916320801</v>
      </c>
      <c r="S64" s="2">
        <v>4.8680502012618442E-139</v>
      </c>
      <c r="T64" s="2" t="s">
        <v>934</v>
      </c>
      <c r="U64" s="2">
        <v>1.7452682256698611</v>
      </c>
      <c r="V64" s="2">
        <v>1.2618159298123121E-4</v>
      </c>
      <c r="W64" s="2" t="s">
        <v>604</v>
      </c>
      <c r="X64" s="2">
        <v>1.7185128927230831</v>
      </c>
      <c r="Y64" s="2">
        <v>0.77363629713825399</v>
      </c>
      <c r="Z64" s="2" t="s">
        <v>110</v>
      </c>
      <c r="AA64" s="2">
        <v>0.98928606510162354</v>
      </c>
      <c r="AB64" s="2">
        <v>1.3545100426560629E-15</v>
      </c>
      <c r="AC64" s="2" t="s">
        <v>381</v>
      </c>
      <c r="AD64" s="2">
        <v>2.5355179309844971</v>
      </c>
      <c r="AE64" s="2">
        <v>6.1389181432906478E-20</v>
      </c>
      <c r="AF64" s="2" t="s">
        <v>935</v>
      </c>
      <c r="AG64" s="2">
        <v>3.3410530090332031</v>
      </c>
      <c r="AH64" s="2">
        <v>3.2905957130511312E-13</v>
      </c>
      <c r="AI64" s="2" t="s">
        <v>898</v>
      </c>
      <c r="AJ64" s="2">
        <v>1.000596165657043</v>
      </c>
      <c r="AK64" s="2">
        <v>1.0579162059225721E-33</v>
      </c>
      <c r="AL64" s="2" t="s">
        <v>145</v>
      </c>
      <c r="AM64" s="2">
        <v>2.1333203315734859</v>
      </c>
      <c r="AN64" s="2">
        <v>2.2736994570961439E-8</v>
      </c>
      <c r="AO64" s="2" t="s">
        <v>839</v>
      </c>
      <c r="AP64" s="2">
        <v>1.8207864761352539</v>
      </c>
      <c r="AQ64" s="2">
        <v>1.33899706440931E-24</v>
      </c>
      <c r="AR64" s="2" t="s">
        <v>583</v>
      </c>
      <c r="AS64" s="2">
        <v>3.2462339401245122</v>
      </c>
      <c r="AT64" s="2">
        <v>3.9632106882831879E-4</v>
      </c>
      <c r="AU64" s="2" t="s">
        <v>936</v>
      </c>
      <c r="AV64" s="2">
        <v>2.6671874523162842</v>
      </c>
      <c r="AW64" s="2">
        <v>0.29342656933637701</v>
      </c>
      <c r="AX64" s="2" t="s">
        <v>150</v>
      </c>
      <c r="AY64" s="2">
        <v>2.5476548671722412</v>
      </c>
      <c r="AZ64" s="2">
        <v>0.98627260448862331</v>
      </c>
      <c r="BA64" s="2" t="s">
        <v>679</v>
      </c>
      <c r="BB64" s="2">
        <v>5.0330953598022461</v>
      </c>
      <c r="BC64" s="2">
        <v>1.109269302170284E-25</v>
      </c>
      <c r="BD64" s="2" t="s">
        <v>937</v>
      </c>
      <c r="BE64" s="2">
        <v>2.4182150363922119</v>
      </c>
      <c r="BF64" s="2">
        <v>3.9498424544658932E-3</v>
      </c>
      <c r="BG64" s="2" t="s">
        <v>311</v>
      </c>
      <c r="BH64" s="2">
        <v>3.4311370849609379</v>
      </c>
      <c r="BI64" s="2">
        <v>2.2336165506586692E-103</v>
      </c>
      <c r="BJ64" s="2" t="s">
        <v>938</v>
      </c>
      <c r="BK64" s="2">
        <v>2.621168851852417</v>
      </c>
      <c r="BL64" s="2">
        <v>4.0964145202981291E-13</v>
      </c>
      <c r="BM64" s="2" t="s">
        <v>195</v>
      </c>
      <c r="BN64" s="2">
        <v>2.3290421962738042</v>
      </c>
      <c r="BO64" s="2">
        <v>0.9910760354335435</v>
      </c>
      <c r="BP64" s="2" t="s">
        <v>939</v>
      </c>
      <c r="BQ64" s="2">
        <v>1.6612322330474849</v>
      </c>
      <c r="BR64" s="2">
        <v>2.214933951365949E-69</v>
      </c>
      <c r="BS64" s="2" t="s">
        <v>188</v>
      </c>
      <c r="BT64" s="2">
        <v>0.65064454078674316</v>
      </c>
      <c r="BU64" s="2">
        <v>2.7256361468909078E-4</v>
      </c>
      <c r="BV64" s="2" t="s">
        <v>711</v>
      </c>
      <c r="BW64" s="2">
        <v>0.59448385238647461</v>
      </c>
      <c r="BX64" s="2">
        <v>1.101318696109841E-2</v>
      </c>
      <c r="BY64" s="2" t="s">
        <v>940</v>
      </c>
      <c r="BZ64" s="2">
        <v>3.560935497283936</v>
      </c>
      <c r="CA64" s="2">
        <v>1.8096464834716251E-2</v>
      </c>
      <c r="CB64" s="2" t="s">
        <v>651</v>
      </c>
      <c r="CC64" s="2">
        <v>1.154108047485352</v>
      </c>
      <c r="CD64" s="2">
        <v>1.155731833355577E-23</v>
      </c>
      <c r="CE64" s="2" t="s">
        <v>941</v>
      </c>
      <c r="CF64" s="2">
        <v>2.051801204681396</v>
      </c>
      <c r="CG64" s="2">
        <v>4.4328339967972588E-62</v>
      </c>
    </row>
    <row r="65" spans="1:85" ht="15.75" customHeight="1" x14ac:dyDescent="0.2">
      <c r="A65" s="1">
        <v>63</v>
      </c>
      <c r="B65" s="2" t="s">
        <v>942</v>
      </c>
      <c r="C65" s="2">
        <v>2.2634041309356689</v>
      </c>
      <c r="D65" s="2">
        <v>5.961699979362059E-55</v>
      </c>
      <c r="E65" s="2" t="s">
        <v>438</v>
      </c>
      <c r="F65" s="2">
        <v>2.7499709129333501</v>
      </c>
      <c r="G65" s="2">
        <v>0</v>
      </c>
      <c r="H65" s="2" t="s">
        <v>568</v>
      </c>
      <c r="I65" s="2">
        <v>1.806934714317322</v>
      </c>
      <c r="J65" s="2">
        <v>1.9666191477773671E-94</v>
      </c>
      <c r="K65" s="2" t="s">
        <v>943</v>
      </c>
      <c r="L65" s="2">
        <v>2.0266270637512211</v>
      </c>
      <c r="M65" s="2">
        <v>0</v>
      </c>
      <c r="N65" s="2" t="s">
        <v>944</v>
      </c>
      <c r="O65" s="2">
        <v>1.7848584651947019</v>
      </c>
      <c r="P65" s="2">
        <v>0.9776007603990996</v>
      </c>
      <c r="Q65" s="2" t="s">
        <v>774</v>
      </c>
      <c r="R65" s="2">
        <v>1.5793634653091431</v>
      </c>
      <c r="S65" s="2">
        <v>2.0254664498542461E-138</v>
      </c>
      <c r="T65" s="2" t="s">
        <v>945</v>
      </c>
      <c r="U65" s="2">
        <v>1.3236126899719241</v>
      </c>
      <c r="V65" s="2">
        <v>1.2370229843215689E-4</v>
      </c>
      <c r="W65" s="2" t="s">
        <v>946</v>
      </c>
      <c r="X65" s="2">
        <v>1.3053246736526489</v>
      </c>
      <c r="Y65" s="2">
        <v>0.8078319263966004</v>
      </c>
      <c r="Z65" s="2" t="s">
        <v>357</v>
      </c>
      <c r="AA65" s="2">
        <v>0.84178972244262695</v>
      </c>
      <c r="AB65" s="2">
        <v>2.7968047441465921E-15</v>
      </c>
      <c r="AC65" s="2" t="s">
        <v>536</v>
      </c>
      <c r="AD65" s="2">
        <v>5.0236687660217294</v>
      </c>
      <c r="AE65" s="2">
        <v>1.4936796046458439E-17</v>
      </c>
      <c r="AF65" s="2" t="s">
        <v>947</v>
      </c>
      <c r="AG65" s="2">
        <v>3.8595960140228271</v>
      </c>
      <c r="AH65" s="2">
        <v>1.228587173213432E-12</v>
      </c>
      <c r="AI65" s="2" t="s">
        <v>882</v>
      </c>
      <c r="AJ65" s="2">
        <v>1.354547262191772</v>
      </c>
      <c r="AK65" s="2">
        <v>2.9024860376129489E-33</v>
      </c>
      <c r="AL65" s="2" t="s">
        <v>778</v>
      </c>
      <c r="AM65" s="2">
        <v>3.2081983089447021</v>
      </c>
      <c r="AN65" s="2">
        <v>2.967957951093115E-8</v>
      </c>
      <c r="AO65" s="2" t="s">
        <v>290</v>
      </c>
      <c r="AP65" s="2">
        <v>1.2431149482727051</v>
      </c>
      <c r="AQ65" s="2">
        <v>2.7314594564438881E-24</v>
      </c>
      <c r="AR65" s="2" t="s">
        <v>948</v>
      </c>
      <c r="AS65" s="2">
        <v>2.954147577285767</v>
      </c>
      <c r="AT65" s="2">
        <v>3.9409278692826221E-4</v>
      </c>
      <c r="AU65" s="2" t="s">
        <v>880</v>
      </c>
      <c r="AV65" s="2">
        <v>1.187832117080688</v>
      </c>
      <c r="AW65" s="2">
        <v>0.29162535960974129</v>
      </c>
      <c r="AX65" s="2" t="s">
        <v>949</v>
      </c>
      <c r="AY65" s="2">
        <v>2.16972827911377</v>
      </c>
      <c r="AZ65" s="2">
        <v>0.98627260448862331</v>
      </c>
      <c r="BA65" s="2" t="s">
        <v>833</v>
      </c>
      <c r="BB65" s="2">
        <v>5.2440676689147949</v>
      </c>
      <c r="BC65" s="2">
        <v>2.68787242696847E-25</v>
      </c>
      <c r="BD65" s="2" t="s">
        <v>116</v>
      </c>
      <c r="BE65" s="2">
        <v>2.2704541683197021</v>
      </c>
      <c r="BF65" s="2">
        <v>4.3725569097364846E-3</v>
      </c>
      <c r="BG65" s="2" t="s">
        <v>950</v>
      </c>
      <c r="BH65" s="2">
        <v>2.406723260879517</v>
      </c>
      <c r="BI65" s="2">
        <v>1.5908827206867051E-102</v>
      </c>
      <c r="BJ65" s="2" t="s">
        <v>951</v>
      </c>
      <c r="BK65" s="2">
        <v>2.178693294525146</v>
      </c>
      <c r="BL65" s="2">
        <v>7.2469215289496033E-13</v>
      </c>
      <c r="BM65" s="2" t="s">
        <v>548</v>
      </c>
      <c r="BN65" s="2">
        <v>2.58064866065979</v>
      </c>
      <c r="BO65" s="2">
        <v>0.9910760354335435</v>
      </c>
      <c r="BP65" s="2" t="s">
        <v>751</v>
      </c>
      <c r="BQ65" s="2">
        <v>2.419519424438477</v>
      </c>
      <c r="BR65" s="2">
        <v>3.759144710193603E-68</v>
      </c>
      <c r="BS65" s="2" t="s">
        <v>528</v>
      </c>
      <c r="BT65" s="2">
        <v>0.76545387506484985</v>
      </c>
      <c r="BU65" s="2">
        <v>3.113038485650383E-4</v>
      </c>
      <c r="BV65" s="2" t="s">
        <v>632</v>
      </c>
      <c r="BW65" s="2">
        <v>0.88045221567153931</v>
      </c>
      <c r="BX65" s="2">
        <v>1.4082436601212139E-2</v>
      </c>
      <c r="BY65" s="2" t="s">
        <v>527</v>
      </c>
      <c r="BZ65" s="2">
        <v>2.4533390998840332</v>
      </c>
      <c r="CA65" s="2">
        <v>1.674536782732404E-2</v>
      </c>
      <c r="CB65" s="2" t="s">
        <v>952</v>
      </c>
      <c r="CC65" s="2">
        <v>1.739739298820496</v>
      </c>
      <c r="CD65" s="2">
        <v>2.0493641078616621E-23</v>
      </c>
      <c r="CE65" s="2" t="s">
        <v>953</v>
      </c>
      <c r="CF65" s="2">
        <v>2.76612377166748</v>
      </c>
      <c r="CG65" s="2">
        <v>6.4547100470716846E-61</v>
      </c>
    </row>
    <row r="66" spans="1:85" ht="15.75" customHeight="1" x14ac:dyDescent="0.2">
      <c r="A66" s="1">
        <v>64</v>
      </c>
      <c r="B66" s="2" t="s">
        <v>928</v>
      </c>
      <c r="C66" s="2">
        <v>1.499571561813354</v>
      </c>
      <c r="D66" s="2">
        <v>2.0736372104705491E-55</v>
      </c>
      <c r="E66" s="2" t="s">
        <v>954</v>
      </c>
      <c r="F66" s="2">
        <v>1.971511125564575</v>
      </c>
      <c r="G66" s="2">
        <v>0</v>
      </c>
      <c r="H66" s="2" t="s">
        <v>350</v>
      </c>
      <c r="I66" s="2">
        <v>1.43368136882782</v>
      </c>
      <c r="J66" s="2">
        <v>2.245409717610609E-92</v>
      </c>
      <c r="K66" s="2" t="s">
        <v>334</v>
      </c>
      <c r="L66" s="2">
        <v>1.514550447463989</v>
      </c>
      <c r="M66" s="2">
        <v>1.9545038489290321E-302</v>
      </c>
      <c r="N66" s="2" t="s">
        <v>955</v>
      </c>
      <c r="O66" s="2">
        <v>1.1341419219970701</v>
      </c>
      <c r="P66" s="2">
        <v>0.98070185092085671</v>
      </c>
      <c r="Q66" s="2" t="s">
        <v>882</v>
      </c>
      <c r="R66" s="2">
        <v>1.2584981918334961</v>
      </c>
      <c r="S66" s="2">
        <v>1.081644916088145E-138</v>
      </c>
      <c r="T66" s="2" t="s">
        <v>956</v>
      </c>
      <c r="U66" s="2">
        <v>1.3663566112518311</v>
      </c>
      <c r="V66" s="2">
        <v>1.4797807271306229E-4</v>
      </c>
      <c r="W66" s="2" t="s">
        <v>338</v>
      </c>
      <c r="X66" s="2">
        <v>1.2212415933609011</v>
      </c>
      <c r="Y66" s="2">
        <v>0.81132501601841267</v>
      </c>
      <c r="Z66" s="2" t="s">
        <v>474</v>
      </c>
      <c r="AA66" s="2">
        <v>1.522885203361511</v>
      </c>
      <c r="AB66" s="2">
        <v>3.619473398941993E-15</v>
      </c>
      <c r="AC66" s="2" t="s">
        <v>347</v>
      </c>
      <c r="AD66" s="2">
        <v>3.3544619083404541</v>
      </c>
      <c r="AE66" s="2">
        <v>4.100897263840963E-19</v>
      </c>
      <c r="AF66" s="2" t="s">
        <v>111</v>
      </c>
      <c r="AG66" s="2">
        <v>3.5041623115539551</v>
      </c>
      <c r="AH66" s="2">
        <v>1.6191159281201571E-13</v>
      </c>
      <c r="AI66" s="2" t="s">
        <v>182</v>
      </c>
      <c r="AJ66" s="2">
        <v>1.368893146514893</v>
      </c>
      <c r="AK66" s="2">
        <v>3.1728869345746983E-33</v>
      </c>
      <c r="AL66" s="2" t="s">
        <v>531</v>
      </c>
      <c r="AM66" s="2">
        <v>2.080100297927856</v>
      </c>
      <c r="AN66" s="2">
        <v>2.766082223946506E-8</v>
      </c>
      <c r="AO66" s="2" t="s">
        <v>353</v>
      </c>
      <c r="AP66" s="2">
        <v>0.9632713794708252</v>
      </c>
      <c r="AQ66" s="2">
        <v>2.9182406108216741E-24</v>
      </c>
      <c r="AR66" s="2" t="s">
        <v>957</v>
      </c>
      <c r="AS66" s="2">
        <v>2.5864918231964111</v>
      </c>
      <c r="AT66" s="2">
        <v>3.8985895247690213E-4</v>
      </c>
      <c r="AU66" s="2" t="s">
        <v>185</v>
      </c>
      <c r="AV66" s="2">
        <v>1.037531852722168</v>
      </c>
      <c r="AW66" s="2">
        <v>0.29368809947089453</v>
      </c>
      <c r="AX66" s="2" t="s">
        <v>958</v>
      </c>
      <c r="AY66" s="2">
        <v>2.4165115356445308</v>
      </c>
      <c r="AZ66" s="2">
        <v>0.98627260448862331</v>
      </c>
      <c r="BA66" s="2" t="s">
        <v>959</v>
      </c>
      <c r="BB66" s="2">
        <v>4.9604291915893546</v>
      </c>
      <c r="BC66" s="2">
        <v>1.109269302170284E-25</v>
      </c>
      <c r="BD66" s="2" t="s">
        <v>359</v>
      </c>
      <c r="BE66" s="2">
        <v>2.3715283870697021</v>
      </c>
      <c r="BF66" s="2">
        <v>4.8626522743143658E-3</v>
      </c>
      <c r="BG66" s="2" t="s">
        <v>960</v>
      </c>
      <c r="BH66" s="2">
        <v>1.6280771493911741</v>
      </c>
      <c r="BI66" s="2">
        <v>1.6183053684776929E-102</v>
      </c>
      <c r="BJ66" s="2" t="s">
        <v>961</v>
      </c>
      <c r="BK66" s="2">
        <v>2.231708288192749</v>
      </c>
      <c r="BL66" s="2">
        <v>6.304274550062438E-13</v>
      </c>
      <c r="BM66" s="2" t="s">
        <v>233</v>
      </c>
      <c r="BN66" s="2">
        <v>1.917226195335388</v>
      </c>
      <c r="BO66" s="2">
        <v>0.9910760354335435</v>
      </c>
      <c r="BP66" s="2" t="s">
        <v>635</v>
      </c>
      <c r="BQ66" s="2">
        <v>1.229103684425354</v>
      </c>
      <c r="BR66" s="2">
        <v>4.5333950981807068E-69</v>
      </c>
      <c r="BS66" s="2" t="s">
        <v>962</v>
      </c>
      <c r="BT66" s="2">
        <v>1.3642797470092769</v>
      </c>
      <c r="BU66" s="2">
        <v>3.1807754507007371E-4</v>
      </c>
      <c r="BV66" s="2" t="s">
        <v>963</v>
      </c>
      <c r="BW66" s="2">
        <v>1.041104316711426</v>
      </c>
      <c r="BX66" s="2">
        <v>1.4328464528042619E-2</v>
      </c>
      <c r="BY66" s="2" t="s">
        <v>964</v>
      </c>
      <c r="BZ66" s="2">
        <v>2.6886558532714839</v>
      </c>
      <c r="CA66" s="2">
        <v>1.7783492684530881E-2</v>
      </c>
      <c r="CB66" s="2" t="s">
        <v>151</v>
      </c>
      <c r="CC66" s="2">
        <v>1.6055067777633669</v>
      </c>
      <c r="CD66" s="2">
        <v>1.8894344348058819E-23</v>
      </c>
      <c r="CE66" s="2" t="s">
        <v>965</v>
      </c>
      <c r="CF66" s="2">
        <v>1.383890748023987</v>
      </c>
      <c r="CG66" s="2">
        <v>1.5629897397324639E-62</v>
      </c>
    </row>
    <row r="67" spans="1:85" ht="15.75" customHeight="1" x14ac:dyDescent="0.2">
      <c r="A67" s="1">
        <v>65</v>
      </c>
      <c r="B67" s="2" t="s">
        <v>849</v>
      </c>
      <c r="C67" s="2">
        <v>3.0295195579528809</v>
      </c>
      <c r="D67" s="2">
        <v>3.4875132693213431E-53</v>
      </c>
      <c r="E67" s="2" t="s">
        <v>966</v>
      </c>
      <c r="F67" s="2">
        <v>1.841459989547729</v>
      </c>
      <c r="G67" s="2">
        <v>0</v>
      </c>
      <c r="H67" s="2" t="s">
        <v>967</v>
      </c>
      <c r="I67" s="2">
        <v>1.5165584087371831</v>
      </c>
      <c r="J67" s="2">
        <v>7.1651333245350783E-94</v>
      </c>
      <c r="K67" s="2" t="s">
        <v>968</v>
      </c>
      <c r="L67" s="2">
        <v>1.878531217575073</v>
      </c>
      <c r="M67" s="2">
        <v>1.083358137288434E-304</v>
      </c>
      <c r="N67" s="2" t="s">
        <v>969</v>
      </c>
      <c r="O67" s="2">
        <v>3.368446826934814</v>
      </c>
      <c r="P67" s="2">
        <v>0.98070185092085671</v>
      </c>
      <c r="Q67" s="2" t="s">
        <v>970</v>
      </c>
      <c r="R67" s="2">
        <v>1.004095077514648</v>
      </c>
      <c r="S67" s="2">
        <v>1.255829375064377E-138</v>
      </c>
      <c r="T67" s="2" t="s">
        <v>707</v>
      </c>
      <c r="U67" s="2">
        <v>1.7637360095977781</v>
      </c>
      <c r="V67" s="2">
        <v>1.8948207834119379E-4</v>
      </c>
      <c r="W67" s="2" t="s">
        <v>971</v>
      </c>
      <c r="X67" s="2">
        <v>0.95940858125686646</v>
      </c>
      <c r="Y67" s="2">
        <v>0.81132501601841267</v>
      </c>
      <c r="Z67" s="2" t="s">
        <v>772</v>
      </c>
      <c r="AA67" s="2">
        <v>0.93443918228149414</v>
      </c>
      <c r="AB67" s="2">
        <v>3.5380733598904971E-15</v>
      </c>
      <c r="AC67" s="2" t="s">
        <v>583</v>
      </c>
      <c r="AD67" s="2">
        <v>4.7039327621459961</v>
      </c>
      <c r="AE67" s="2">
        <v>1.380808769427731E-17</v>
      </c>
      <c r="AF67" s="2" t="s">
        <v>972</v>
      </c>
      <c r="AG67" s="2">
        <v>3.354587316513062</v>
      </c>
      <c r="AH67" s="2">
        <v>5.9255227239929077E-13</v>
      </c>
      <c r="AI67" s="2" t="s">
        <v>973</v>
      </c>
      <c r="AJ67" s="2">
        <v>2.272116899490356</v>
      </c>
      <c r="AK67" s="2">
        <v>6.6257384704710418E-33</v>
      </c>
      <c r="AL67" s="2" t="s">
        <v>536</v>
      </c>
      <c r="AM67" s="2">
        <v>3.360535860061646</v>
      </c>
      <c r="AN67" s="2">
        <v>3.3590864743122567E-8</v>
      </c>
      <c r="AO67" s="2" t="s">
        <v>965</v>
      </c>
      <c r="AP67" s="2">
        <v>0.87848067283630371</v>
      </c>
      <c r="AQ67" s="2">
        <v>5.9979433610328937E-24</v>
      </c>
      <c r="AR67" s="2" t="s">
        <v>347</v>
      </c>
      <c r="AS67" s="2">
        <v>2.0870907306671138</v>
      </c>
      <c r="AT67" s="2">
        <v>3.8334353100266628E-4</v>
      </c>
      <c r="AU67" s="2" t="s">
        <v>963</v>
      </c>
      <c r="AV67" s="2">
        <v>2.1049890518188481</v>
      </c>
      <c r="AW67" s="2">
        <v>0.30213394938953858</v>
      </c>
      <c r="AX67" s="2" t="s">
        <v>903</v>
      </c>
      <c r="AY67" s="2">
        <v>2.650097131729126</v>
      </c>
      <c r="AZ67" s="2">
        <v>0.98627260448862331</v>
      </c>
      <c r="BA67" s="2" t="s">
        <v>974</v>
      </c>
      <c r="BB67" s="2">
        <v>3.793423175811768</v>
      </c>
      <c r="BC67" s="2">
        <v>2.3738801301424419E-27</v>
      </c>
      <c r="BD67" s="2" t="s">
        <v>114</v>
      </c>
      <c r="BE67" s="2">
        <v>1.56292724609375</v>
      </c>
      <c r="BF67" s="2">
        <v>4.6243068089370856E-3</v>
      </c>
      <c r="BG67" s="2" t="s">
        <v>282</v>
      </c>
      <c r="BH67" s="2">
        <v>3.4142487049102779</v>
      </c>
      <c r="BI67" s="2">
        <v>2.1082399259374839E-100</v>
      </c>
      <c r="BJ67" s="2" t="s">
        <v>975</v>
      </c>
      <c r="BK67" s="2">
        <v>3.195043802261353</v>
      </c>
      <c r="BL67" s="2">
        <v>1.352036787903079E-12</v>
      </c>
      <c r="BM67" s="2" t="s">
        <v>494</v>
      </c>
      <c r="BN67" s="2">
        <v>2.9105405807495122</v>
      </c>
      <c r="BO67" s="2">
        <v>0.9910760354335435</v>
      </c>
      <c r="BP67" s="2" t="s">
        <v>801</v>
      </c>
      <c r="BQ67" s="2">
        <v>1.6604040861129761</v>
      </c>
      <c r="BR67" s="2">
        <v>2.4293796593103151E-69</v>
      </c>
      <c r="BS67" s="2" t="s">
        <v>92</v>
      </c>
      <c r="BT67" s="2">
        <v>0.79195976257324219</v>
      </c>
      <c r="BU67" s="2">
        <v>3.1541973499493671E-4</v>
      </c>
      <c r="BV67" s="2" t="s">
        <v>763</v>
      </c>
      <c r="BW67" s="2">
        <v>1.3098219633102419</v>
      </c>
      <c r="BX67" s="2">
        <v>1.6042723469180179E-2</v>
      </c>
      <c r="BY67" s="2" t="s">
        <v>976</v>
      </c>
      <c r="BZ67" s="2">
        <v>2.379523754119873</v>
      </c>
      <c r="CA67" s="2">
        <v>1.5657182995230969E-2</v>
      </c>
      <c r="CB67" s="2" t="s">
        <v>977</v>
      </c>
      <c r="CC67" s="2">
        <v>1.226353526115417</v>
      </c>
      <c r="CD67" s="2">
        <v>2.041003959283833E-23</v>
      </c>
      <c r="CE67" s="2" t="s">
        <v>643</v>
      </c>
      <c r="CF67" s="2">
        <v>1.518362283706665</v>
      </c>
      <c r="CG67" s="2">
        <v>5.1123709139245729E-62</v>
      </c>
    </row>
    <row r="68" spans="1:85" ht="15.75" customHeight="1" x14ac:dyDescent="0.2">
      <c r="A68" s="1">
        <v>66</v>
      </c>
      <c r="B68" s="2" t="s">
        <v>244</v>
      </c>
      <c r="C68" s="2">
        <v>2.0910921096801758</v>
      </c>
      <c r="D68" s="2">
        <v>2.6057827157189579E-54</v>
      </c>
      <c r="E68" s="2" t="s">
        <v>978</v>
      </c>
      <c r="F68" s="2">
        <v>2.3820953369140621</v>
      </c>
      <c r="G68" s="2">
        <v>0</v>
      </c>
      <c r="H68" s="2" t="s">
        <v>979</v>
      </c>
      <c r="I68" s="2">
        <v>2.087220191955566</v>
      </c>
      <c r="J68" s="2">
        <v>9.409892680106669E-93</v>
      </c>
      <c r="K68" s="2" t="s">
        <v>980</v>
      </c>
      <c r="L68" s="2">
        <v>2.3584129810333252</v>
      </c>
      <c r="M68" s="2">
        <v>4.8433998449508143E-297</v>
      </c>
      <c r="N68" s="2" t="s">
        <v>981</v>
      </c>
      <c r="O68" s="2">
        <v>1.5982124805450439</v>
      </c>
      <c r="P68" s="2">
        <v>0.98070185092085671</v>
      </c>
      <c r="Q68" s="2" t="s">
        <v>982</v>
      </c>
      <c r="R68" s="2">
        <v>0.97216320037841797</v>
      </c>
      <c r="S68" s="2">
        <v>1.9721212322906109E-138</v>
      </c>
      <c r="T68" s="2" t="s">
        <v>983</v>
      </c>
      <c r="U68" s="2">
        <v>1.0942084789276121</v>
      </c>
      <c r="V68" s="2">
        <v>2.327525496097179E-4</v>
      </c>
      <c r="W68" s="2" t="s">
        <v>984</v>
      </c>
      <c r="X68" s="2">
        <v>1.138785600662231</v>
      </c>
      <c r="Y68" s="2">
        <v>0.81569297845515598</v>
      </c>
      <c r="Z68" s="2" t="s">
        <v>200</v>
      </c>
      <c r="AA68" s="2">
        <v>0.8135305643081665</v>
      </c>
      <c r="AB68" s="2">
        <v>3.811852765090514E-15</v>
      </c>
      <c r="AC68" s="2" t="s">
        <v>821</v>
      </c>
      <c r="AD68" s="2">
        <v>5.105445384979248</v>
      </c>
      <c r="AE68" s="2">
        <v>4.7699839656455398E-17</v>
      </c>
      <c r="AF68" s="2" t="s">
        <v>985</v>
      </c>
      <c r="AG68" s="2">
        <v>1.9729324579238889</v>
      </c>
      <c r="AH68" s="2">
        <v>4.5001160866872088E-13</v>
      </c>
      <c r="AI68" s="2" t="s">
        <v>855</v>
      </c>
      <c r="AJ68" s="2">
        <v>1.341699004173279</v>
      </c>
      <c r="AK68" s="2">
        <v>3.5832764855457383E-33</v>
      </c>
      <c r="AL68" s="2" t="s">
        <v>926</v>
      </c>
      <c r="AM68" s="2">
        <v>2.828078031539917</v>
      </c>
      <c r="AN68" s="2">
        <v>3.2326320734853522E-8</v>
      </c>
      <c r="AO68" s="2" t="s">
        <v>986</v>
      </c>
      <c r="AP68" s="2">
        <v>1.3640362024307251</v>
      </c>
      <c r="AQ68" s="2">
        <v>1.4006877580641389E-23</v>
      </c>
      <c r="AR68" s="2" t="s">
        <v>407</v>
      </c>
      <c r="AS68" s="2">
        <v>3.6653037071228032</v>
      </c>
      <c r="AT68" s="2">
        <v>5.0012071995359886E-4</v>
      </c>
      <c r="AU68" s="2" t="s">
        <v>987</v>
      </c>
      <c r="AV68" s="2">
        <v>1.551237821578979</v>
      </c>
      <c r="AW68" s="2">
        <v>0.30623675044923387</v>
      </c>
      <c r="AX68" s="2" t="s">
        <v>988</v>
      </c>
      <c r="AY68" s="2">
        <v>1.3110687732696531</v>
      </c>
      <c r="AZ68" s="2">
        <v>0.98627260448862331</v>
      </c>
      <c r="BA68" s="2" t="s">
        <v>989</v>
      </c>
      <c r="BB68" s="2">
        <v>5.4485912322998047</v>
      </c>
      <c r="BC68" s="2">
        <v>1.443295098788507E-24</v>
      </c>
      <c r="BD68" s="2" t="s">
        <v>935</v>
      </c>
      <c r="BE68" s="2">
        <v>2.604459285736084</v>
      </c>
      <c r="BF68" s="2">
        <v>5.1994305598590199E-3</v>
      </c>
      <c r="BG68" s="2" t="s">
        <v>533</v>
      </c>
      <c r="BH68" s="2">
        <v>2.8239295482635498</v>
      </c>
      <c r="BI68" s="2">
        <v>5.0866578029218421E-101</v>
      </c>
      <c r="BJ68" s="2" t="s">
        <v>219</v>
      </c>
      <c r="BK68" s="2">
        <v>1.7515965700149541</v>
      </c>
      <c r="BL68" s="2">
        <v>6.304274550062438E-13</v>
      </c>
      <c r="BM68" s="2" t="s">
        <v>959</v>
      </c>
      <c r="BN68" s="2">
        <v>4.274744987487793</v>
      </c>
      <c r="BO68" s="2">
        <v>0.9910760354335435</v>
      </c>
      <c r="BP68" s="2" t="s">
        <v>736</v>
      </c>
      <c r="BQ68" s="2">
        <v>1.2846858501434331</v>
      </c>
      <c r="BR68" s="2">
        <v>5.5061579768587956E-69</v>
      </c>
      <c r="BS68" s="2" t="s">
        <v>413</v>
      </c>
      <c r="BT68" s="2">
        <v>0.51825612783432007</v>
      </c>
      <c r="BU68" s="2">
        <v>3.1803426648559398E-4</v>
      </c>
      <c r="BV68" s="2" t="s">
        <v>394</v>
      </c>
      <c r="BW68" s="2">
        <v>0.96918445825576782</v>
      </c>
      <c r="BX68" s="2">
        <v>1.687411609051985E-2</v>
      </c>
      <c r="BY68" s="2" t="s">
        <v>388</v>
      </c>
      <c r="BZ68" s="2">
        <v>1.7545732259750371</v>
      </c>
      <c r="CA68" s="2">
        <v>1.5648948190249388E-2</v>
      </c>
      <c r="CB68" s="2" t="s">
        <v>285</v>
      </c>
      <c r="CC68" s="2">
        <v>1.5142451524734499</v>
      </c>
      <c r="CD68" s="2">
        <v>3.3359769782208317E-23</v>
      </c>
      <c r="CE68" s="2" t="s">
        <v>566</v>
      </c>
      <c r="CF68" s="2">
        <v>2.069238424301147</v>
      </c>
      <c r="CG68" s="2">
        <v>3.2885194392094772E-61</v>
      </c>
    </row>
    <row r="69" spans="1:85" ht="15.75" customHeight="1" x14ac:dyDescent="0.2">
      <c r="A69" s="1">
        <v>67</v>
      </c>
      <c r="B69" s="2" t="s">
        <v>296</v>
      </c>
      <c r="C69" s="2">
        <v>2.0920219421386719</v>
      </c>
      <c r="D69" s="2">
        <v>2.4036006866295281E-54</v>
      </c>
      <c r="E69" s="2" t="s">
        <v>990</v>
      </c>
      <c r="F69" s="2">
        <v>2.4452023506164551</v>
      </c>
      <c r="G69" s="2">
        <v>0</v>
      </c>
      <c r="H69" s="2" t="s">
        <v>334</v>
      </c>
      <c r="I69" s="2">
        <v>1.494283199310303</v>
      </c>
      <c r="J69" s="2">
        <v>1.7701467592117649E-91</v>
      </c>
      <c r="K69" s="2" t="s">
        <v>991</v>
      </c>
      <c r="L69" s="2">
        <v>1.8072314262390139</v>
      </c>
      <c r="M69" s="2">
        <v>9.5898584062554345E-301</v>
      </c>
      <c r="N69" s="2" t="s">
        <v>992</v>
      </c>
      <c r="O69" s="2">
        <v>1.4673503637313841</v>
      </c>
      <c r="P69" s="2">
        <v>0.98070185092085671</v>
      </c>
      <c r="Q69" s="2" t="s">
        <v>110</v>
      </c>
      <c r="R69" s="2">
        <v>1.3215794563293459</v>
      </c>
      <c r="S69" s="2">
        <v>4.0453664518341083E-138</v>
      </c>
      <c r="T69" s="2" t="s">
        <v>993</v>
      </c>
      <c r="U69" s="2">
        <v>0.99027502536773682</v>
      </c>
      <c r="V69" s="2">
        <v>2.6242113837391881E-4</v>
      </c>
      <c r="W69" s="2" t="s">
        <v>967</v>
      </c>
      <c r="X69" s="2">
        <v>0.89863026142120361</v>
      </c>
      <c r="Y69" s="2">
        <v>0.81689615583599284</v>
      </c>
      <c r="Z69" s="2" t="s">
        <v>649</v>
      </c>
      <c r="AA69" s="2">
        <v>0.94363522529602051</v>
      </c>
      <c r="AB69" s="2">
        <v>5.0602066027304993E-15</v>
      </c>
      <c r="AC69" s="2" t="s">
        <v>546</v>
      </c>
      <c r="AD69" s="2">
        <v>3.0437178611755371</v>
      </c>
      <c r="AE69" s="2">
        <v>7.1092030719391404E-19</v>
      </c>
      <c r="AF69" s="2" t="s">
        <v>994</v>
      </c>
      <c r="AG69" s="2">
        <v>3.3616538047790532</v>
      </c>
      <c r="AH69" s="2">
        <v>5.6736124046847518E-13</v>
      </c>
      <c r="AI69" s="2" t="s">
        <v>995</v>
      </c>
      <c r="AJ69" s="2">
        <v>0.83922415971755981</v>
      </c>
      <c r="AK69" s="2">
        <v>3.4576220467102602E-33</v>
      </c>
      <c r="AL69" s="2" t="s">
        <v>650</v>
      </c>
      <c r="AM69" s="2">
        <v>1.430744886398315</v>
      </c>
      <c r="AN69" s="2">
        <v>2.7250590659159242E-8</v>
      </c>
      <c r="AO69" s="2" t="s">
        <v>289</v>
      </c>
      <c r="AP69" s="2">
        <v>1.2398149967193599</v>
      </c>
      <c r="AQ69" s="2">
        <v>1.2955354030609001E-23</v>
      </c>
      <c r="AR69" s="2" t="s">
        <v>994</v>
      </c>
      <c r="AS69" s="2">
        <v>2.186552762985229</v>
      </c>
      <c r="AT69" s="2">
        <v>3.9078109459730897E-4</v>
      </c>
      <c r="AU69" s="2" t="s">
        <v>996</v>
      </c>
      <c r="AV69" s="2">
        <v>4.2540016174316406</v>
      </c>
      <c r="AW69" s="2">
        <v>0.30951460893283289</v>
      </c>
      <c r="AX69" s="2" t="s">
        <v>997</v>
      </c>
      <c r="AY69" s="2">
        <v>1.5670686960220339</v>
      </c>
      <c r="AZ69" s="2">
        <v>0.98627260448862331</v>
      </c>
      <c r="BA69" s="2" t="s">
        <v>164</v>
      </c>
      <c r="BB69" s="2">
        <v>3.0600259304046631</v>
      </c>
      <c r="BC69" s="2">
        <v>8.8467663844010136E-29</v>
      </c>
      <c r="BD69" s="2" t="s">
        <v>998</v>
      </c>
      <c r="BE69" s="2">
        <v>2.666642427444458</v>
      </c>
      <c r="BF69" s="2">
        <v>5.417934423566753E-3</v>
      </c>
      <c r="BG69" s="2" t="s">
        <v>326</v>
      </c>
      <c r="BH69" s="2">
        <v>3.310491800308228</v>
      </c>
      <c r="BI69" s="2">
        <v>3.1809972816473419E-100</v>
      </c>
      <c r="BJ69" s="2" t="s">
        <v>999</v>
      </c>
      <c r="BK69" s="2">
        <v>1.7883868217468259</v>
      </c>
      <c r="BL69" s="2">
        <v>7.2469215289496033E-13</v>
      </c>
      <c r="BM69" s="2" t="s">
        <v>1000</v>
      </c>
      <c r="BN69" s="2">
        <v>1.554600596427917</v>
      </c>
      <c r="BO69" s="2">
        <v>0.9910760354335435</v>
      </c>
      <c r="BP69" s="2" t="s">
        <v>898</v>
      </c>
      <c r="BQ69" s="2">
        <v>1.3242871761322019</v>
      </c>
      <c r="BR69" s="2">
        <v>1.2682679007749421E-68</v>
      </c>
      <c r="BS69" s="2" t="s">
        <v>240</v>
      </c>
      <c r="BT69" s="2">
        <v>0.5830695629119873</v>
      </c>
      <c r="BU69" s="2">
        <v>3.380598387878264E-4</v>
      </c>
      <c r="BV69" s="2" t="s">
        <v>1001</v>
      </c>
      <c r="BW69" s="2">
        <v>2.1202764511108398</v>
      </c>
      <c r="BX69" s="2">
        <v>1.8469340971465052E-2</v>
      </c>
      <c r="BY69" s="2" t="s">
        <v>1002</v>
      </c>
      <c r="BZ69" s="2">
        <v>2.467839241027832</v>
      </c>
      <c r="CA69" s="2">
        <v>1.7067733429556069E-2</v>
      </c>
      <c r="CB69" s="2" t="s">
        <v>376</v>
      </c>
      <c r="CC69" s="2">
        <v>1.5126092433929439</v>
      </c>
      <c r="CD69" s="2">
        <v>4.6855269717728288E-23</v>
      </c>
      <c r="CE69" s="2" t="s">
        <v>115</v>
      </c>
      <c r="CF69" s="2">
        <v>2.0633780956268311</v>
      </c>
      <c r="CG69" s="2">
        <v>1.372939039389301E-61</v>
      </c>
    </row>
    <row r="70" spans="1:85" ht="15.75" customHeight="1" x14ac:dyDescent="0.2">
      <c r="A70" s="1">
        <v>68</v>
      </c>
      <c r="B70" s="2" t="s">
        <v>285</v>
      </c>
      <c r="C70" s="2">
        <v>1.9603456258773799</v>
      </c>
      <c r="D70" s="2">
        <v>2.7246660121382951E-54</v>
      </c>
      <c r="E70" s="2" t="s">
        <v>1003</v>
      </c>
      <c r="F70" s="2">
        <v>3.2666769027709961</v>
      </c>
      <c r="G70" s="2">
        <v>0</v>
      </c>
      <c r="H70" s="2" t="s">
        <v>225</v>
      </c>
      <c r="I70" s="2">
        <v>1.8160747289657591</v>
      </c>
      <c r="J70" s="2">
        <v>4.7981243535225418E-92</v>
      </c>
      <c r="K70" s="2" t="s">
        <v>208</v>
      </c>
      <c r="L70" s="2">
        <v>1.262850403785706</v>
      </c>
      <c r="M70" s="2">
        <v>1.0284567453653799E-292</v>
      </c>
      <c r="N70" s="2" t="s">
        <v>1004</v>
      </c>
      <c r="O70" s="2">
        <v>2.734795093536377</v>
      </c>
      <c r="P70" s="2">
        <v>0.98070185092085671</v>
      </c>
      <c r="Q70" s="2" t="s">
        <v>787</v>
      </c>
      <c r="R70" s="2">
        <v>1.112287759780884</v>
      </c>
      <c r="S70" s="2">
        <v>8.1943379710614893E-138</v>
      </c>
      <c r="T70" s="2" t="s">
        <v>409</v>
      </c>
      <c r="U70" s="2">
        <v>0.66929757595062256</v>
      </c>
      <c r="V70" s="2">
        <v>2.6536924394836812E-4</v>
      </c>
      <c r="W70" s="2" t="s">
        <v>528</v>
      </c>
      <c r="X70" s="2">
        <v>1.028208374977112</v>
      </c>
      <c r="Y70" s="2">
        <v>0.83266850949291682</v>
      </c>
      <c r="Z70" s="2" t="s">
        <v>127</v>
      </c>
      <c r="AA70" s="2">
        <v>0.66786593198776245</v>
      </c>
      <c r="AB70" s="2">
        <v>1.395775510494975E-14</v>
      </c>
      <c r="AC70" s="2" t="s">
        <v>611</v>
      </c>
      <c r="AD70" s="2">
        <v>5.2634158134460449</v>
      </c>
      <c r="AE70" s="2">
        <v>7.755085717885606E-17</v>
      </c>
      <c r="AF70" s="2" t="s">
        <v>1005</v>
      </c>
      <c r="AG70" s="2">
        <v>5.2708415985107422</v>
      </c>
      <c r="AH70" s="2">
        <v>1.0138665009939649E-11</v>
      </c>
      <c r="AI70" s="2" t="s">
        <v>796</v>
      </c>
      <c r="AJ70" s="2">
        <v>1.7604590654373169</v>
      </c>
      <c r="AK70" s="2">
        <v>8.0823844000778231E-33</v>
      </c>
      <c r="AL70" s="2" t="s">
        <v>389</v>
      </c>
      <c r="AM70" s="2">
        <v>3.1939446926116939</v>
      </c>
      <c r="AN70" s="2">
        <v>4.8843841893587079E-8</v>
      </c>
      <c r="AO70" s="2" t="s">
        <v>1006</v>
      </c>
      <c r="AP70" s="2">
        <v>1.44616711139679</v>
      </c>
      <c r="AQ70" s="2">
        <v>2.675157184184081E-23</v>
      </c>
      <c r="AR70" s="2" t="s">
        <v>935</v>
      </c>
      <c r="AS70" s="2">
        <v>2.4878532886505131</v>
      </c>
      <c r="AT70" s="2">
        <v>4.4393652125268628E-4</v>
      </c>
      <c r="AU70" s="2" t="s">
        <v>1007</v>
      </c>
      <c r="AV70" s="2">
        <v>4.6835308074951172</v>
      </c>
      <c r="AW70" s="2">
        <v>0.31260122942553181</v>
      </c>
      <c r="AX70" s="2" t="s">
        <v>1008</v>
      </c>
      <c r="AY70" s="2">
        <v>3.00829005241394</v>
      </c>
      <c r="AZ70" s="2">
        <v>0.98627260448862331</v>
      </c>
      <c r="BA70" s="2" t="s">
        <v>1009</v>
      </c>
      <c r="BB70" s="2">
        <v>5.7226476669311523</v>
      </c>
      <c r="BC70" s="2">
        <v>3.3909243077873917E-24</v>
      </c>
      <c r="BD70" s="2" t="s">
        <v>1010</v>
      </c>
      <c r="BE70" s="2">
        <v>1.566465020179749</v>
      </c>
      <c r="BF70" s="2">
        <v>4.8135049772863566E-3</v>
      </c>
      <c r="BG70" s="2" t="s">
        <v>583</v>
      </c>
      <c r="BH70" s="2">
        <v>3.3385577201843262</v>
      </c>
      <c r="BI70" s="2">
        <v>2.2964851547981199E-99</v>
      </c>
      <c r="BJ70" s="2" t="s">
        <v>903</v>
      </c>
      <c r="BK70" s="2">
        <v>2.592799186706543</v>
      </c>
      <c r="BL70" s="2">
        <v>1.3005162017552009E-12</v>
      </c>
      <c r="BM70" s="2" t="s">
        <v>1011</v>
      </c>
      <c r="BN70" s="2">
        <v>4.4719438552856454</v>
      </c>
      <c r="BO70" s="2">
        <v>0.9910760354335435</v>
      </c>
      <c r="BP70" s="2" t="s">
        <v>197</v>
      </c>
      <c r="BQ70" s="2">
        <v>1.8701151609420781</v>
      </c>
      <c r="BR70" s="2">
        <v>1.6758714427073671E-68</v>
      </c>
      <c r="BS70" s="2" t="s">
        <v>86</v>
      </c>
      <c r="BT70" s="2">
        <v>0.94031178951263428</v>
      </c>
      <c r="BU70" s="2">
        <v>3.4346532417314952E-4</v>
      </c>
      <c r="BV70" s="2" t="s">
        <v>1012</v>
      </c>
      <c r="BW70" s="2">
        <v>1.640105128288269</v>
      </c>
      <c r="BX70" s="2">
        <v>2.0202825016179399E-2</v>
      </c>
      <c r="BY70" s="2" t="s">
        <v>1013</v>
      </c>
      <c r="BZ70" s="2">
        <v>3.0962283611297612</v>
      </c>
      <c r="CA70" s="2">
        <v>1.999361603484524E-2</v>
      </c>
      <c r="CB70" s="2" t="s">
        <v>942</v>
      </c>
      <c r="CC70" s="2">
        <v>1.797636747360229</v>
      </c>
      <c r="CD70" s="2">
        <v>7.6975473943586596E-23</v>
      </c>
      <c r="CE70" s="2" t="s">
        <v>1014</v>
      </c>
      <c r="CF70" s="2">
        <v>1.6925996541976931</v>
      </c>
      <c r="CG70" s="2">
        <v>2.9501364079148441E-61</v>
      </c>
    </row>
    <row r="71" spans="1:85" ht="15.75" customHeight="1" x14ac:dyDescent="0.2">
      <c r="A71" s="1">
        <v>69</v>
      </c>
      <c r="B71" s="2" t="s">
        <v>689</v>
      </c>
      <c r="C71" s="2">
        <v>1.2402142286300659</v>
      </c>
      <c r="D71" s="2">
        <v>3.8456318020748672E-53</v>
      </c>
      <c r="E71" s="2" t="s">
        <v>1015</v>
      </c>
      <c r="F71" s="2">
        <v>2.4576423168182369</v>
      </c>
      <c r="G71" s="2">
        <v>0</v>
      </c>
      <c r="H71" s="2" t="s">
        <v>486</v>
      </c>
      <c r="I71" s="2">
        <v>1.760103821754456</v>
      </c>
      <c r="J71" s="2">
        <v>5.872921116157889E-92</v>
      </c>
      <c r="K71" s="2" t="s">
        <v>517</v>
      </c>
      <c r="L71" s="2">
        <v>1.961089491844177</v>
      </c>
      <c r="M71" s="2">
        <v>2.6532963762511909E-297</v>
      </c>
      <c r="N71" s="2" t="s">
        <v>1016</v>
      </c>
      <c r="O71" s="2">
        <v>1.23328709602356</v>
      </c>
      <c r="P71" s="2">
        <v>0.98070185092085671</v>
      </c>
      <c r="Q71" s="2" t="s">
        <v>1017</v>
      </c>
      <c r="R71" s="2">
        <v>1.3045245409011841</v>
      </c>
      <c r="S71" s="2">
        <v>2.5054364538317E-136</v>
      </c>
      <c r="T71" s="2" t="s">
        <v>1018</v>
      </c>
      <c r="U71" s="2">
        <v>4.9197983741760254</v>
      </c>
      <c r="V71" s="2">
        <v>3.2313979650931961E-4</v>
      </c>
      <c r="W71" s="2" t="s">
        <v>358</v>
      </c>
      <c r="X71" s="2">
        <v>1.4543584585189819</v>
      </c>
      <c r="Y71" s="2">
        <v>0.83787853752895414</v>
      </c>
      <c r="Z71" s="2" t="s">
        <v>733</v>
      </c>
      <c r="AA71" s="2">
        <v>1.293502569198608</v>
      </c>
      <c r="AB71" s="2">
        <v>4.268897176243553E-14</v>
      </c>
      <c r="AC71" s="2" t="s">
        <v>389</v>
      </c>
      <c r="AD71" s="2">
        <v>4.480475902557373</v>
      </c>
      <c r="AE71" s="2">
        <v>2.4119617240471359E-17</v>
      </c>
      <c r="AF71" s="2" t="s">
        <v>650</v>
      </c>
      <c r="AG71" s="2">
        <v>2.3123960494995122</v>
      </c>
      <c r="AH71" s="2">
        <v>2.040417450853325E-13</v>
      </c>
      <c r="AI71" s="2" t="s">
        <v>135</v>
      </c>
      <c r="AJ71" s="2">
        <v>1.529598712921143</v>
      </c>
      <c r="AK71" s="2">
        <v>5.6062298809083997E-33</v>
      </c>
      <c r="AL71" s="2" t="s">
        <v>200</v>
      </c>
      <c r="AM71" s="2">
        <v>1.3257820606231689</v>
      </c>
      <c r="AN71" s="2">
        <v>3.3590864743122567E-8</v>
      </c>
      <c r="AO71" s="2" t="s">
        <v>1019</v>
      </c>
      <c r="AP71" s="2">
        <v>1.334887742996216</v>
      </c>
      <c r="AQ71" s="2">
        <v>3.2750314775641619E-23</v>
      </c>
      <c r="AR71" s="2" t="s">
        <v>146</v>
      </c>
      <c r="AS71" s="2">
        <v>2.2421212196350102</v>
      </c>
      <c r="AT71" s="2">
        <v>4.3058808072390269E-4</v>
      </c>
      <c r="AU71" s="2" t="s">
        <v>1020</v>
      </c>
      <c r="AV71" s="2">
        <v>2.8310420513153081</v>
      </c>
      <c r="AW71" s="2">
        <v>0.31218660323786351</v>
      </c>
      <c r="AX71" s="2" t="s">
        <v>313</v>
      </c>
      <c r="AY71" s="2">
        <v>1.959342837333679</v>
      </c>
      <c r="AZ71" s="2">
        <v>0.98627260448862331</v>
      </c>
      <c r="BA71" s="2" t="s">
        <v>652</v>
      </c>
      <c r="BB71" s="2">
        <v>4.5678701400756836</v>
      </c>
      <c r="BC71" s="2">
        <v>1.7361783490829599E-25</v>
      </c>
      <c r="BD71" s="2" t="s">
        <v>455</v>
      </c>
      <c r="BE71" s="2">
        <v>1.9395860433578489</v>
      </c>
      <c r="BF71" s="2">
        <v>4.9038144175382256E-3</v>
      </c>
      <c r="BG71" s="2" t="s">
        <v>1021</v>
      </c>
      <c r="BH71" s="2">
        <v>2.119242668151855</v>
      </c>
      <c r="BI71" s="2">
        <v>2.232256984993793E-100</v>
      </c>
      <c r="BJ71" s="2" t="s">
        <v>917</v>
      </c>
      <c r="BK71" s="2">
        <v>2.4221243858337398</v>
      </c>
      <c r="BL71" s="2">
        <v>1.9666838956334191E-12</v>
      </c>
      <c r="BM71" s="2" t="s">
        <v>1022</v>
      </c>
      <c r="BN71" s="2">
        <v>1.969057440757751</v>
      </c>
      <c r="BO71" s="2">
        <v>0.9910760354335435</v>
      </c>
      <c r="BP71" s="2" t="s">
        <v>700</v>
      </c>
      <c r="BQ71" s="2">
        <v>1.9721900224685669</v>
      </c>
      <c r="BR71" s="2">
        <v>3.7203884426353113E-68</v>
      </c>
      <c r="BS71" s="2" t="s">
        <v>892</v>
      </c>
      <c r="BT71" s="2">
        <v>0.74437463283538818</v>
      </c>
      <c r="BU71" s="2">
        <v>3.6988061682707092E-4</v>
      </c>
      <c r="BV71" s="2" t="s">
        <v>154</v>
      </c>
      <c r="BW71" s="2">
        <v>0.35728120803833008</v>
      </c>
      <c r="BX71" s="2">
        <v>2.0764581800302152E-2</v>
      </c>
      <c r="BY71" s="2" t="s">
        <v>1023</v>
      </c>
      <c r="BZ71" s="2">
        <v>2.1402347087860112</v>
      </c>
      <c r="CA71" s="2">
        <v>1.8058409770225499E-2</v>
      </c>
      <c r="CB71" s="2" t="s">
        <v>244</v>
      </c>
      <c r="CC71" s="2">
        <v>1.578059077262878</v>
      </c>
      <c r="CD71" s="2">
        <v>1.0286974155710689E-22</v>
      </c>
      <c r="CE71" s="2" t="s">
        <v>275</v>
      </c>
      <c r="CF71" s="2">
        <v>2.3699309825897221</v>
      </c>
      <c r="CG71" s="2">
        <v>3.7585991231716769E-60</v>
      </c>
    </row>
    <row r="72" spans="1:85" ht="15.75" customHeight="1" x14ac:dyDescent="0.2">
      <c r="A72" s="1">
        <v>70</v>
      </c>
      <c r="B72" s="2" t="s">
        <v>1024</v>
      </c>
      <c r="C72" s="2">
        <v>2.3066220283508301</v>
      </c>
      <c r="D72" s="2">
        <v>9.8846998075671479E-53</v>
      </c>
      <c r="E72" s="2" t="s">
        <v>1025</v>
      </c>
      <c r="F72" s="2">
        <v>2.755172967910767</v>
      </c>
      <c r="G72" s="2">
        <v>0</v>
      </c>
      <c r="H72" s="2" t="s">
        <v>980</v>
      </c>
      <c r="I72" s="2">
        <v>2.229533433914185</v>
      </c>
      <c r="J72" s="2">
        <v>5.2760278821625969E-90</v>
      </c>
      <c r="K72" s="2" t="s">
        <v>783</v>
      </c>
      <c r="L72" s="2">
        <v>2.1706473827362061</v>
      </c>
      <c r="M72" s="2">
        <v>2.7599526626521161E-292</v>
      </c>
      <c r="N72" s="2" t="s">
        <v>1026</v>
      </c>
      <c r="O72" s="2">
        <v>1.7110234498977659</v>
      </c>
      <c r="P72" s="2">
        <v>0.98070185092085671</v>
      </c>
      <c r="Q72" s="2" t="s">
        <v>1027</v>
      </c>
      <c r="R72" s="2">
        <v>0.93801569938659668</v>
      </c>
      <c r="S72" s="2">
        <v>8.4541442660951637E-136</v>
      </c>
      <c r="T72" s="2" t="s">
        <v>393</v>
      </c>
      <c r="U72" s="2">
        <v>1.251624703407288</v>
      </c>
      <c r="V72" s="2">
        <v>3.0005544402610351E-4</v>
      </c>
      <c r="W72" s="2" t="s">
        <v>1028</v>
      </c>
      <c r="X72" s="2">
        <v>1.3616398572921751</v>
      </c>
      <c r="Y72" s="2">
        <v>0.85224909614860056</v>
      </c>
      <c r="Z72" s="2" t="s">
        <v>160</v>
      </c>
      <c r="AA72" s="2">
        <v>0.94263005256652832</v>
      </c>
      <c r="AB72" s="2">
        <v>4.1041255847552127E-14</v>
      </c>
      <c r="AC72" s="2" t="s">
        <v>677</v>
      </c>
      <c r="AD72" s="2">
        <v>2.625133752822876</v>
      </c>
      <c r="AE72" s="2">
        <v>3.569694777480223E-19</v>
      </c>
      <c r="AF72" s="2" t="s">
        <v>437</v>
      </c>
      <c r="AG72" s="2">
        <v>2.4045863151550289</v>
      </c>
      <c r="AH72" s="2">
        <v>4.4923566054003702E-13</v>
      </c>
      <c r="AI72" s="2" t="s">
        <v>1029</v>
      </c>
      <c r="AJ72" s="2">
        <v>1.5245369672775271</v>
      </c>
      <c r="AK72" s="2">
        <v>3.0108128101966652E-32</v>
      </c>
      <c r="AL72" s="2" t="s">
        <v>475</v>
      </c>
      <c r="AM72" s="2">
        <v>1.7041581869125371</v>
      </c>
      <c r="AN72" s="2">
        <v>4.9626709829476437E-8</v>
      </c>
      <c r="AO72" s="2" t="s">
        <v>573</v>
      </c>
      <c r="AP72" s="2">
        <v>1.0158010721206669</v>
      </c>
      <c r="AQ72" s="2">
        <v>4.3730028026514971E-23</v>
      </c>
      <c r="AR72" s="2" t="s">
        <v>1030</v>
      </c>
      <c r="AS72" s="2">
        <v>3.1685023307800289</v>
      </c>
      <c r="AT72" s="2">
        <v>4.588503775329396E-4</v>
      </c>
      <c r="AU72" s="2" t="s">
        <v>1031</v>
      </c>
      <c r="AV72" s="2">
        <v>1.669032096862793</v>
      </c>
      <c r="AW72" s="2">
        <v>0.31107957016186882</v>
      </c>
      <c r="AX72" s="2" t="s">
        <v>1032</v>
      </c>
      <c r="AY72" s="2">
        <v>1.934628844261169</v>
      </c>
      <c r="AZ72" s="2">
        <v>0.98627260448862331</v>
      </c>
      <c r="BA72" s="2" t="s">
        <v>1033</v>
      </c>
      <c r="BB72" s="2">
        <v>4.0766797065734863</v>
      </c>
      <c r="BC72" s="2">
        <v>4.3012526065105049E-26</v>
      </c>
      <c r="BD72" s="2" t="s">
        <v>1034</v>
      </c>
      <c r="BE72" s="2">
        <v>2.100361585617065</v>
      </c>
      <c r="BF72" s="2">
        <v>5.6238216081481614E-3</v>
      </c>
      <c r="BG72" s="2" t="s">
        <v>347</v>
      </c>
      <c r="BH72" s="2">
        <v>1.874033570289612</v>
      </c>
      <c r="BI72" s="2">
        <v>3.9591729896629451E-100</v>
      </c>
      <c r="BJ72" s="2" t="s">
        <v>997</v>
      </c>
      <c r="BK72" s="2">
        <v>1.7482589483261111</v>
      </c>
      <c r="BL72" s="2">
        <v>1.4090391874744311E-12</v>
      </c>
      <c r="BM72" s="2" t="s">
        <v>1035</v>
      </c>
      <c r="BN72" s="2">
        <v>5.1335744857788086</v>
      </c>
      <c r="BO72" s="2">
        <v>0.9910760354335435</v>
      </c>
      <c r="BP72" s="2" t="s">
        <v>351</v>
      </c>
      <c r="BQ72" s="2">
        <v>1.585858941078186</v>
      </c>
      <c r="BR72" s="2">
        <v>8.7848708705597392E-68</v>
      </c>
      <c r="BS72" s="2" t="s">
        <v>486</v>
      </c>
      <c r="BT72" s="2">
        <v>0.71597599983215332</v>
      </c>
      <c r="BU72" s="2">
        <v>3.6914835147803659E-4</v>
      </c>
      <c r="BV72" s="2" t="s">
        <v>385</v>
      </c>
      <c r="BW72" s="2">
        <v>1.6476970911026001</v>
      </c>
      <c r="BX72" s="2">
        <v>2.13067824702554E-2</v>
      </c>
      <c r="BY72" s="2" t="s">
        <v>1036</v>
      </c>
      <c r="BZ72" s="2">
        <v>2.850746631622314</v>
      </c>
      <c r="CA72" s="2">
        <v>1.999361603484524E-2</v>
      </c>
      <c r="CB72" s="2" t="s">
        <v>213</v>
      </c>
      <c r="CC72" s="2">
        <v>1.2444109916687009</v>
      </c>
      <c r="CD72" s="2">
        <v>1.139149323303609E-22</v>
      </c>
      <c r="CE72" s="2" t="s">
        <v>1037</v>
      </c>
      <c r="CF72" s="2">
        <v>2.8471970558166499</v>
      </c>
      <c r="CG72" s="2">
        <v>3.2317349051765E-59</v>
      </c>
    </row>
    <row r="73" spans="1:85" ht="15.75" customHeight="1" x14ac:dyDescent="0.2">
      <c r="A73" s="1">
        <v>71</v>
      </c>
      <c r="B73" s="2" t="s">
        <v>352</v>
      </c>
      <c r="C73" s="2">
        <v>2.464695930480957</v>
      </c>
      <c r="D73" s="2">
        <v>1.3237530992696969E-51</v>
      </c>
      <c r="E73" s="2" t="s">
        <v>1038</v>
      </c>
      <c r="F73" s="2">
        <v>3.4385964870452881</v>
      </c>
      <c r="G73" s="2">
        <v>0</v>
      </c>
      <c r="H73" s="2" t="s">
        <v>186</v>
      </c>
      <c r="I73" s="2">
        <v>1.7884507179260249</v>
      </c>
      <c r="J73" s="2">
        <v>3.6317233548028758E-91</v>
      </c>
      <c r="K73" s="2" t="s">
        <v>377</v>
      </c>
      <c r="L73" s="2">
        <v>2.711849689483643</v>
      </c>
      <c r="M73" s="2">
        <v>6.5640199576247031E-288</v>
      </c>
      <c r="N73" s="2" t="s">
        <v>1039</v>
      </c>
      <c r="O73" s="2">
        <v>1.1707302331924441</v>
      </c>
      <c r="P73" s="2">
        <v>0.98070185092085671</v>
      </c>
      <c r="Q73" s="2" t="s">
        <v>1040</v>
      </c>
      <c r="R73" s="2">
        <v>0.96328461170196533</v>
      </c>
      <c r="S73" s="2">
        <v>9.757378854054164E-136</v>
      </c>
      <c r="T73" s="2" t="s">
        <v>1041</v>
      </c>
      <c r="U73" s="2">
        <v>0.80108052492141724</v>
      </c>
      <c r="V73" s="2">
        <v>3.4298075343193831E-4</v>
      </c>
      <c r="W73" s="2" t="s">
        <v>1042</v>
      </c>
      <c r="X73" s="2">
        <v>2.5190608501434331</v>
      </c>
      <c r="Y73" s="2">
        <v>0.86162394013542509</v>
      </c>
      <c r="Z73" s="2" t="s">
        <v>380</v>
      </c>
      <c r="AA73" s="2">
        <v>1.208734512329102</v>
      </c>
      <c r="AB73" s="2">
        <v>1.3157994972636241E-13</v>
      </c>
      <c r="AC73" s="2" t="s">
        <v>1043</v>
      </c>
      <c r="AD73" s="2">
        <v>2.8395977020263672</v>
      </c>
      <c r="AE73" s="2">
        <v>5.7799508957703787E-19</v>
      </c>
      <c r="AF73" s="2" t="s">
        <v>635</v>
      </c>
      <c r="AG73" s="2">
        <v>1.958115220069885</v>
      </c>
      <c r="AH73" s="2">
        <v>2.3111323078265162E-12</v>
      </c>
      <c r="AI73" s="2" t="s">
        <v>1044</v>
      </c>
      <c r="AJ73" s="2">
        <v>1.126193761825562</v>
      </c>
      <c r="AK73" s="2">
        <v>4.8842571703034168E-32</v>
      </c>
      <c r="AL73" s="2" t="s">
        <v>90</v>
      </c>
      <c r="AM73" s="2">
        <v>2.854198694229126</v>
      </c>
      <c r="AN73" s="2">
        <v>6.5884551784123621E-8</v>
      </c>
      <c r="AO73" s="2" t="s">
        <v>782</v>
      </c>
      <c r="AP73" s="2">
        <v>0.84659230709075928</v>
      </c>
      <c r="AQ73" s="2">
        <v>7.4572383901538769E-23</v>
      </c>
      <c r="AR73" s="2" t="s">
        <v>234</v>
      </c>
      <c r="AS73" s="2">
        <v>2.9744946956634521</v>
      </c>
      <c r="AT73" s="2">
        <v>5.1171915466403472E-4</v>
      </c>
      <c r="AU73" s="2" t="s">
        <v>1045</v>
      </c>
      <c r="AV73" s="2">
        <v>2.4802093505859379</v>
      </c>
      <c r="AW73" s="2">
        <v>0.31294555453066192</v>
      </c>
      <c r="AX73" s="2" t="s">
        <v>680</v>
      </c>
      <c r="AY73" s="2">
        <v>2.063846349716187</v>
      </c>
      <c r="AZ73" s="2">
        <v>0.98627260448862331</v>
      </c>
      <c r="BA73" s="2" t="s">
        <v>1046</v>
      </c>
      <c r="BB73" s="2">
        <v>3.858474969863892</v>
      </c>
      <c r="BC73" s="2">
        <v>1.2978246387848289E-26</v>
      </c>
      <c r="BD73" s="2" t="s">
        <v>580</v>
      </c>
      <c r="BE73" s="2">
        <v>2.615648508071899</v>
      </c>
      <c r="BF73" s="2">
        <v>6.5796027321762124E-3</v>
      </c>
      <c r="BG73" s="2" t="s">
        <v>176</v>
      </c>
      <c r="BH73" s="2">
        <v>2.4091532230377202</v>
      </c>
      <c r="BI73" s="2">
        <v>1.1035383516324691E-99</v>
      </c>
      <c r="BJ73" s="2" t="s">
        <v>1047</v>
      </c>
      <c r="BK73" s="2">
        <v>1.499181747436523</v>
      </c>
      <c r="BL73" s="2">
        <v>1.5469931045010331E-12</v>
      </c>
      <c r="BM73" s="2" t="s">
        <v>1048</v>
      </c>
      <c r="BN73" s="2">
        <v>1.891052722930908</v>
      </c>
      <c r="BO73" s="2">
        <v>0.9910760354335435</v>
      </c>
      <c r="BP73" s="2" t="s">
        <v>142</v>
      </c>
      <c r="BQ73" s="2">
        <v>1.353994607925415</v>
      </c>
      <c r="BR73" s="2">
        <v>3.8918617048746749E-67</v>
      </c>
      <c r="BS73" s="2" t="s">
        <v>1049</v>
      </c>
      <c r="BT73" s="2">
        <v>0.83623272180557251</v>
      </c>
      <c r="BU73" s="2">
        <v>3.8314784059534558E-4</v>
      </c>
      <c r="BV73" s="2" t="s">
        <v>1050</v>
      </c>
      <c r="BW73" s="2">
        <v>2.195827960968018</v>
      </c>
      <c r="BX73" s="2">
        <v>2.301961417483776E-2</v>
      </c>
      <c r="BY73" s="2" t="s">
        <v>434</v>
      </c>
      <c r="BZ73" s="2">
        <v>2.155671119689941</v>
      </c>
      <c r="CA73" s="2">
        <v>2.0304121703295451E-2</v>
      </c>
      <c r="CB73" s="2" t="s">
        <v>656</v>
      </c>
      <c r="CC73" s="2">
        <v>1.315361499786377</v>
      </c>
      <c r="CD73" s="2">
        <v>1.241020933521215E-22</v>
      </c>
      <c r="CE73" s="2" t="s">
        <v>539</v>
      </c>
      <c r="CF73" s="2">
        <v>1.576840877532959</v>
      </c>
      <c r="CG73" s="2">
        <v>3.6416891766257292E-60</v>
      </c>
    </row>
    <row r="74" spans="1:85" ht="15.75" customHeight="1" x14ac:dyDescent="0.2">
      <c r="A74" s="1">
        <v>72</v>
      </c>
      <c r="B74" s="2" t="s">
        <v>1051</v>
      </c>
      <c r="C74" s="2">
        <v>1.9840971231460569</v>
      </c>
      <c r="D74" s="2">
        <v>8.041563243226565E-52</v>
      </c>
      <c r="E74" s="2" t="s">
        <v>318</v>
      </c>
      <c r="F74" s="2">
        <v>1.870534300804138</v>
      </c>
      <c r="G74" s="2">
        <v>0</v>
      </c>
      <c r="H74" s="2" t="s">
        <v>1052</v>
      </c>
      <c r="I74" s="2">
        <v>2.6728956699371338</v>
      </c>
      <c r="J74" s="2">
        <v>1.075436032354447E-87</v>
      </c>
      <c r="K74" s="2" t="s">
        <v>1053</v>
      </c>
      <c r="L74" s="2">
        <v>2.5781881809234619</v>
      </c>
      <c r="M74" s="2">
        <v>1.6211106471819529E-285</v>
      </c>
      <c r="N74" s="2" t="s">
        <v>1054</v>
      </c>
      <c r="O74" s="2">
        <v>1.830516934394836</v>
      </c>
      <c r="P74" s="2">
        <v>0.98070185092085671</v>
      </c>
      <c r="Q74" s="2" t="s">
        <v>1055</v>
      </c>
      <c r="R74" s="2">
        <v>1.8611798286437991</v>
      </c>
      <c r="S74" s="2">
        <v>1.557856585857941E-134</v>
      </c>
      <c r="T74" s="2" t="s">
        <v>1056</v>
      </c>
      <c r="U74" s="2">
        <v>1.034443616867065</v>
      </c>
      <c r="V74" s="2">
        <v>3.7978319155617892E-4</v>
      </c>
      <c r="W74" s="2" t="s">
        <v>1057</v>
      </c>
      <c r="X74" s="2">
        <v>1.527587294578552</v>
      </c>
      <c r="Y74" s="2">
        <v>0.85570474078518011</v>
      </c>
      <c r="Z74" s="2" t="s">
        <v>983</v>
      </c>
      <c r="AA74" s="2">
        <v>0.86751085519790649</v>
      </c>
      <c r="AB74" s="2">
        <v>2.2147487822630711E-13</v>
      </c>
      <c r="AC74" s="2" t="s">
        <v>1058</v>
      </c>
      <c r="AD74" s="2">
        <v>3.6194407939910889</v>
      </c>
      <c r="AE74" s="2">
        <v>6.9183418537303292E-18</v>
      </c>
      <c r="AF74" s="2" t="s">
        <v>206</v>
      </c>
      <c r="AG74" s="2">
        <v>3.8034317493438721</v>
      </c>
      <c r="AH74" s="2">
        <v>1.0190975220878951E-12</v>
      </c>
      <c r="AI74" s="2" t="s">
        <v>336</v>
      </c>
      <c r="AJ74" s="2">
        <v>1.2876390218734739</v>
      </c>
      <c r="AK74" s="2">
        <v>1.2470182335433419E-31</v>
      </c>
      <c r="AL74" s="2" t="s">
        <v>1059</v>
      </c>
      <c r="AM74" s="2">
        <v>3.4161875247955318</v>
      </c>
      <c r="AN74" s="2">
        <v>9.3893159757556741E-8</v>
      </c>
      <c r="AO74" s="2" t="s">
        <v>1023</v>
      </c>
      <c r="AP74" s="2">
        <v>1.2996277809143071</v>
      </c>
      <c r="AQ74" s="2">
        <v>1.1608304593071241E-22</v>
      </c>
      <c r="AR74" s="2" t="s">
        <v>423</v>
      </c>
      <c r="AS74" s="2">
        <v>2.930975198745728</v>
      </c>
      <c r="AT74" s="2">
        <v>5.4052014322835513E-4</v>
      </c>
      <c r="AU74" s="2" t="s">
        <v>570</v>
      </c>
      <c r="AV74" s="2">
        <v>1.752939701080322</v>
      </c>
      <c r="AW74" s="2">
        <v>0.31350562100571883</v>
      </c>
      <c r="AX74" s="2" t="s">
        <v>291</v>
      </c>
      <c r="AY74" s="2">
        <v>1.4884568452835081</v>
      </c>
      <c r="AZ74" s="2">
        <v>0.98627260448862331</v>
      </c>
      <c r="BA74" s="2" t="s">
        <v>389</v>
      </c>
      <c r="BB74" s="2">
        <v>4.6969261169433594</v>
      </c>
      <c r="BC74" s="2">
        <v>9.3145486690616231E-25</v>
      </c>
      <c r="BD74" s="2" t="s">
        <v>702</v>
      </c>
      <c r="BE74" s="2">
        <v>2.958767414093018</v>
      </c>
      <c r="BF74" s="2">
        <v>7.2270237815414678E-3</v>
      </c>
      <c r="BG74" s="2" t="s">
        <v>887</v>
      </c>
      <c r="BH74" s="2">
        <v>1.2100405693054199</v>
      </c>
      <c r="BI74" s="2">
        <v>1.1035383516324691E-99</v>
      </c>
      <c r="BJ74" s="2" t="s">
        <v>1060</v>
      </c>
      <c r="BK74" s="2">
        <v>1.5793526172637939</v>
      </c>
      <c r="BL74" s="2">
        <v>1.7102244780379431E-12</v>
      </c>
      <c r="BM74" s="2" t="s">
        <v>1061</v>
      </c>
      <c r="BN74" s="2">
        <v>3.1902339458465581</v>
      </c>
      <c r="BO74" s="2">
        <v>0.9910760354335435</v>
      </c>
      <c r="BP74" s="2" t="s">
        <v>1062</v>
      </c>
      <c r="BQ74" s="2">
        <v>1.343871474266052</v>
      </c>
      <c r="BR74" s="2">
        <v>8.1261320443907355E-67</v>
      </c>
      <c r="BS74" s="2" t="s">
        <v>392</v>
      </c>
      <c r="BT74" s="2">
        <v>0.79645681381225586</v>
      </c>
      <c r="BU74" s="2">
        <v>4.0271768804365468E-4</v>
      </c>
      <c r="BV74" s="2" t="s">
        <v>491</v>
      </c>
      <c r="BW74" s="2">
        <v>1.418666005134583</v>
      </c>
      <c r="BX74" s="2">
        <v>2.4796592821473111E-2</v>
      </c>
      <c r="BY74" s="2" t="s">
        <v>884</v>
      </c>
      <c r="BZ74" s="2">
        <v>2.299124956130981</v>
      </c>
      <c r="CA74" s="2">
        <v>2.0304121703295451E-2</v>
      </c>
      <c r="CB74" s="2" t="s">
        <v>1063</v>
      </c>
      <c r="CC74" s="2">
        <v>1.8833152055740361</v>
      </c>
      <c r="CD74" s="2">
        <v>2.3509139896886968E-22</v>
      </c>
      <c r="CE74" s="2" t="s">
        <v>1064</v>
      </c>
      <c r="CF74" s="2">
        <v>3.7148313522338872</v>
      </c>
      <c r="CG74" s="2">
        <v>1.722698609685087E-57</v>
      </c>
    </row>
    <row r="75" spans="1:85" ht="15.75" customHeight="1" x14ac:dyDescent="0.2">
      <c r="A75" s="1">
        <v>73</v>
      </c>
      <c r="B75" s="2" t="s">
        <v>120</v>
      </c>
      <c r="C75" s="2">
        <v>1.8905355930328369</v>
      </c>
      <c r="D75" s="2">
        <v>4.7259115317561971E-52</v>
      </c>
      <c r="E75" s="2" t="s">
        <v>1065</v>
      </c>
      <c r="F75" s="2">
        <v>1.6492277383804319</v>
      </c>
      <c r="G75" s="2">
        <v>0</v>
      </c>
      <c r="H75" s="2" t="s">
        <v>1066</v>
      </c>
      <c r="I75" s="2">
        <v>2.309515237808228</v>
      </c>
      <c r="J75" s="2">
        <v>1.358581675201019E-88</v>
      </c>
      <c r="K75" s="2" t="s">
        <v>658</v>
      </c>
      <c r="L75" s="2">
        <v>2.612624883651733</v>
      </c>
      <c r="M75" s="2">
        <v>3.4776635353150742E-283</v>
      </c>
      <c r="N75" s="2" t="s">
        <v>1067</v>
      </c>
      <c r="O75" s="2">
        <v>1.718669533729553</v>
      </c>
      <c r="P75" s="2">
        <v>0.98070185092085671</v>
      </c>
      <c r="Q75" s="2" t="s">
        <v>462</v>
      </c>
      <c r="R75" s="2">
        <v>3.0484082698822021</v>
      </c>
      <c r="S75" s="2">
        <v>1.0169363320055279E-132</v>
      </c>
      <c r="T75" s="2" t="s">
        <v>309</v>
      </c>
      <c r="U75" s="2">
        <v>0.85842275619506836</v>
      </c>
      <c r="V75" s="2">
        <v>4.3486521959130032E-4</v>
      </c>
      <c r="W75" s="2" t="s">
        <v>1068</v>
      </c>
      <c r="X75" s="2">
        <v>2.3543705940246582</v>
      </c>
      <c r="Y75" s="2">
        <v>0.86162394013542509</v>
      </c>
      <c r="Z75" s="2" t="s">
        <v>669</v>
      </c>
      <c r="AA75" s="2">
        <v>1.082219004631042</v>
      </c>
      <c r="AB75" s="2">
        <v>2.4596224506569572E-13</v>
      </c>
      <c r="AC75" s="2" t="s">
        <v>825</v>
      </c>
      <c r="AD75" s="2">
        <v>4.6042847633361816</v>
      </c>
      <c r="AE75" s="2">
        <v>8.6835308516830556E-17</v>
      </c>
      <c r="AF75" s="2" t="s">
        <v>1069</v>
      </c>
      <c r="AG75" s="2">
        <v>2.854863166809082</v>
      </c>
      <c r="AH75" s="2">
        <v>7.1443864437480496E-13</v>
      </c>
      <c r="AI75" s="2" t="s">
        <v>803</v>
      </c>
      <c r="AJ75" s="2">
        <v>1.6311672925949099</v>
      </c>
      <c r="AK75" s="2">
        <v>4.2145945668819273E-31</v>
      </c>
      <c r="AL75" s="2" t="s">
        <v>1070</v>
      </c>
      <c r="AM75" s="2">
        <v>2.9298396110534668</v>
      </c>
      <c r="AN75" s="2">
        <v>1.115756200340052E-7</v>
      </c>
      <c r="AO75" s="2" t="s">
        <v>1071</v>
      </c>
      <c r="AP75" s="2">
        <v>2.6822159290313721</v>
      </c>
      <c r="AQ75" s="2">
        <v>2.1879112062842481E-22</v>
      </c>
      <c r="AR75" s="2" t="s">
        <v>1072</v>
      </c>
      <c r="AS75" s="2">
        <v>3.2113549709320068</v>
      </c>
      <c r="AT75" s="2">
        <v>6.0274043831503091E-4</v>
      </c>
      <c r="AU75" s="2" t="s">
        <v>1073</v>
      </c>
      <c r="AV75" s="2">
        <v>2.144147634506226</v>
      </c>
      <c r="AW75" s="2">
        <v>0.31665902839824361</v>
      </c>
      <c r="AX75" s="2" t="s">
        <v>1074</v>
      </c>
      <c r="AY75" s="2">
        <v>2.3075134754180908</v>
      </c>
      <c r="AZ75" s="2">
        <v>0.98627260448862331</v>
      </c>
      <c r="BA75" s="2" t="s">
        <v>950</v>
      </c>
      <c r="BB75" s="2">
        <v>3.9398214817047119</v>
      </c>
      <c r="BC75" s="2">
        <v>5.5822006878611577E-26</v>
      </c>
      <c r="BD75" s="2" t="s">
        <v>1075</v>
      </c>
      <c r="BE75" s="2">
        <v>1.914979100227356</v>
      </c>
      <c r="BF75" s="2">
        <v>5.7751360380004042E-3</v>
      </c>
      <c r="BG75" s="2" t="s">
        <v>1076</v>
      </c>
      <c r="BH75" s="2">
        <v>1.056822776794434</v>
      </c>
      <c r="BI75" s="2">
        <v>2.2631534511985889E-99</v>
      </c>
      <c r="BJ75" s="2" t="s">
        <v>550</v>
      </c>
      <c r="BK75" s="2">
        <v>2.0543150901794429</v>
      </c>
      <c r="BL75" s="2">
        <v>1.9167719624381711E-12</v>
      </c>
      <c r="BM75" s="2" t="s">
        <v>972</v>
      </c>
      <c r="BN75" s="2">
        <v>2.634044885635376</v>
      </c>
      <c r="BO75" s="2">
        <v>0.9910760354335435</v>
      </c>
      <c r="BP75" s="2" t="s">
        <v>464</v>
      </c>
      <c r="BQ75" s="2">
        <v>2.2959740161895752</v>
      </c>
      <c r="BR75" s="2">
        <v>5.8540009256887605E-66</v>
      </c>
      <c r="BS75" s="2" t="s">
        <v>1077</v>
      </c>
      <c r="BT75" s="2">
        <v>0.96940755844116211</v>
      </c>
      <c r="BU75" s="2">
        <v>4.5009597698578429E-4</v>
      </c>
      <c r="BV75" s="2" t="s">
        <v>436</v>
      </c>
      <c r="BW75" s="2">
        <v>1.213317275047302</v>
      </c>
      <c r="BX75" s="2">
        <v>2.511133703461791E-2</v>
      </c>
      <c r="BY75" s="2" t="s">
        <v>1078</v>
      </c>
      <c r="BZ75" s="2">
        <v>1.6952613592147829</v>
      </c>
      <c r="CA75" s="2">
        <v>2.3257312396897909E-2</v>
      </c>
      <c r="CB75" s="2" t="s">
        <v>1060</v>
      </c>
      <c r="CC75" s="2">
        <v>1.3328535556793211</v>
      </c>
      <c r="CD75" s="2">
        <v>2.3953451759158522E-22</v>
      </c>
      <c r="CE75" s="2" t="s">
        <v>1079</v>
      </c>
      <c r="CF75" s="2">
        <v>2.1773793697357182</v>
      </c>
      <c r="CG75" s="2">
        <v>1.234554552516081E-58</v>
      </c>
    </row>
    <row r="76" spans="1:85" ht="15.75" customHeight="1" x14ac:dyDescent="0.2">
      <c r="A76" s="1">
        <v>74</v>
      </c>
      <c r="B76" s="2" t="s">
        <v>494</v>
      </c>
      <c r="C76" s="2">
        <v>2.7100546360015869</v>
      </c>
      <c r="D76" s="2">
        <v>4.7490724544839712E-51</v>
      </c>
      <c r="E76" s="2" t="s">
        <v>1080</v>
      </c>
      <c r="F76" s="2">
        <v>2.4484257698059082</v>
      </c>
      <c r="G76" s="2">
        <v>0</v>
      </c>
      <c r="H76" s="2" t="s">
        <v>1081</v>
      </c>
      <c r="I76" s="2">
        <v>2.3972151279449458</v>
      </c>
      <c r="J76" s="2">
        <v>9.4384990601944071E-86</v>
      </c>
      <c r="K76" s="2" t="s">
        <v>530</v>
      </c>
      <c r="L76" s="2">
        <v>1.718773722648621</v>
      </c>
      <c r="M76" s="2">
        <v>1.0436277897411491E-288</v>
      </c>
      <c r="N76" s="2" t="s">
        <v>1082</v>
      </c>
      <c r="O76" s="2">
        <v>1.2102974653244021</v>
      </c>
      <c r="P76" s="2">
        <v>0.98070185092085671</v>
      </c>
      <c r="Q76" s="2" t="s">
        <v>1083</v>
      </c>
      <c r="R76" s="2">
        <v>1.079986095428467</v>
      </c>
      <c r="S76" s="2">
        <v>5.0384598064591322E-134</v>
      </c>
      <c r="T76" s="2" t="s">
        <v>120</v>
      </c>
      <c r="U76" s="2">
        <v>0.98494565486907959</v>
      </c>
      <c r="V76" s="2">
        <v>4.4699877747656532E-4</v>
      </c>
      <c r="W76" s="2" t="s">
        <v>1084</v>
      </c>
      <c r="X76" s="2">
        <v>1.648033976554871</v>
      </c>
      <c r="Y76" s="2">
        <v>0.86162394013542509</v>
      </c>
      <c r="Z76" s="2" t="s">
        <v>1085</v>
      </c>
      <c r="AA76" s="2">
        <v>1.545568585395813</v>
      </c>
      <c r="AB76" s="2">
        <v>2.6848711715557332E-13</v>
      </c>
      <c r="AC76" s="2" t="s">
        <v>94</v>
      </c>
      <c r="AD76" s="2">
        <v>3.3204588890075679</v>
      </c>
      <c r="AE76" s="2">
        <v>1.662746852261756E-18</v>
      </c>
      <c r="AF76" s="2" t="s">
        <v>837</v>
      </c>
      <c r="AG76" s="2">
        <v>4.4409918785095206</v>
      </c>
      <c r="AH76" s="2">
        <v>1.13186048032329E-11</v>
      </c>
      <c r="AI76" s="2" t="s">
        <v>1086</v>
      </c>
      <c r="AJ76" s="2">
        <v>1.9743621349334719</v>
      </c>
      <c r="AK76" s="2">
        <v>7.6177026483678604E-31</v>
      </c>
      <c r="AL76" s="2" t="s">
        <v>492</v>
      </c>
      <c r="AM76" s="2">
        <v>2.0260739326477051</v>
      </c>
      <c r="AN76" s="2">
        <v>1.05081146727843E-7</v>
      </c>
      <c r="AO76" s="2" t="s">
        <v>851</v>
      </c>
      <c r="AP76" s="2">
        <v>0.86089169979095459</v>
      </c>
      <c r="AQ76" s="2">
        <v>2.5446920794955558E-22</v>
      </c>
      <c r="AR76" s="2" t="s">
        <v>1087</v>
      </c>
      <c r="AS76" s="2">
        <v>1.989387989044189</v>
      </c>
      <c r="AT76" s="2">
        <v>5.31295469714488E-4</v>
      </c>
      <c r="AU76" s="2" t="s">
        <v>1088</v>
      </c>
      <c r="AV76" s="2">
        <v>1.1231371164321899</v>
      </c>
      <c r="AW76" s="2">
        <v>0.31837132955641062</v>
      </c>
      <c r="AX76" s="2" t="s">
        <v>444</v>
      </c>
      <c r="AY76" s="2">
        <v>1.5688459873199461</v>
      </c>
      <c r="AZ76" s="2">
        <v>0.98627260448862331</v>
      </c>
      <c r="BA76" s="2" t="s">
        <v>463</v>
      </c>
      <c r="BB76" s="2">
        <v>4.1415791511535636</v>
      </c>
      <c r="BC76" s="2">
        <v>7.9410218936470784E-26</v>
      </c>
      <c r="BD76" s="2" t="s">
        <v>1089</v>
      </c>
      <c r="BE76" s="2">
        <v>1.503609180450439</v>
      </c>
      <c r="BF76" s="2">
        <v>6.0441969750524901E-3</v>
      </c>
      <c r="BG76" s="2" t="s">
        <v>406</v>
      </c>
      <c r="BH76" s="2">
        <v>3.505826473236084</v>
      </c>
      <c r="BI76" s="2">
        <v>8.2120898955724169E-97</v>
      </c>
      <c r="BJ76" s="2" t="s">
        <v>1090</v>
      </c>
      <c r="BK76" s="2">
        <v>2.0620439052581792</v>
      </c>
      <c r="BL76" s="2">
        <v>2.8580378616519761E-12</v>
      </c>
      <c r="BM76" s="2" t="s">
        <v>1091</v>
      </c>
      <c r="BN76" s="2">
        <v>1.3263781070709231</v>
      </c>
      <c r="BO76" s="2">
        <v>0.9910760354335435</v>
      </c>
      <c r="BP76" s="2" t="s">
        <v>442</v>
      </c>
      <c r="BQ76" s="2">
        <v>2.053087472915649</v>
      </c>
      <c r="BR76" s="2">
        <v>7.3936311195814119E-66</v>
      </c>
      <c r="BS76" s="2" t="s">
        <v>212</v>
      </c>
      <c r="BT76" s="2">
        <v>0.76127922534942627</v>
      </c>
      <c r="BU76" s="2">
        <v>4.4864694476913009E-4</v>
      </c>
      <c r="BV76" s="2" t="s">
        <v>896</v>
      </c>
      <c r="BW76" s="2">
        <v>1.485414981842041</v>
      </c>
      <c r="BX76" s="2">
        <v>2.5503839648069071E-2</v>
      </c>
      <c r="BY76" s="2" t="s">
        <v>322</v>
      </c>
      <c r="BZ76" s="2">
        <v>2.069426536560059</v>
      </c>
      <c r="CA76" s="2">
        <v>2.4515873083827518E-2</v>
      </c>
      <c r="CB76" s="2" t="s">
        <v>1092</v>
      </c>
      <c r="CC76" s="2">
        <v>1.7292629480361941</v>
      </c>
      <c r="CD76" s="2">
        <v>3.3510383371141819E-22</v>
      </c>
      <c r="CE76" s="2" t="s">
        <v>157</v>
      </c>
      <c r="CF76" s="2">
        <v>2.2377617359161381</v>
      </c>
      <c r="CG76" s="2">
        <v>5.894266396282491E-59</v>
      </c>
    </row>
    <row r="77" spans="1:85" ht="15.75" customHeight="1" x14ac:dyDescent="0.2">
      <c r="A77" s="1">
        <v>75</v>
      </c>
      <c r="B77" s="2" t="s">
        <v>1093</v>
      </c>
      <c r="C77" s="2">
        <v>1.848717093467712</v>
      </c>
      <c r="D77" s="2">
        <v>1.1820998844297431E-51</v>
      </c>
      <c r="E77" s="2" t="s">
        <v>1094</v>
      </c>
      <c r="F77" s="2">
        <v>2.5247960090637211</v>
      </c>
      <c r="G77" s="2">
        <v>0</v>
      </c>
      <c r="H77" s="2" t="s">
        <v>1095</v>
      </c>
      <c r="I77" s="2">
        <v>2.212324857711792</v>
      </c>
      <c r="J77" s="2">
        <v>5.718478321339417E-86</v>
      </c>
      <c r="K77" s="2" t="s">
        <v>1081</v>
      </c>
      <c r="L77" s="2">
        <v>2.582248449325562</v>
      </c>
      <c r="M77" s="2">
        <v>2.7460509725093182E-283</v>
      </c>
      <c r="N77" s="2" t="s">
        <v>104</v>
      </c>
      <c r="O77" s="2">
        <v>1.1373975276947019</v>
      </c>
      <c r="P77" s="2">
        <v>0.98070185092085671</v>
      </c>
      <c r="Q77" s="2" t="s">
        <v>501</v>
      </c>
      <c r="R77" s="2">
        <v>1.354169487953186</v>
      </c>
      <c r="S77" s="2">
        <v>2.4040625399362782E-133</v>
      </c>
      <c r="T77" s="2" t="s">
        <v>1096</v>
      </c>
      <c r="U77" s="2">
        <v>1.668027281761169</v>
      </c>
      <c r="V77" s="2">
        <v>4.9148534633770922E-4</v>
      </c>
      <c r="W77" s="2" t="s">
        <v>1097</v>
      </c>
      <c r="X77" s="2">
        <v>2.6834368705749512</v>
      </c>
      <c r="Y77" s="2">
        <v>0.8839785443604784</v>
      </c>
      <c r="Z77" s="2" t="s">
        <v>967</v>
      </c>
      <c r="AA77" s="2">
        <v>0.7228471040725708</v>
      </c>
      <c r="AB77" s="2">
        <v>3.3367306830145968E-13</v>
      </c>
      <c r="AC77" s="2" t="s">
        <v>793</v>
      </c>
      <c r="AD77" s="2">
        <v>2.4311561584472661</v>
      </c>
      <c r="AE77" s="2">
        <v>8.3590799578977227E-19</v>
      </c>
      <c r="AF77" s="2" t="s">
        <v>1098</v>
      </c>
      <c r="AG77" s="2">
        <v>2.8177709579467769</v>
      </c>
      <c r="AH77" s="2">
        <v>9.9577049735483533E-13</v>
      </c>
      <c r="AI77" s="2" t="s">
        <v>425</v>
      </c>
      <c r="AJ77" s="2">
        <v>1.030961871147156</v>
      </c>
      <c r="AK77" s="2">
        <v>5.1309042022011289E-31</v>
      </c>
      <c r="AL77" s="2" t="s">
        <v>825</v>
      </c>
      <c r="AM77" s="2">
        <v>2.8494477272033691</v>
      </c>
      <c r="AN77" s="2">
        <v>1.1724899536851489E-7</v>
      </c>
      <c r="AO77" s="2" t="s">
        <v>148</v>
      </c>
      <c r="AP77" s="2">
        <v>1.493242144584656</v>
      </c>
      <c r="AQ77" s="2">
        <v>3.8054587897689972E-22</v>
      </c>
      <c r="AR77" s="2" t="s">
        <v>1099</v>
      </c>
      <c r="AS77" s="2">
        <v>3.1815154552459721</v>
      </c>
      <c r="AT77" s="2">
        <v>6.046650961208835E-4</v>
      </c>
      <c r="AU77" s="2" t="s">
        <v>648</v>
      </c>
      <c r="AV77" s="2">
        <v>1.714255571365356</v>
      </c>
      <c r="AW77" s="2">
        <v>0.31920200928767628</v>
      </c>
      <c r="AX77" s="2" t="s">
        <v>1100</v>
      </c>
      <c r="AY77" s="2">
        <v>1.199411869049072</v>
      </c>
      <c r="AZ77" s="2">
        <v>0.98627260448862331</v>
      </c>
      <c r="BA77" s="2" t="s">
        <v>790</v>
      </c>
      <c r="BB77" s="2">
        <v>5.3337898254394531</v>
      </c>
      <c r="BC77" s="2">
        <v>4.881630771879704E-24</v>
      </c>
      <c r="BD77" s="2" t="s">
        <v>1037</v>
      </c>
      <c r="BE77" s="2">
        <v>2.7555999755859379</v>
      </c>
      <c r="BF77" s="2">
        <v>6.8701634374341092E-3</v>
      </c>
      <c r="BG77" s="2" t="s">
        <v>270</v>
      </c>
      <c r="BH77" s="2">
        <v>3.102615118026733</v>
      </c>
      <c r="BI77" s="2">
        <v>3.7927395401147399E-97</v>
      </c>
      <c r="BJ77" s="2" t="s">
        <v>1101</v>
      </c>
      <c r="BK77" s="2">
        <v>2.1789588928222661</v>
      </c>
      <c r="BL77" s="2">
        <v>3.8434844312891421E-12</v>
      </c>
      <c r="BM77" s="2" t="s">
        <v>1102</v>
      </c>
      <c r="BN77" s="2">
        <v>4.5510048866271973</v>
      </c>
      <c r="BO77" s="2">
        <v>0.9910760354335435</v>
      </c>
      <c r="BP77" s="2" t="s">
        <v>695</v>
      </c>
      <c r="BQ77" s="2">
        <v>1.346147894859314</v>
      </c>
      <c r="BR77" s="2">
        <v>1.5538920825048321E-65</v>
      </c>
      <c r="BS77" s="2" t="s">
        <v>425</v>
      </c>
      <c r="BT77" s="2">
        <v>0.62180560827255249</v>
      </c>
      <c r="BU77" s="2">
        <v>4.8424382022149552E-4</v>
      </c>
      <c r="BV77" s="2" t="s">
        <v>930</v>
      </c>
      <c r="BW77" s="2">
        <v>0.43009272217750549</v>
      </c>
      <c r="BX77" s="2">
        <v>2.6100599750835871E-2</v>
      </c>
      <c r="BY77" s="2" t="s">
        <v>1093</v>
      </c>
      <c r="BZ77" s="2">
        <v>1.791271924972534</v>
      </c>
      <c r="CA77" s="2">
        <v>2.4023335346915999E-2</v>
      </c>
      <c r="CB77" s="2" t="s">
        <v>954</v>
      </c>
      <c r="CC77" s="2">
        <v>1.47171413898468</v>
      </c>
      <c r="CD77" s="2">
        <v>2.8422390331309079E-22</v>
      </c>
      <c r="CE77" s="2" t="s">
        <v>1063</v>
      </c>
      <c r="CF77" s="2">
        <v>2.3879215717315669</v>
      </c>
      <c r="CG77" s="2">
        <v>4.7288136948766979E-58</v>
      </c>
    </row>
    <row r="78" spans="1:85" ht="15.75" customHeight="1" x14ac:dyDescent="0.2">
      <c r="A78" s="1">
        <v>76</v>
      </c>
      <c r="B78" s="2" t="s">
        <v>627</v>
      </c>
      <c r="C78" s="2">
        <v>1.829209685325623</v>
      </c>
      <c r="D78" s="2">
        <v>6.6226347357084044E-51</v>
      </c>
      <c r="E78" s="2" t="s">
        <v>1103</v>
      </c>
      <c r="F78" s="2">
        <v>2.743728399276733</v>
      </c>
      <c r="G78" s="2">
        <v>0</v>
      </c>
      <c r="H78" s="2" t="s">
        <v>390</v>
      </c>
      <c r="I78" s="2">
        <v>1.554950952529907</v>
      </c>
      <c r="J78" s="2">
        <v>8.7577494459511098E-87</v>
      </c>
      <c r="K78" s="2" t="s">
        <v>480</v>
      </c>
      <c r="L78" s="2">
        <v>1.6786906719207759</v>
      </c>
      <c r="M78" s="2">
        <v>5.3200999278744406E-288</v>
      </c>
      <c r="N78" s="2" t="s">
        <v>1104</v>
      </c>
      <c r="O78" s="2">
        <v>2.1289629936218262</v>
      </c>
      <c r="P78" s="2">
        <v>0.98070185092085671</v>
      </c>
      <c r="Q78" s="2" t="s">
        <v>196</v>
      </c>
      <c r="R78" s="2">
        <v>1.06069552898407</v>
      </c>
      <c r="S78" s="2">
        <v>7.4199928720913655E-133</v>
      </c>
      <c r="T78" s="2" t="s">
        <v>1062</v>
      </c>
      <c r="U78" s="2">
        <v>0.88102877140045166</v>
      </c>
      <c r="V78" s="2">
        <v>4.99594913768402E-4</v>
      </c>
      <c r="W78" s="2" t="s">
        <v>1105</v>
      </c>
      <c r="X78" s="2">
        <v>1.7343612909317021</v>
      </c>
      <c r="Y78" s="2">
        <v>0.8839785443604784</v>
      </c>
      <c r="Z78" s="2" t="s">
        <v>1040</v>
      </c>
      <c r="AA78" s="2">
        <v>0.67138636112213135</v>
      </c>
      <c r="AB78" s="2">
        <v>4.2716670284074901E-13</v>
      </c>
      <c r="AC78" s="2" t="s">
        <v>508</v>
      </c>
      <c r="AD78" s="2">
        <v>5.3507599830627441</v>
      </c>
      <c r="AE78" s="2">
        <v>4.7052854735171726E-16</v>
      </c>
      <c r="AF78" s="2" t="s">
        <v>580</v>
      </c>
      <c r="AG78" s="2">
        <v>3.4760181903839111</v>
      </c>
      <c r="AH78" s="2">
        <v>5.2924556818381109E-12</v>
      </c>
      <c r="AI78" s="2" t="s">
        <v>1106</v>
      </c>
      <c r="AJ78" s="2">
        <v>1.0213053226470949</v>
      </c>
      <c r="AK78" s="2">
        <v>5.6138702563848587E-31</v>
      </c>
      <c r="AL78" s="2" t="s">
        <v>1046</v>
      </c>
      <c r="AM78" s="2">
        <v>2.3918144702911381</v>
      </c>
      <c r="AN78" s="2">
        <v>1.1724899536851489E-7</v>
      </c>
      <c r="AO78" s="2" t="s">
        <v>1107</v>
      </c>
      <c r="AP78" s="2">
        <v>1.141653895378113</v>
      </c>
      <c r="AQ78" s="2">
        <v>3.8969280560148378E-22</v>
      </c>
      <c r="AR78" s="2" t="s">
        <v>1108</v>
      </c>
      <c r="AS78" s="2">
        <v>2.592342853546143</v>
      </c>
      <c r="AT78" s="2">
        <v>7.3746934555739144E-4</v>
      </c>
      <c r="AU78" s="2" t="s">
        <v>1109</v>
      </c>
      <c r="AV78" s="2">
        <v>1.358511686325073</v>
      </c>
      <c r="AW78" s="2">
        <v>0.31920200928767628</v>
      </c>
      <c r="AX78" s="2" t="s">
        <v>529</v>
      </c>
      <c r="AY78" s="2">
        <v>2.41706371307373</v>
      </c>
      <c r="AZ78" s="2">
        <v>0.98627260448862331</v>
      </c>
      <c r="BA78" s="2" t="s">
        <v>548</v>
      </c>
      <c r="BB78" s="2">
        <v>3.88370680809021</v>
      </c>
      <c r="BC78" s="2">
        <v>2.4148901248749399E-26</v>
      </c>
      <c r="BD78" s="2" t="s">
        <v>628</v>
      </c>
      <c r="BE78" s="2">
        <v>3.1263332366943359</v>
      </c>
      <c r="BF78" s="2">
        <v>7.2810628749897582E-3</v>
      </c>
      <c r="BG78" s="2" t="s">
        <v>116</v>
      </c>
      <c r="BH78" s="2">
        <v>1.6291226148605349</v>
      </c>
      <c r="BI78" s="2">
        <v>2.609461430807429E-98</v>
      </c>
      <c r="BJ78" s="2" t="s">
        <v>1110</v>
      </c>
      <c r="BK78" s="2">
        <v>2.3095550537109379</v>
      </c>
      <c r="BL78" s="2">
        <v>4.2777649024096152E-12</v>
      </c>
      <c r="BM78" s="2" t="s">
        <v>1111</v>
      </c>
      <c r="BN78" s="2">
        <v>2.8116645812988281</v>
      </c>
      <c r="BO78" s="2">
        <v>0.9910760354335435</v>
      </c>
      <c r="BP78" s="2" t="s">
        <v>401</v>
      </c>
      <c r="BQ78" s="2">
        <v>1.419289231300354</v>
      </c>
      <c r="BR78" s="2">
        <v>2.0792329208973539E-65</v>
      </c>
      <c r="BS78" s="2" t="s">
        <v>705</v>
      </c>
      <c r="BT78" s="2">
        <v>0.89954096078872681</v>
      </c>
      <c r="BU78" s="2">
        <v>9.5228401001579404E-4</v>
      </c>
      <c r="BV78" s="2" t="s">
        <v>648</v>
      </c>
      <c r="BW78" s="2">
        <v>0.81516915559768677</v>
      </c>
      <c r="BX78" s="2">
        <v>2.7753808520993611E-2</v>
      </c>
      <c r="BY78" s="2" t="s">
        <v>754</v>
      </c>
      <c r="BZ78" s="2">
        <v>2.137842178344727</v>
      </c>
      <c r="CA78" s="2">
        <v>2.7468176836791831E-2</v>
      </c>
      <c r="CB78" s="2" t="s">
        <v>871</v>
      </c>
      <c r="CC78" s="2">
        <v>1.7811547517776489</v>
      </c>
      <c r="CD78" s="2">
        <v>4.6331180452073947E-22</v>
      </c>
      <c r="CE78" s="2" t="s">
        <v>353</v>
      </c>
      <c r="CF78" s="2">
        <v>1.4837615489959719</v>
      </c>
      <c r="CG78" s="2">
        <v>6.2010394188724971E-59</v>
      </c>
    </row>
    <row r="79" spans="1:85" ht="15.75" customHeight="1" x14ac:dyDescent="0.2">
      <c r="A79" s="1">
        <v>77</v>
      </c>
      <c r="B79" s="2" t="s">
        <v>1112</v>
      </c>
      <c r="C79" s="2">
        <v>2.6171996593475342</v>
      </c>
      <c r="D79" s="2">
        <v>1.118304330643838E-49</v>
      </c>
      <c r="E79" s="2" t="s">
        <v>1113</v>
      </c>
      <c r="F79" s="2">
        <v>1.819196224212646</v>
      </c>
      <c r="G79" s="2">
        <v>0</v>
      </c>
      <c r="H79" s="2" t="s">
        <v>801</v>
      </c>
      <c r="I79" s="2">
        <v>1.7256008386611941</v>
      </c>
      <c r="J79" s="2">
        <v>7.4847281147436355E-86</v>
      </c>
      <c r="K79" s="2" t="s">
        <v>526</v>
      </c>
      <c r="L79" s="2">
        <v>1.500454425811768</v>
      </c>
      <c r="M79" s="2">
        <v>4.1843625326000279E-286</v>
      </c>
      <c r="N79" s="2" t="s">
        <v>1114</v>
      </c>
      <c r="O79" s="2">
        <v>2.9011070728302002</v>
      </c>
      <c r="P79" s="2">
        <v>0.98070185092085671</v>
      </c>
      <c r="Q79" s="2" t="s">
        <v>168</v>
      </c>
      <c r="R79" s="2">
        <v>2.673414945602417</v>
      </c>
      <c r="S79" s="2">
        <v>2.5256783226366031E-130</v>
      </c>
      <c r="T79" s="2" t="s">
        <v>1115</v>
      </c>
      <c r="U79" s="2">
        <v>1.087216258049011</v>
      </c>
      <c r="V79" s="2">
        <v>6.5820326367428445E-4</v>
      </c>
      <c r="W79" s="2" t="s">
        <v>253</v>
      </c>
      <c r="X79" s="2">
        <v>0.76409035921096802</v>
      </c>
      <c r="Y79" s="2">
        <v>0.8839785443604784</v>
      </c>
      <c r="Z79" s="2" t="s">
        <v>393</v>
      </c>
      <c r="AA79" s="2">
        <v>0.98953348398208618</v>
      </c>
      <c r="AB79" s="2">
        <v>5.0243592726669944E-13</v>
      </c>
      <c r="AC79" s="2" t="s">
        <v>679</v>
      </c>
      <c r="AD79" s="2">
        <v>4.7704620361328116</v>
      </c>
      <c r="AE79" s="2">
        <v>1.951887952010301E-16</v>
      </c>
      <c r="AF79" s="2" t="s">
        <v>1116</v>
      </c>
      <c r="AG79" s="2">
        <v>5.7027592658996582</v>
      </c>
      <c r="AH79" s="2">
        <v>1.218078798199885E-10</v>
      </c>
      <c r="AI79" s="2" t="s">
        <v>1117</v>
      </c>
      <c r="AJ79" s="2">
        <v>1.1102521419525151</v>
      </c>
      <c r="AK79" s="2">
        <v>6.2262906896616844E-31</v>
      </c>
      <c r="AL79" s="2" t="s">
        <v>1009</v>
      </c>
      <c r="AM79" s="2">
        <v>3.552659273147583</v>
      </c>
      <c r="AN79" s="2">
        <v>1.694922976378631E-7</v>
      </c>
      <c r="AO79" s="2" t="s">
        <v>1118</v>
      </c>
      <c r="AP79" s="2">
        <v>1.22386646270752</v>
      </c>
      <c r="AQ79" s="2">
        <v>6.5866224299540515E-22</v>
      </c>
      <c r="AR79" s="2" t="s">
        <v>202</v>
      </c>
      <c r="AS79" s="2">
        <v>1.5668187141418459</v>
      </c>
      <c r="AT79" s="2">
        <v>6.7387514471535439E-4</v>
      </c>
      <c r="AU79" s="2" t="s">
        <v>1119</v>
      </c>
      <c r="AV79" s="2">
        <v>1.451627850532532</v>
      </c>
      <c r="AW79" s="2">
        <v>0.32274725292193662</v>
      </c>
      <c r="AX79" s="2" t="s">
        <v>614</v>
      </c>
      <c r="AY79" s="2">
        <v>1.4711431264877319</v>
      </c>
      <c r="AZ79" s="2">
        <v>0.98627260448862331</v>
      </c>
      <c r="BA79" s="2" t="s">
        <v>114</v>
      </c>
      <c r="BB79" s="2">
        <v>2.8208756446838379</v>
      </c>
      <c r="BC79" s="2">
        <v>5.8583108742235072E-27</v>
      </c>
      <c r="BD79" s="2" t="s">
        <v>216</v>
      </c>
      <c r="BE79" s="2">
        <v>3.0382649898529048</v>
      </c>
      <c r="BF79" s="2">
        <v>7.2564123873183331E-3</v>
      </c>
      <c r="BG79" s="2" t="s">
        <v>1120</v>
      </c>
      <c r="BH79" s="2">
        <v>4.277165412902832</v>
      </c>
      <c r="BI79" s="2">
        <v>6.9576353244102303E-96</v>
      </c>
      <c r="BJ79" s="2" t="s">
        <v>1121</v>
      </c>
      <c r="BK79" s="2">
        <v>1.669749975204468</v>
      </c>
      <c r="BL79" s="2">
        <v>5.1182133837724364E-12</v>
      </c>
      <c r="BM79" s="2" t="s">
        <v>508</v>
      </c>
      <c r="BN79" s="2">
        <v>3.2334096431732182</v>
      </c>
      <c r="BO79" s="2">
        <v>0.9910760354335435</v>
      </c>
      <c r="BP79" s="2" t="s">
        <v>486</v>
      </c>
      <c r="BQ79" s="2">
        <v>1.5743670463562009</v>
      </c>
      <c r="BR79" s="2">
        <v>2.8062892258738499E-65</v>
      </c>
      <c r="BS79" s="2" t="s">
        <v>882</v>
      </c>
      <c r="BT79" s="2">
        <v>0.69461148977279663</v>
      </c>
      <c r="BU79" s="2">
        <v>1.127842418653767E-3</v>
      </c>
      <c r="BV79" s="2" t="s">
        <v>143</v>
      </c>
      <c r="BW79" s="2">
        <v>0.62160438299179077</v>
      </c>
      <c r="BX79" s="2">
        <v>2.7893228464189321E-2</v>
      </c>
      <c r="BY79" s="2" t="s">
        <v>497</v>
      </c>
      <c r="BZ79" s="2">
        <v>1.8999031782150271</v>
      </c>
      <c r="CA79" s="2">
        <v>2.8453714926810279E-2</v>
      </c>
      <c r="CB79" s="2" t="s">
        <v>440</v>
      </c>
      <c r="CC79" s="2">
        <v>2.021148681640625</v>
      </c>
      <c r="CD79" s="2">
        <v>7.4531062965761057E-22</v>
      </c>
      <c r="CE79" s="2" t="s">
        <v>1122</v>
      </c>
      <c r="CF79" s="2">
        <v>2.3427214622497559</v>
      </c>
      <c r="CG79" s="2">
        <v>1.3092445582390809E-57</v>
      </c>
    </row>
    <row r="80" spans="1:85" ht="15.75" customHeight="1" x14ac:dyDescent="0.2">
      <c r="A80" s="1">
        <v>78</v>
      </c>
      <c r="B80" s="2" t="s">
        <v>701</v>
      </c>
      <c r="C80" s="2">
        <v>1.6549379825592041</v>
      </c>
      <c r="D80" s="2">
        <v>1.11820285351361E-50</v>
      </c>
      <c r="E80" s="2" t="s">
        <v>1123</v>
      </c>
      <c r="F80" s="2">
        <v>1.6615855693817141</v>
      </c>
      <c r="G80" s="2">
        <v>0</v>
      </c>
      <c r="H80" s="2" t="s">
        <v>1124</v>
      </c>
      <c r="I80" s="2">
        <v>2.1029937267303471</v>
      </c>
      <c r="J80" s="2">
        <v>3.6622425819507091E-85</v>
      </c>
      <c r="K80" s="2" t="s">
        <v>412</v>
      </c>
      <c r="L80" s="2">
        <v>2.297987699508667</v>
      </c>
      <c r="M80" s="2">
        <v>7.3480618546966331E-282</v>
      </c>
      <c r="N80" s="2" t="s">
        <v>1125</v>
      </c>
      <c r="O80" s="2">
        <v>2.029507160186768</v>
      </c>
      <c r="P80" s="2">
        <v>0.98070185092085671</v>
      </c>
      <c r="Q80" s="2" t="s">
        <v>1126</v>
      </c>
      <c r="R80" s="2">
        <v>0.81293922662734985</v>
      </c>
      <c r="S80" s="2">
        <v>1.2906854927648269E-131</v>
      </c>
      <c r="T80" s="2" t="s">
        <v>705</v>
      </c>
      <c r="U80" s="2">
        <v>1.3670556545257571</v>
      </c>
      <c r="V80" s="2">
        <v>7.2380970749613227E-4</v>
      </c>
      <c r="W80" s="2" t="s">
        <v>1127</v>
      </c>
      <c r="X80" s="2">
        <v>1.9878751039505</v>
      </c>
      <c r="Y80" s="2">
        <v>0.88981956180070143</v>
      </c>
      <c r="Z80" s="2" t="s">
        <v>147</v>
      </c>
      <c r="AA80" s="2">
        <v>0.80190110206604004</v>
      </c>
      <c r="AB80" s="2">
        <v>7.4877800198474357E-13</v>
      </c>
      <c r="AC80" s="2" t="s">
        <v>1128</v>
      </c>
      <c r="AD80" s="2">
        <v>3.9711861610412602</v>
      </c>
      <c r="AE80" s="2">
        <v>8.5860326076489915E-17</v>
      </c>
      <c r="AF80" s="2" t="s">
        <v>492</v>
      </c>
      <c r="AG80" s="2">
        <v>2.9751837253570561</v>
      </c>
      <c r="AH80" s="2">
        <v>6.5073923292960917E-12</v>
      </c>
      <c r="AI80" s="2" t="s">
        <v>390</v>
      </c>
      <c r="AJ80" s="2">
        <v>1.0780347585678101</v>
      </c>
      <c r="AK80" s="2">
        <v>1.014913995191899E-30</v>
      </c>
      <c r="AL80" s="2" t="s">
        <v>423</v>
      </c>
      <c r="AM80" s="2">
        <v>2.6562867164611821</v>
      </c>
      <c r="AN80" s="2">
        <v>1.6261837514535061E-7</v>
      </c>
      <c r="AO80" s="2" t="s">
        <v>1129</v>
      </c>
      <c r="AP80" s="2">
        <v>1.704232454299927</v>
      </c>
      <c r="AQ80" s="2">
        <v>8.6409018439458116E-22</v>
      </c>
      <c r="AR80" s="2" t="s">
        <v>862</v>
      </c>
      <c r="AS80" s="2">
        <v>2.5623021125793461</v>
      </c>
      <c r="AT80" s="2">
        <v>7.3071462001862643E-4</v>
      </c>
      <c r="AU80" s="2" t="s">
        <v>1130</v>
      </c>
      <c r="AV80" s="2">
        <v>1.231484651565552</v>
      </c>
      <c r="AW80" s="2">
        <v>0.32374339423974102</v>
      </c>
      <c r="AX80" s="2" t="s">
        <v>1131</v>
      </c>
      <c r="AY80" s="2">
        <v>1.79499876499176</v>
      </c>
      <c r="AZ80" s="2">
        <v>0.98627260448862331</v>
      </c>
      <c r="BA80" s="2" t="s">
        <v>835</v>
      </c>
      <c r="BB80" s="2">
        <v>5.308474063873291</v>
      </c>
      <c r="BC80" s="2">
        <v>5.3022608785463106E-23</v>
      </c>
      <c r="BD80" s="2" t="s">
        <v>781</v>
      </c>
      <c r="BE80" s="2">
        <v>2.0547652244567871</v>
      </c>
      <c r="BF80" s="2">
        <v>6.0736985046706687E-3</v>
      </c>
      <c r="BG80" s="2" t="s">
        <v>808</v>
      </c>
      <c r="BH80" s="2">
        <v>1.943508386611938</v>
      </c>
      <c r="BI80" s="2">
        <v>1.294246867555347E-97</v>
      </c>
      <c r="BJ80" s="2" t="s">
        <v>1132</v>
      </c>
      <c r="BK80" s="2">
        <v>4.0951261520385742</v>
      </c>
      <c r="BL80" s="2">
        <v>1.2416179897029569E-11</v>
      </c>
      <c r="BM80" s="2" t="s">
        <v>1133</v>
      </c>
      <c r="BN80" s="2">
        <v>4.0354342460632324</v>
      </c>
      <c r="BO80" s="2">
        <v>0.9910760354335435</v>
      </c>
      <c r="BP80" s="2" t="s">
        <v>312</v>
      </c>
      <c r="BQ80" s="2">
        <v>1.5284619331359861</v>
      </c>
      <c r="BR80" s="2">
        <v>4.7632547350732629E-65</v>
      </c>
      <c r="BS80" s="2" t="s">
        <v>542</v>
      </c>
      <c r="BT80" s="2">
        <v>0.66289830207824707</v>
      </c>
      <c r="BU80" s="2">
        <v>1.394723824819084E-3</v>
      </c>
      <c r="BV80" s="2" t="s">
        <v>823</v>
      </c>
      <c r="BW80" s="2">
        <v>0.60527288913726807</v>
      </c>
      <c r="BX80" s="2">
        <v>2.846056268181461E-2</v>
      </c>
      <c r="BY80" s="2" t="s">
        <v>1134</v>
      </c>
      <c r="BZ80" s="2">
        <v>2.4961996078491211</v>
      </c>
      <c r="CA80" s="2">
        <v>3.0591058530161461E-2</v>
      </c>
      <c r="CB80" s="2" t="s">
        <v>210</v>
      </c>
      <c r="CC80" s="2">
        <v>1.997051358222961</v>
      </c>
      <c r="CD80" s="2">
        <v>7.9330050014227091E-22</v>
      </c>
      <c r="CE80" s="2" t="s">
        <v>180</v>
      </c>
      <c r="CF80" s="2">
        <v>2.3151416778564449</v>
      </c>
      <c r="CG80" s="2">
        <v>2.068435820978341E-57</v>
      </c>
    </row>
    <row r="81" spans="1:85" ht="15.75" customHeight="1" x14ac:dyDescent="0.2">
      <c r="A81" s="1">
        <v>79</v>
      </c>
      <c r="B81" s="2" t="s">
        <v>505</v>
      </c>
      <c r="C81" s="2">
        <v>2.0214707851409912</v>
      </c>
      <c r="D81" s="2">
        <v>2.1783375954075028E-50</v>
      </c>
      <c r="E81" s="2" t="s">
        <v>156</v>
      </c>
      <c r="F81" s="2">
        <v>1.5300694704055791</v>
      </c>
      <c r="G81" s="2">
        <v>0</v>
      </c>
      <c r="H81" s="2" t="s">
        <v>526</v>
      </c>
      <c r="I81" s="2">
        <v>1.4568578004837041</v>
      </c>
      <c r="J81" s="2">
        <v>9.5856095567985126E-86</v>
      </c>
      <c r="K81" s="2" t="s">
        <v>894</v>
      </c>
      <c r="L81" s="2">
        <v>2.4629521369934082</v>
      </c>
      <c r="M81" s="2">
        <v>1.20274208956989E-278</v>
      </c>
      <c r="N81" s="2" t="s">
        <v>1135</v>
      </c>
      <c r="O81" s="2">
        <v>0.9786342978477478</v>
      </c>
      <c r="P81" s="2">
        <v>0.98070185092085671</v>
      </c>
      <c r="Q81" s="2" t="s">
        <v>1136</v>
      </c>
      <c r="R81" s="2">
        <v>1.7143797874450679</v>
      </c>
      <c r="S81" s="2">
        <v>5.7871249397732576E-131</v>
      </c>
      <c r="T81" s="2" t="s">
        <v>108</v>
      </c>
      <c r="U81" s="2">
        <v>1.1281453371047969</v>
      </c>
      <c r="V81" s="2">
        <v>7.4161218349529123E-4</v>
      </c>
      <c r="W81" s="2" t="s">
        <v>1137</v>
      </c>
      <c r="X81" s="2">
        <v>2.2629964351654048</v>
      </c>
      <c r="Y81" s="2">
        <v>0.89197022034899465</v>
      </c>
      <c r="Z81" s="2" t="s">
        <v>1138</v>
      </c>
      <c r="AA81" s="2">
        <v>1.1011359691619871</v>
      </c>
      <c r="AB81" s="2">
        <v>1.0936520829701951E-12</v>
      </c>
      <c r="AC81" s="2" t="s">
        <v>1139</v>
      </c>
      <c r="AD81" s="2">
        <v>2.4828579425811772</v>
      </c>
      <c r="AE81" s="2">
        <v>3.2372529950557029E-18</v>
      </c>
      <c r="AF81" s="2" t="s">
        <v>503</v>
      </c>
      <c r="AG81" s="2">
        <v>2.456823587417603</v>
      </c>
      <c r="AH81" s="2">
        <v>4.2055832701243856E-12</v>
      </c>
      <c r="AI81" s="2" t="s">
        <v>1140</v>
      </c>
      <c r="AJ81" s="2">
        <v>1.9375820159912109</v>
      </c>
      <c r="AK81" s="2">
        <v>5.743237357436945E-30</v>
      </c>
      <c r="AL81" s="2" t="s">
        <v>297</v>
      </c>
      <c r="AM81" s="2">
        <v>2.881946325302124</v>
      </c>
      <c r="AN81" s="2">
        <v>1.8634688580823849E-7</v>
      </c>
      <c r="AO81" s="2" t="s">
        <v>1141</v>
      </c>
      <c r="AP81" s="2">
        <v>1.0099964141845701</v>
      </c>
      <c r="AQ81" s="2">
        <v>8.1998503325699976E-22</v>
      </c>
      <c r="AR81" s="2" t="s">
        <v>1005</v>
      </c>
      <c r="AS81" s="2">
        <v>3.6366782188415532</v>
      </c>
      <c r="AT81" s="2">
        <v>8.5534204368828849E-4</v>
      </c>
      <c r="AU81" s="2" t="s">
        <v>1142</v>
      </c>
      <c r="AV81" s="2">
        <v>1.8759052753448491</v>
      </c>
      <c r="AW81" s="2">
        <v>0.32673653172464112</v>
      </c>
      <c r="AX81" s="2" t="s">
        <v>1143</v>
      </c>
      <c r="AY81" s="2">
        <v>3.6815376281738281</v>
      </c>
      <c r="AZ81" s="2">
        <v>0.98627260448862331</v>
      </c>
      <c r="BA81" s="2" t="s">
        <v>696</v>
      </c>
      <c r="BB81" s="2">
        <v>4.1446781158447266</v>
      </c>
      <c r="BC81" s="2">
        <v>1.8528562005616119E-24</v>
      </c>
      <c r="BD81" s="2" t="s">
        <v>953</v>
      </c>
      <c r="BE81" s="2">
        <v>2.703425407409668</v>
      </c>
      <c r="BF81" s="2">
        <v>7.2270237815414678E-3</v>
      </c>
      <c r="BG81" s="2" t="s">
        <v>1144</v>
      </c>
      <c r="BH81" s="2">
        <v>3.4301457405090332</v>
      </c>
      <c r="BI81" s="2">
        <v>5.2355700226980052E-95</v>
      </c>
      <c r="BJ81" s="2" t="s">
        <v>1145</v>
      </c>
      <c r="BK81" s="2">
        <v>2.6741337776184082</v>
      </c>
      <c r="BL81" s="2">
        <v>8.3432291747338636E-12</v>
      </c>
      <c r="BM81" s="2" t="s">
        <v>1146</v>
      </c>
      <c r="BN81" s="2">
        <v>2.0346164703369141</v>
      </c>
      <c r="BO81" s="2">
        <v>0.9910760354335435</v>
      </c>
      <c r="BP81" s="2" t="s">
        <v>675</v>
      </c>
      <c r="BQ81" s="2">
        <v>1.4934490919113159</v>
      </c>
      <c r="BR81" s="2">
        <v>6.3328898595780251E-65</v>
      </c>
      <c r="BS81" s="2" t="s">
        <v>224</v>
      </c>
      <c r="BT81" s="2">
        <v>0.74618887901306152</v>
      </c>
      <c r="BU81" s="2">
        <v>1.394723824819084E-3</v>
      </c>
      <c r="BV81" s="2" t="s">
        <v>1147</v>
      </c>
      <c r="BW81" s="2">
        <v>2.1413826942443852</v>
      </c>
      <c r="BX81" s="2">
        <v>2.93496602283853E-2</v>
      </c>
      <c r="BY81" s="2" t="s">
        <v>178</v>
      </c>
      <c r="BZ81" s="2">
        <v>1.905791044235229</v>
      </c>
      <c r="CA81" s="2">
        <v>3.0107125729396889E-2</v>
      </c>
      <c r="CB81" s="2" t="s">
        <v>1148</v>
      </c>
      <c r="CC81" s="2">
        <v>1.7889653444290159</v>
      </c>
      <c r="CD81" s="2">
        <v>8.3742878619978121E-22</v>
      </c>
      <c r="CE81" s="2" t="s">
        <v>887</v>
      </c>
      <c r="CF81" s="2">
        <v>1.4925128221511841</v>
      </c>
      <c r="CG81" s="2">
        <v>1.671101360297132E-57</v>
      </c>
    </row>
    <row r="82" spans="1:85" ht="15.75" customHeight="1" x14ac:dyDescent="0.2">
      <c r="A82" s="1">
        <v>80</v>
      </c>
      <c r="B82" s="2" t="s">
        <v>1149</v>
      </c>
      <c r="C82" s="2">
        <v>1.4684954881668091</v>
      </c>
      <c r="D82" s="2">
        <v>1.3560814492966821E-50</v>
      </c>
      <c r="E82" s="2" t="s">
        <v>1150</v>
      </c>
      <c r="F82" s="2">
        <v>1.9689592123031621</v>
      </c>
      <c r="G82" s="2">
        <v>0</v>
      </c>
      <c r="H82" s="2" t="s">
        <v>530</v>
      </c>
      <c r="I82" s="2">
        <v>1.6269398927688601</v>
      </c>
      <c r="J82" s="2">
        <v>1.4102956700408351E-85</v>
      </c>
      <c r="K82" s="2" t="s">
        <v>667</v>
      </c>
      <c r="L82" s="2">
        <v>2.0763123035430908</v>
      </c>
      <c r="M82" s="2">
        <v>2.2743943130222061E-281</v>
      </c>
      <c r="N82" s="2" t="s">
        <v>1151</v>
      </c>
      <c r="O82" s="2">
        <v>0.63538545370101929</v>
      </c>
      <c r="P82" s="2">
        <v>0.98070185092085671</v>
      </c>
      <c r="Q82" s="2" t="s">
        <v>1152</v>
      </c>
      <c r="R82" s="2">
        <v>1.1249541044235229</v>
      </c>
      <c r="S82" s="2">
        <v>6.2123190995365406E-127</v>
      </c>
      <c r="T82" s="2" t="s">
        <v>1153</v>
      </c>
      <c r="U82" s="2">
        <v>1.237332940101624</v>
      </c>
      <c r="V82" s="2">
        <v>7.8761502413045087E-4</v>
      </c>
      <c r="W82" s="2" t="s">
        <v>1154</v>
      </c>
      <c r="X82" s="2">
        <v>3.1768608093261719</v>
      </c>
      <c r="Y82" s="2">
        <v>0.89995481029063329</v>
      </c>
      <c r="Z82" s="2" t="s">
        <v>327</v>
      </c>
      <c r="AA82" s="2">
        <v>0.59445136785507202</v>
      </c>
      <c r="AB82" s="2">
        <v>1.2808767123909129E-12</v>
      </c>
      <c r="AC82" s="2" t="s">
        <v>639</v>
      </c>
      <c r="AD82" s="2">
        <v>2.560163021087646</v>
      </c>
      <c r="AE82" s="2">
        <v>7.7146460243629056E-18</v>
      </c>
      <c r="AF82" s="2" t="s">
        <v>1155</v>
      </c>
      <c r="AG82" s="2">
        <v>2.4826233386993408</v>
      </c>
      <c r="AH82" s="2">
        <v>5.0069281266150908E-12</v>
      </c>
      <c r="AI82" s="2" t="s">
        <v>1156</v>
      </c>
      <c r="AJ82" s="2">
        <v>1.373478889465332</v>
      </c>
      <c r="AK82" s="2">
        <v>4.637776987581184E-30</v>
      </c>
      <c r="AL82" s="2" t="s">
        <v>854</v>
      </c>
      <c r="AM82" s="2">
        <v>3.5709764957427979</v>
      </c>
      <c r="AN82" s="2">
        <v>2.7461506550836832E-7</v>
      </c>
      <c r="AO82" s="2" t="s">
        <v>591</v>
      </c>
      <c r="AP82" s="2">
        <v>0.83123147487640381</v>
      </c>
      <c r="AQ82" s="2">
        <v>1.134924799626432E-21</v>
      </c>
      <c r="AR82" s="2" t="s">
        <v>346</v>
      </c>
      <c r="AS82" s="2">
        <v>2.9189884662628169</v>
      </c>
      <c r="AT82" s="2">
        <v>8.0985287137787124E-4</v>
      </c>
      <c r="AU82" s="2" t="s">
        <v>1157</v>
      </c>
      <c r="AV82" s="2">
        <v>1.2552095651626589</v>
      </c>
      <c r="AW82" s="2">
        <v>0.32490220451163421</v>
      </c>
      <c r="AX82" s="2" t="s">
        <v>1158</v>
      </c>
      <c r="AY82" s="2">
        <v>1.6826438903808589</v>
      </c>
      <c r="AZ82" s="2">
        <v>0.98627260448862331</v>
      </c>
      <c r="BA82" s="2" t="s">
        <v>503</v>
      </c>
      <c r="BB82" s="2">
        <v>2.7949919700622559</v>
      </c>
      <c r="BC82" s="2">
        <v>2.2307039770094369E-26</v>
      </c>
      <c r="BD82" s="2" t="s">
        <v>454</v>
      </c>
      <c r="BE82" s="2">
        <v>3.25083327293396</v>
      </c>
      <c r="BF82" s="2">
        <v>8.2855570174991434E-3</v>
      </c>
      <c r="BG82" s="2" t="s">
        <v>1159</v>
      </c>
      <c r="BH82" s="2">
        <v>2.0949676036834721</v>
      </c>
      <c r="BI82" s="2">
        <v>5.0160584688240268E-96</v>
      </c>
      <c r="BJ82" s="2" t="s">
        <v>1160</v>
      </c>
      <c r="BK82" s="2">
        <v>2.2424366474151611</v>
      </c>
      <c r="BL82" s="2">
        <v>8.2748099193730485E-12</v>
      </c>
      <c r="BM82" s="2" t="s">
        <v>837</v>
      </c>
      <c r="BN82" s="2">
        <v>3.7687139511108398</v>
      </c>
      <c r="BO82" s="2">
        <v>0.9910760354335435</v>
      </c>
      <c r="BP82" s="2" t="s">
        <v>799</v>
      </c>
      <c r="BQ82" s="2">
        <v>1.7060873508453369</v>
      </c>
      <c r="BR82" s="2">
        <v>1.272339082428803E-63</v>
      </c>
      <c r="BS82" s="2" t="s">
        <v>105</v>
      </c>
      <c r="BT82" s="2">
        <v>0.80112534761428833</v>
      </c>
      <c r="BU82" s="2">
        <v>1.453529987573505E-3</v>
      </c>
      <c r="BV82" s="2" t="s">
        <v>956</v>
      </c>
      <c r="BW82" s="2">
        <v>0.54567617177963257</v>
      </c>
      <c r="BX82" s="2">
        <v>3.5136729215199933E-2</v>
      </c>
      <c r="BY82" s="2" t="s">
        <v>365</v>
      </c>
      <c r="BZ82" s="2">
        <v>1.851067781448364</v>
      </c>
      <c r="CA82" s="2">
        <v>3.1426653991256798E-2</v>
      </c>
      <c r="CB82" s="2" t="s">
        <v>1161</v>
      </c>
      <c r="CC82" s="2">
        <v>1.782037615776062</v>
      </c>
      <c r="CD82" s="2">
        <v>8.5384470962427611E-22</v>
      </c>
      <c r="CE82" s="2" t="s">
        <v>684</v>
      </c>
      <c r="CF82" s="2">
        <v>3.350847482681274</v>
      </c>
      <c r="CG82" s="2">
        <v>6.9860160799753678E-55</v>
      </c>
    </row>
    <row r="83" spans="1:85" ht="15.75" customHeight="1" x14ac:dyDescent="0.2">
      <c r="A83" s="1">
        <v>81</v>
      </c>
      <c r="B83" s="2" t="s">
        <v>507</v>
      </c>
      <c r="C83" s="2">
        <v>1.219028115272522</v>
      </c>
      <c r="D83" s="2">
        <v>6.9425534473730697E-50</v>
      </c>
      <c r="E83" s="2" t="s">
        <v>1162</v>
      </c>
      <c r="F83" s="2">
        <v>2.160845279693604</v>
      </c>
      <c r="G83" s="2">
        <v>3.8323690729838061E-301</v>
      </c>
      <c r="H83" s="2" t="s">
        <v>480</v>
      </c>
      <c r="I83" s="2">
        <v>1.629290699958801</v>
      </c>
      <c r="J83" s="2">
        <v>6.1355029148924182E-84</v>
      </c>
      <c r="K83" s="2" t="s">
        <v>1163</v>
      </c>
      <c r="L83" s="2">
        <v>1.4107233285903931</v>
      </c>
      <c r="M83" s="2">
        <v>8.0656955553029029E-281</v>
      </c>
      <c r="N83" s="2" t="s">
        <v>1164</v>
      </c>
      <c r="O83" s="2">
        <v>1.1213903427124019</v>
      </c>
      <c r="P83" s="2">
        <v>0.98070185092085671</v>
      </c>
      <c r="Q83" s="2" t="s">
        <v>1165</v>
      </c>
      <c r="R83" s="2">
        <v>1.56300961971283</v>
      </c>
      <c r="S83" s="2">
        <v>1.4186070003751811E-125</v>
      </c>
      <c r="T83" s="2" t="s">
        <v>1166</v>
      </c>
      <c r="U83" s="2">
        <v>0.89731520414352417</v>
      </c>
      <c r="V83" s="2">
        <v>7.6724590070826606E-4</v>
      </c>
      <c r="W83" s="2" t="s">
        <v>1167</v>
      </c>
      <c r="X83" s="2">
        <v>1.632223963737488</v>
      </c>
      <c r="Y83" s="2">
        <v>0.89197022034899465</v>
      </c>
      <c r="Z83" s="2" t="s">
        <v>501</v>
      </c>
      <c r="AA83" s="2">
        <v>0.95644307136535645</v>
      </c>
      <c r="AB83" s="2">
        <v>1.3569640603209829E-12</v>
      </c>
      <c r="AC83" s="2" t="s">
        <v>872</v>
      </c>
      <c r="AD83" s="2">
        <v>4.217705249786377</v>
      </c>
      <c r="AE83" s="2">
        <v>2.6530502326952329E-16</v>
      </c>
      <c r="AF83" s="2" t="s">
        <v>1010</v>
      </c>
      <c r="AG83" s="2">
        <v>2.1165485382080078</v>
      </c>
      <c r="AH83" s="2">
        <v>4.5789904475880487E-12</v>
      </c>
      <c r="AI83" s="2" t="s">
        <v>1116</v>
      </c>
      <c r="AJ83" s="2">
        <v>4.2208776473999023</v>
      </c>
      <c r="AK83" s="2">
        <v>2.095189857271045E-29</v>
      </c>
      <c r="AL83" s="2" t="s">
        <v>1043</v>
      </c>
      <c r="AM83" s="2">
        <v>1.596999883651733</v>
      </c>
      <c r="AN83" s="2">
        <v>2.0600670851902709E-7</v>
      </c>
      <c r="AO83" s="2" t="s">
        <v>1168</v>
      </c>
      <c r="AP83" s="2">
        <v>1.971564888954163</v>
      </c>
      <c r="AQ83" s="2">
        <v>1.7493197021407142E-21</v>
      </c>
      <c r="AR83" s="2" t="s">
        <v>1169</v>
      </c>
      <c r="AS83" s="2">
        <v>2.5739016532897949</v>
      </c>
      <c r="AT83" s="2">
        <v>8.5534204368828849E-4</v>
      </c>
      <c r="AU83" s="2" t="s">
        <v>1170</v>
      </c>
      <c r="AV83" s="2">
        <v>1.069456100463867</v>
      </c>
      <c r="AW83" s="2">
        <v>0.32490220451163421</v>
      </c>
      <c r="AX83" s="2" t="s">
        <v>961</v>
      </c>
      <c r="AY83" s="2">
        <v>2.3128786087036128</v>
      </c>
      <c r="AZ83" s="2">
        <v>0.98627260448862331</v>
      </c>
      <c r="BA83" s="2" t="s">
        <v>531</v>
      </c>
      <c r="BB83" s="2">
        <v>3.5268814563751221</v>
      </c>
      <c r="BC83" s="2">
        <v>2.854498862723734E-25</v>
      </c>
      <c r="BD83" s="2" t="s">
        <v>753</v>
      </c>
      <c r="BE83" s="2">
        <v>2.3843898773193359</v>
      </c>
      <c r="BF83" s="2">
        <v>7.2545007415733718E-3</v>
      </c>
      <c r="BG83" s="2" t="s">
        <v>503</v>
      </c>
      <c r="BH83" s="2">
        <v>1.353324413299561</v>
      </c>
      <c r="BI83" s="2">
        <v>6.9576353244102303E-96</v>
      </c>
      <c r="BJ83" s="2" t="s">
        <v>1092</v>
      </c>
      <c r="BK83" s="2">
        <v>2.0130081176757808</v>
      </c>
      <c r="BL83" s="2">
        <v>8.2748099193730485E-12</v>
      </c>
      <c r="BM83" s="2" t="s">
        <v>1171</v>
      </c>
      <c r="BN83" s="2">
        <v>3.290277242660522</v>
      </c>
      <c r="BO83" s="2">
        <v>0.9910760354335435</v>
      </c>
      <c r="BP83" s="2" t="s">
        <v>511</v>
      </c>
      <c r="BQ83" s="2">
        <v>2.0898675918579102</v>
      </c>
      <c r="BR83" s="2">
        <v>1.9233260253944059E-62</v>
      </c>
      <c r="BS83" s="2" t="s">
        <v>1172</v>
      </c>
      <c r="BT83" s="2">
        <v>1.5027977228164671</v>
      </c>
      <c r="BU83" s="2">
        <v>1.504816010440498E-3</v>
      </c>
      <c r="BV83" s="2" t="s">
        <v>1173</v>
      </c>
      <c r="BW83" s="2">
        <v>2.0491454601287842</v>
      </c>
      <c r="BX83" s="2">
        <v>3.5510944307911747E-2</v>
      </c>
      <c r="BY83" s="2" t="s">
        <v>1174</v>
      </c>
      <c r="BZ83" s="2">
        <v>2.52874755859375</v>
      </c>
      <c r="CA83" s="2">
        <v>3.5305288680735861E-2</v>
      </c>
      <c r="CB83" s="2" t="s">
        <v>571</v>
      </c>
      <c r="CC83" s="2">
        <v>1.331857442855835</v>
      </c>
      <c r="CD83" s="2">
        <v>8.3742878619978121E-22</v>
      </c>
      <c r="CE83" s="2" t="s">
        <v>781</v>
      </c>
      <c r="CF83" s="2">
        <v>1.972233891487122</v>
      </c>
      <c r="CG83" s="2">
        <v>1.1102698713651289E-56</v>
      </c>
    </row>
    <row r="84" spans="1:85" ht="15.75" customHeight="1" x14ac:dyDescent="0.2">
      <c r="A84" s="1">
        <v>82</v>
      </c>
      <c r="B84" s="2" t="s">
        <v>1175</v>
      </c>
      <c r="C84" s="2">
        <v>1.782354950904846</v>
      </c>
      <c r="D84" s="2">
        <v>2.7144755099669801E-49</v>
      </c>
      <c r="E84" s="2" t="s">
        <v>726</v>
      </c>
      <c r="F84" s="2">
        <v>1.6924536228179929</v>
      </c>
      <c r="G84" s="2">
        <v>9.3357698261251819E-302</v>
      </c>
      <c r="H84" s="2" t="s">
        <v>161</v>
      </c>
      <c r="I84" s="2">
        <v>1.6140056848526001</v>
      </c>
      <c r="J84" s="2">
        <v>2.54533023310524E-83</v>
      </c>
      <c r="K84" s="2" t="s">
        <v>1176</v>
      </c>
      <c r="L84" s="2">
        <v>1.717065691947937</v>
      </c>
      <c r="M84" s="2">
        <v>2.095578388557715E-280</v>
      </c>
      <c r="N84" s="2" t="s">
        <v>1177</v>
      </c>
      <c r="O84" s="2">
        <v>1.5831619501113889</v>
      </c>
      <c r="P84" s="2">
        <v>0.98070185092085671</v>
      </c>
      <c r="Q84" s="2" t="s">
        <v>1178</v>
      </c>
      <c r="R84" s="2">
        <v>3.185122966766357</v>
      </c>
      <c r="S84" s="2">
        <v>2.0018620196060641E-123</v>
      </c>
      <c r="T84" s="2" t="s">
        <v>930</v>
      </c>
      <c r="U84" s="2">
        <v>0.89774960279464722</v>
      </c>
      <c r="V84" s="2">
        <v>8.5228960221862414E-4</v>
      </c>
      <c r="W84" s="2" t="s">
        <v>897</v>
      </c>
      <c r="X84" s="2">
        <v>1.885407567024231</v>
      </c>
      <c r="Y84" s="2">
        <v>0.89274580004227322</v>
      </c>
      <c r="Z84" s="2" t="s">
        <v>542</v>
      </c>
      <c r="AA84" s="2">
        <v>0.81997555494308472</v>
      </c>
      <c r="AB84" s="2">
        <v>1.476888586415466E-12</v>
      </c>
      <c r="AC84" s="2" t="s">
        <v>446</v>
      </c>
      <c r="AD84" s="2">
        <v>3.3082540035247798</v>
      </c>
      <c r="AE84" s="2">
        <v>7.289604893870838E-17</v>
      </c>
      <c r="AF84" s="2" t="s">
        <v>1179</v>
      </c>
      <c r="AG84" s="2">
        <v>2.06364893913269</v>
      </c>
      <c r="AH84" s="2">
        <v>5.3001425488453321E-12</v>
      </c>
      <c r="AI84" s="2" t="s">
        <v>1180</v>
      </c>
      <c r="AJ84" s="2">
        <v>1.4040143489837651</v>
      </c>
      <c r="AK84" s="2">
        <v>5.1293605203583312E-30</v>
      </c>
      <c r="AL84" s="2" t="s">
        <v>1181</v>
      </c>
      <c r="AM84" s="2">
        <v>2.9106545448303218</v>
      </c>
      <c r="AN84" s="2">
        <v>3.7438036432054611E-7</v>
      </c>
      <c r="AO84" s="2" t="s">
        <v>1175</v>
      </c>
      <c r="AP84" s="2">
        <v>1.130024790763855</v>
      </c>
      <c r="AQ84" s="2">
        <v>1.5600188506362381E-21</v>
      </c>
      <c r="AR84" s="2" t="s">
        <v>1069</v>
      </c>
      <c r="AS84" s="2">
        <v>1.8537625074386599</v>
      </c>
      <c r="AT84" s="2">
        <v>8.350672001673484E-4</v>
      </c>
      <c r="AU84" s="2" t="s">
        <v>752</v>
      </c>
      <c r="AV84" s="2">
        <v>3.636391162872314</v>
      </c>
      <c r="AW84" s="2">
        <v>0.33005765416137361</v>
      </c>
      <c r="AX84" s="2" t="s">
        <v>1182</v>
      </c>
      <c r="AY84" s="2">
        <v>2.2154607772827148</v>
      </c>
      <c r="AZ84" s="2">
        <v>0.98627260448862331</v>
      </c>
      <c r="BA84" s="2" t="s">
        <v>1059</v>
      </c>
      <c r="BB84" s="2">
        <v>5.0170407295227051</v>
      </c>
      <c r="BC84" s="2">
        <v>6.5512197925786284E-23</v>
      </c>
      <c r="BD84" s="2" t="s">
        <v>497</v>
      </c>
      <c r="BE84" s="2">
        <v>1.9224787950515749</v>
      </c>
      <c r="BF84" s="2">
        <v>6.8719707199462266E-3</v>
      </c>
      <c r="BG84" s="2" t="s">
        <v>870</v>
      </c>
      <c r="BH84" s="2">
        <v>1.5128815174102781</v>
      </c>
      <c r="BI84" s="2">
        <v>2.0409647062008091E-95</v>
      </c>
      <c r="BJ84" s="2" t="s">
        <v>427</v>
      </c>
      <c r="BK84" s="2">
        <v>1.756340861320496</v>
      </c>
      <c r="BL84" s="2">
        <v>1.0835260185008169E-11</v>
      </c>
      <c r="BM84" s="2" t="s">
        <v>815</v>
      </c>
      <c r="BN84" s="2">
        <v>1.997466564178467</v>
      </c>
      <c r="BO84" s="2">
        <v>0.9910760354335435</v>
      </c>
      <c r="BP84" s="2" t="s">
        <v>1183</v>
      </c>
      <c r="BQ84" s="2">
        <v>1.8889437913894651</v>
      </c>
      <c r="BR84" s="2">
        <v>1.571304367398498E-62</v>
      </c>
      <c r="BS84" s="2" t="s">
        <v>560</v>
      </c>
      <c r="BT84" s="2">
        <v>0.60931253433227539</v>
      </c>
      <c r="BU84" s="2">
        <v>1.528884376399861E-3</v>
      </c>
      <c r="BV84" s="2" t="s">
        <v>161</v>
      </c>
      <c r="BW84" s="2">
        <v>0.43544885516166693</v>
      </c>
      <c r="BX84" s="2">
        <v>3.579978757077628E-2</v>
      </c>
      <c r="BY84" s="2" t="s">
        <v>482</v>
      </c>
      <c r="BZ84" s="2">
        <v>1.8688042163848879</v>
      </c>
      <c r="CA84" s="2">
        <v>3.2647735998088068E-2</v>
      </c>
      <c r="CB84" s="2" t="s">
        <v>375</v>
      </c>
      <c r="CC84" s="2">
        <v>1.874735832214355</v>
      </c>
      <c r="CD84" s="2">
        <v>1.41522051999192E-21</v>
      </c>
      <c r="CE84" s="2" t="s">
        <v>1184</v>
      </c>
      <c r="CF84" s="2">
        <v>1.6204303503036499</v>
      </c>
      <c r="CG84" s="2">
        <v>7.8716911615941644E-56</v>
      </c>
    </row>
    <row r="85" spans="1:85" ht="15.75" customHeight="1" x14ac:dyDescent="0.2">
      <c r="A85" s="1">
        <v>83</v>
      </c>
      <c r="B85" s="2" t="s">
        <v>851</v>
      </c>
      <c r="C85" s="2">
        <v>1.3381025791168211</v>
      </c>
      <c r="D85" s="2">
        <v>3.6053251178174557E-49</v>
      </c>
      <c r="E85" s="2" t="s">
        <v>1185</v>
      </c>
      <c r="F85" s="2">
        <v>2.7867112159728999</v>
      </c>
      <c r="G85" s="2">
        <v>1.550535559980521E-292</v>
      </c>
      <c r="H85" s="2" t="s">
        <v>943</v>
      </c>
      <c r="I85" s="2">
        <v>1.8333703279495239</v>
      </c>
      <c r="J85" s="2">
        <v>7.5795038363904613E-83</v>
      </c>
      <c r="K85" s="2" t="s">
        <v>161</v>
      </c>
      <c r="L85" s="2">
        <v>1.7019666433334351</v>
      </c>
      <c r="M85" s="2">
        <v>5.0182825901243428E-278</v>
      </c>
      <c r="N85" s="2" t="s">
        <v>1186</v>
      </c>
      <c r="O85" s="2">
        <v>1.0606908798217769</v>
      </c>
      <c r="P85" s="2">
        <v>0.98070185092085671</v>
      </c>
      <c r="Q85" s="2" t="s">
        <v>1187</v>
      </c>
      <c r="R85" s="2">
        <v>0.86837542057037354</v>
      </c>
      <c r="S85" s="2">
        <v>4.8598173448210122E-125</v>
      </c>
      <c r="T85" s="2" t="s">
        <v>1188</v>
      </c>
      <c r="U85" s="2">
        <v>0.89806866645812988</v>
      </c>
      <c r="V85" s="2">
        <v>9.1419436553552352E-4</v>
      </c>
      <c r="W85" s="2" t="s">
        <v>1189</v>
      </c>
      <c r="X85" s="2">
        <v>1.4647243022918699</v>
      </c>
      <c r="Y85" s="2">
        <v>0.89595712594433752</v>
      </c>
      <c r="Z85" s="2" t="s">
        <v>186</v>
      </c>
      <c r="AA85" s="2">
        <v>0.85771352052688599</v>
      </c>
      <c r="AB85" s="2">
        <v>1.822510530550127E-12</v>
      </c>
      <c r="AC85" s="2" t="s">
        <v>854</v>
      </c>
      <c r="AD85" s="2">
        <v>5.0505781173706046</v>
      </c>
      <c r="AE85" s="2">
        <v>3.1774117562622321E-15</v>
      </c>
      <c r="AF85" s="2" t="s">
        <v>1190</v>
      </c>
      <c r="AG85" s="2">
        <v>2.080018043518066</v>
      </c>
      <c r="AH85" s="2">
        <v>5.7736820438254983E-12</v>
      </c>
      <c r="AI85" s="2" t="s">
        <v>1191</v>
      </c>
      <c r="AJ85" s="2">
        <v>2.7424190044403081</v>
      </c>
      <c r="AK85" s="2">
        <v>1.8859214856687871E-29</v>
      </c>
      <c r="AL85" s="2" t="s">
        <v>1192</v>
      </c>
      <c r="AM85" s="2">
        <v>3.8734946250915532</v>
      </c>
      <c r="AN85" s="2">
        <v>4.4785266983954382E-7</v>
      </c>
      <c r="AO85" s="2" t="s">
        <v>482</v>
      </c>
      <c r="AP85" s="2">
        <v>1.069567799568176</v>
      </c>
      <c r="AQ85" s="2">
        <v>1.706737701961797E-21</v>
      </c>
      <c r="AR85" s="2" t="s">
        <v>1193</v>
      </c>
      <c r="AS85" s="2">
        <v>2.5414466857910161</v>
      </c>
      <c r="AT85" s="2">
        <v>1.4564519464330781E-3</v>
      </c>
      <c r="AU85" s="2" t="s">
        <v>1194</v>
      </c>
      <c r="AV85" s="2">
        <v>2.1086783409118648</v>
      </c>
      <c r="AW85" s="2">
        <v>0.32906485157177329</v>
      </c>
      <c r="AX85" s="2" t="s">
        <v>1195</v>
      </c>
      <c r="AY85" s="2">
        <v>1.0009691715240481</v>
      </c>
      <c r="AZ85" s="2">
        <v>0.98627260448862331</v>
      </c>
      <c r="BA85" s="2" t="s">
        <v>1058</v>
      </c>
      <c r="BB85" s="2">
        <v>3.4345686435699458</v>
      </c>
      <c r="BC85" s="2">
        <v>1.131614802237325E-25</v>
      </c>
      <c r="BD85" s="2" t="s">
        <v>1079</v>
      </c>
      <c r="BE85" s="2">
        <v>2.1339783668518071</v>
      </c>
      <c r="BF85" s="2">
        <v>7.2564123873183331E-3</v>
      </c>
      <c r="BG85" s="2" t="s">
        <v>957</v>
      </c>
      <c r="BH85" s="2">
        <v>2.218612909317017</v>
      </c>
      <c r="BI85" s="2">
        <v>1.370130141857468E-93</v>
      </c>
      <c r="BJ85" s="2" t="s">
        <v>1196</v>
      </c>
      <c r="BK85" s="2">
        <v>1.690735816955566</v>
      </c>
      <c r="BL85" s="2">
        <v>1.2416179897029569E-11</v>
      </c>
      <c r="BM85" s="2" t="s">
        <v>1197</v>
      </c>
      <c r="BN85" s="2">
        <v>2.9323716163635249</v>
      </c>
      <c r="BO85" s="2">
        <v>0.9910760354335435</v>
      </c>
      <c r="BP85" s="2" t="s">
        <v>882</v>
      </c>
      <c r="BQ85" s="2">
        <v>1.6014308929443359</v>
      </c>
      <c r="BR85" s="2">
        <v>6.9582396430026767E-63</v>
      </c>
      <c r="BS85" s="2" t="s">
        <v>1198</v>
      </c>
      <c r="BT85" s="2">
        <v>0.74553370475769043</v>
      </c>
      <c r="BU85" s="2">
        <v>1.551679722967771E-3</v>
      </c>
      <c r="BV85" s="2" t="s">
        <v>265</v>
      </c>
      <c r="BW85" s="2">
        <v>0.92338460683822632</v>
      </c>
      <c r="BX85" s="2">
        <v>3.7023054416462343E-2</v>
      </c>
      <c r="BY85" s="2" t="s">
        <v>1199</v>
      </c>
      <c r="BZ85" s="2">
        <v>2.4971234798431401</v>
      </c>
      <c r="CA85" s="2">
        <v>3.6878024119990881E-2</v>
      </c>
      <c r="CB85" s="2" t="s">
        <v>298</v>
      </c>
      <c r="CC85" s="2">
        <v>1.2332941293716431</v>
      </c>
      <c r="CD85" s="2">
        <v>1.360060378697442E-21</v>
      </c>
      <c r="CE85" s="2" t="s">
        <v>572</v>
      </c>
      <c r="CF85" s="2">
        <v>2.0544312000274658</v>
      </c>
      <c r="CG85" s="2">
        <v>7.7306302280852087E-54</v>
      </c>
    </row>
    <row r="86" spans="1:85" ht="15.75" customHeight="1" x14ac:dyDescent="0.2">
      <c r="A86" s="1">
        <v>84</v>
      </c>
      <c r="B86" s="2" t="s">
        <v>303</v>
      </c>
      <c r="C86" s="2">
        <v>2.406349658966064</v>
      </c>
      <c r="D86" s="2">
        <v>7.348052395124275E-48</v>
      </c>
      <c r="E86" s="2" t="s">
        <v>1200</v>
      </c>
      <c r="F86" s="2">
        <v>2.725412130355835</v>
      </c>
      <c r="G86" s="2">
        <v>1.13662535182749E-292</v>
      </c>
      <c r="H86" s="2" t="s">
        <v>1201</v>
      </c>
      <c r="I86" s="2">
        <v>1.997645258903503</v>
      </c>
      <c r="J86" s="2">
        <v>2.9718116242950949E-82</v>
      </c>
      <c r="K86" s="2" t="s">
        <v>595</v>
      </c>
      <c r="L86" s="2">
        <v>1.8505455255508421</v>
      </c>
      <c r="M86" s="2">
        <v>1.527937781121347E-275</v>
      </c>
      <c r="N86" s="2" t="s">
        <v>728</v>
      </c>
      <c r="O86" s="2">
        <v>2.6931097507476811</v>
      </c>
      <c r="P86" s="2">
        <v>0.98070185092085671</v>
      </c>
      <c r="Q86" s="2" t="s">
        <v>1198</v>
      </c>
      <c r="R86" s="2">
        <v>1.315632224082947</v>
      </c>
      <c r="S86" s="2">
        <v>8.547580468716751E-123</v>
      </c>
      <c r="T86" s="2" t="s">
        <v>1138</v>
      </c>
      <c r="U86" s="2">
        <v>1.3130067586898799</v>
      </c>
      <c r="V86" s="2">
        <v>1.2882907805705039E-3</v>
      </c>
      <c r="W86" s="2" t="s">
        <v>1202</v>
      </c>
      <c r="X86" s="2">
        <v>1.7311394214630129</v>
      </c>
      <c r="Y86" s="2">
        <v>0.89995481029063329</v>
      </c>
      <c r="Z86" s="2" t="s">
        <v>143</v>
      </c>
      <c r="AA86" s="2">
        <v>1.0729604959487919</v>
      </c>
      <c r="AB86" s="2">
        <v>2.120245960244115E-12</v>
      </c>
      <c r="AC86" s="2" t="s">
        <v>1203</v>
      </c>
      <c r="AD86" s="2">
        <v>2.6879816055297852</v>
      </c>
      <c r="AE86" s="2">
        <v>4.4995387403211829E-17</v>
      </c>
      <c r="AF86" s="2" t="s">
        <v>1204</v>
      </c>
      <c r="AG86" s="2">
        <v>1.9377021789550779</v>
      </c>
      <c r="AH86" s="2">
        <v>7.9347040783292283E-12</v>
      </c>
      <c r="AI86" s="2" t="s">
        <v>1205</v>
      </c>
      <c r="AJ86" s="2">
        <v>1.8261522054672239</v>
      </c>
      <c r="AK86" s="2">
        <v>1.322330492094155E-29</v>
      </c>
      <c r="AL86" s="2" t="s">
        <v>713</v>
      </c>
      <c r="AM86" s="2">
        <v>3.0784790515899658</v>
      </c>
      <c r="AN86" s="2">
        <v>5.137031686849497E-7</v>
      </c>
      <c r="AO86" s="2" t="s">
        <v>1206</v>
      </c>
      <c r="AP86" s="2">
        <v>1.6410278081893921</v>
      </c>
      <c r="AQ86" s="2">
        <v>2.1784072114037931E-21</v>
      </c>
      <c r="AR86" s="2" t="s">
        <v>562</v>
      </c>
      <c r="AS86" s="2">
        <v>2.5082583427429199</v>
      </c>
      <c r="AT86" s="2">
        <v>1.4506195586900361E-3</v>
      </c>
      <c r="AU86" s="2" t="s">
        <v>1207</v>
      </c>
      <c r="AV86" s="2">
        <v>2.7990868091583252</v>
      </c>
      <c r="AW86" s="2">
        <v>0.33467593914943811</v>
      </c>
      <c r="AX86" s="2" t="s">
        <v>1208</v>
      </c>
      <c r="AY86" s="2">
        <v>2.002621173858643</v>
      </c>
      <c r="AZ86" s="2">
        <v>0.98627260448862331</v>
      </c>
      <c r="BA86" s="2" t="s">
        <v>1209</v>
      </c>
      <c r="BB86" s="2">
        <v>2.911133766174316</v>
      </c>
      <c r="BC86" s="2">
        <v>1.196469882659174E-25</v>
      </c>
      <c r="BD86" s="2" t="s">
        <v>1190</v>
      </c>
      <c r="BE86" s="2">
        <v>1.529028058052063</v>
      </c>
      <c r="BF86" s="2">
        <v>7.2270237815414678E-3</v>
      </c>
      <c r="BG86" s="2" t="s">
        <v>1210</v>
      </c>
      <c r="BH86" s="2">
        <v>0.69966804981231689</v>
      </c>
      <c r="BI86" s="2">
        <v>1.5256314374586301E-94</v>
      </c>
      <c r="BJ86" s="2" t="s">
        <v>1074</v>
      </c>
      <c r="BK86" s="2">
        <v>2.2897412776947021</v>
      </c>
      <c r="BL86" s="2">
        <v>1.5049057059384541E-11</v>
      </c>
      <c r="BM86" s="2" t="s">
        <v>1211</v>
      </c>
      <c r="BN86" s="2">
        <v>1.4755251407623291</v>
      </c>
      <c r="BO86" s="2">
        <v>0.9910760354335435</v>
      </c>
      <c r="BP86" s="2" t="s">
        <v>1212</v>
      </c>
      <c r="BQ86" s="2">
        <v>1.294952511787415</v>
      </c>
      <c r="BR86" s="2">
        <v>2.1147082602180861E-62</v>
      </c>
      <c r="BS86" s="2" t="s">
        <v>312</v>
      </c>
      <c r="BT86" s="2">
        <v>0.63030785322189331</v>
      </c>
      <c r="BU86" s="2">
        <v>1.5857817520653051E-3</v>
      </c>
      <c r="BV86" s="2" t="s">
        <v>1018</v>
      </c>
      <c r="BW86" s="2">
        <v>2.428458690643311</v>
      </c>
      <c r="BX86" s="2">
        <v>3.7757543173348923E-2</v>
      </c>
      <c r="BY86" s="2" t="s">
        <v>1112</v>
      </c>
      <c r="BZ86" s="2">
        <v>2.5828919410705571</v>
      </c>
      <c r="CA86" s="2">
        <v>3.6878024119990881E-2</v>
      </c>
      <c r="CB86" s="2" t="s">
        <v>1024</v>
      </c>
      <c r="CC86" s="2">
        <v>1.735535264015198</v>
      </c>
      <c r="CD86" s="2">
        <v>1.940276045600483E-21</v>
      </c>
      <c r="CE86" s="2" t="s">
        <v>741</v>
      </c>
      <c r="CF86" s="2">
        <v>1.6951397657394409</v>
      </c>
      <c r="CG86" s="2">
        <v>1.569541038402502E-53</v>
      </c>
    </row>
    <row r="87" spans="1:85" ht="15.75" customHeight="1" x14ac:dyDescent="0.2">
      <c r="A87" s="1">
        <v>85</v>
      </c>
      <c r="B87" s="2" t="s">
        <v>448</v>
      </c>
      <c r="C87" s="2">
        <v>2.30842137336731</v>
      </c>
      <c r="D87" s="2">
        <v>7.3302480463824264E-48</v>
      </c>
      <c r="E87" s="2" t="s">
        <v>1213</v>
      </c>
      <c r="F87" s="2">
        <v>1.8969757556915281</v>
      </c>
      <c r="G87" s="2">
        <v>7.2871141676355122E-295</v>
      </c>
      <c r="H87" s="2" t="s">
        <v>320</v>
      </c>
      <c r="I87" s="2">
        <v>1.472933292388916</v>
      </c>
      <c r="J87" s="2">
        <v>5.2335817760715999E-82</v>
      </c>
      <c r="K87" s="2" t="s">
        <v>320</v>
      </c>
      <c r="L87" s="2">
        <v>1.511298656463623</v>
      </c>
      <c r="M87" s="2">
        <v>9.8377283458430483E-271</v>
      </c>
      <c r="N87" s="2" t="s">
        <v>1214</v>
      </c>
      <c r="O87" s="2">
        <v>2.977131605148315</v>
      </c>
      <c r="P87" s="2">
        <v>0.98070185092085671</v>
      </c>
      <c r="Q87" s="2" t="s">
        <v>1215</v>
      </c>
      <c r="R87" s="2">
        <v>1.581456780433655</v>
      </c>
      <c r="S87" s="2">
        <v>3.226239390073806E-122</v>
      </c>
      <c r="T87" s="2" t="s">
        <v>1216</v>
      </c>
      <c r="U87" s="2">
        <v>1.972370505332947</v>
      </c>
      <c r="V87" s="2">
        <v>1.359676419316735E-3</v>
      </c>
      <c r="W87" s="2" t="s">
        <v>1217</v>
      </c>
      <c r="X87" s="2">
        <v>1.665044784545898</v>
      </c>
      <c r="Y87" s="2">
        <v>0.90586100457182395</v>
      </c>
      <c r="Z87" s="2" t="s">
        <v>1218</v>
      </c>
      <c r="AA87" s="2">
        <v>1.408955335617065</v>
      </c>
      <c r="AB87" s="2">
        <v>3.4627629412000651E-12</v>
      </c>
      <c r="AC87" s="2" t="s">
        <v>268</v>
      </c>
      <c r="AD87" s="2">
        <v>3.8853836059570308</v>
      </c>
      <c r="AE87" s="2">
        <v>3.5636693216708982E-16</v>
      </c>
      <c r="AF87" s="2" t="s">
        <v>681</v>
      </c>
      <c r="AG87" s="2">
        <v>3.4537420272827148</v>
      </c>
      <c r="AH87" s="2">
        <v>3.0669518099952391E-11</v>
      </c>
      <c r="AI87" s="2" t="s">
        <v>1219</v>
      </c>
      <c r="AJ87" s="2">
        <v>0.76970231533050537</v>
      </c>
      <c r="AK87" s="2">
        <v>1.578411445141484E-29</v>
      </c>
      <c r="AL87" s="2" t="s">
        <v>182</v>
      </c>
      <c r="AM87" s="2">
        <v>1.528016328811646</v>
      </c>
      <c r="AN87" s="2">
        <v>4.3192662257929568E-7</v>
      </c>
      <c r="AO87" s="2" t="s">
        <v>1220</v>
      </c>
      <c r="AP87" s="2">
        <v>0.98439747095108032</v>
      </c>
      <c r="AQ87" s="2">
        <v>2.2625793697880329E-21</v>
      </c>
      <c r="AR87" s="2" t="s">
        <v>1221</v>
      </c>
      <c r="AS87" s="2">
        <v>2.4008948802947998</v>
      </c>
      <c r="AT87" s="2">
        <v>1.6776171264497859E-3</v>
      </c>
      <c r="AU87" s="2" t="s">
        <v>1222</v>
      </c>
      <c r="AV87" s="2">
        <v>2.4692637920379639</v>
      </c>
      <c r="AW87" s="2">
        <v>0.33568196912472908</v>
      </c>
      <c r="AX87" s="2" t="s">
        <v>1223</v>
      </c>
      <c r="AY87" s="2">
        <v>1.663424968719482</v>
      </c>
      <c r="AZ87" s="2">
        <v>0.98627260448862331</v>
      </c>
      <c r="BA87" s="2" t="s">
        <v>854</v>
      </c>
      <c r="BB87" s="2">
        <v>5.1492915153503418</v>
      </c>
      <c r="BC87" s="2">
        <v>3.0502107377265308E-22</v>
      </c>
      <c r="BD87" s="2" t="s">
        <v>768</v>
      </c>
      <c r="BE87" s="2">
        <v>2.654192447662354</v>
      </c>
      <c r="BF87" s="2">
        <v>8.2925230131381065E-3</v>
      </c>
      <c r="BG87" s="2" t="s">
        <v>420</v>
      </c>
      <c r="BH87" s="2">
        <v>3.516437292098999</v>
      </c>
      <c r="BI87" s="2">
        <v>2.5136168958204319E-92</v>
      </c>
      <c r="BJ87" s="2" t="s">
        <v>1224</v>
      </c>
      <c r="BK87" s="2">
        <v>3.0815765857696529</v>
      </c>
      <c r="BL87" s="2">
        <v>2.2380834582183992E-11</v>
      </c>
      <c r="BM87" s="2" t="s">
        <v>362</v>
      </c>
      <c r="BN87" s="2">
        <v>2.3096706867218022</v>
      </c>
      <c r="BO87" s="2">
        <v>0.9910760354335435</v>
      </c>
      <c r="BP87" s="2" t="s">
        <v>1225</v>
      </c>
      <c r="BQ87" s="2">
        <v>1.3827531337738039</v>
      </c>
      <c r="BR87" s="2">
        <v>2.1012153065847009E-62</v>
      </c>
      <c r="BS87" s="2" t="s">
        <v>1226</v>
      </c>
      <c r="BT87" s="2">
        <v>1.431305885314941</v>
      </c>
      <c r="BU87" s="2">
        <v>1.641324916721017E-3</v>
      </c>
      <c r="BV87" s="2" t="s">
        <v>198</v>
      </c>
      <c r="BW87" s="2">
        <v>1.0147866010665889</v>
      </c>
      <c r="BX87" s="2">
        <v>3.7687055152641737E-2</v>
      </c>
      <c r="BY87" s="2" t="s">
        <v>628</v>
      </c>
      <c r="BZ87" s="2">
        <v>2.8730394840240479</v>
      </c>
      <c r="CA87" s="2">
        <v>3.8421658985445903E-2</v>
      </c>
      <c r="CB87" s="2" t="s">
        <v>986</v>
      </c>
      <c r="CC87" s="2">
        <v>1.5903292894363401</v>
      </c>
      <c r="CD87" s="2">
        <v>2.097427685490738E-21</v>
      </c>
      <c r="CE87" s="2" t="s">
        <v>1227</v>
      </c>
      <c r="CF87" s="2">
        <v>3.2828133106231689</v>
      </c>
      <c r="CG87" s="2">
        <v>1.5291228853105291E-51</v>
      </c>
    </row>
    <row r="88" spans="1:85" ht="15.75" customHeight="1" x14ac:dyDescent="0.2">
      <c r="A88" s="1">
        <v>86</v>
      </c>
      <c r="B88" s="2" t="s">
        <v>1019</v>
      </c>
      <c r="C88" s="2">
        <v>1.995783925056458</v>
      </c>
      <c r="D88" s="2">
        <v>7.0500520175911021E-48</v>
      </c>
      <c r="E88" s="2" t="s">
        <v>1228</v>
      </c>
      <c r="F88" s="2">
        <v>2.615275382995605</v>
      </c>
      <c r="G88" s="2">
        <v>1.990971029123961E-291</v>
      </c>
      <c r="H88" s="2" t="s">
        <v>1229</v>
      </c>
      <c r="I88" s="2">
        <v>2.1810083389282231</v>
      </c>
      <c r="J88" s="2">
        <v>6.3252302504062173E-81</v>
      </c>
      <c r="K88" s="2" t="s">
        <v>425</v>
      </c>
      <c r="L88" s="2">
        <v>1.4869035482406621</v>
      </c>
      <c r="M88" s="2">
        <v>1.7579072511252721E-269</v>
      </c>
      <c r="N88" s="2" t="s">
        <v>1230</v>
      </c>
      <c r="O88" s="2">
        <v>3.785969495773315</v>
      </c>
      <c r="P88" s="2">
        <v>0.98070185092085671</v>
      </c>
      <c r="Q88" s="2" t="s">
        <v>1231</v>
      </c>
      <c r="R88" s="2">
        <v>1.032609820365906</v>
      </c>
      <c r="S88" s="2">
        <v>1.3489328020445001E-122</v>
      </c>
      <c r="T88" s="2" t="s">
        <v>1232</v>
      </c>
      <c r="U88" s="2">
        <v>1.02776050567627</v>
      </c>
      <c r="V88" s="2">
        <v>1.4266575913766089E-3</v>
      </c>
      <c r="W88" s="2" t="s">
        <v>1231</v>
      </c>
      <c r="X88" s="2">
        <v>0.86340463161468506</v>
      </c>
      <c r="Y88" s="2">
        <v>0.90132405884558597</v>
      </c>
      <c r="Z88" s="2" t="s">
        <v>1233</v>
      </c>
      <c r="AA88" s="2">
        <v>1.9146349430084231</v>
      </c>
      <c r="AB88" s="2">
        <v>3.9597508055692407E-12</v>
      </c>
      <c r="AC88" s="2" t="s">
        <v>1234</v>
      </c>
      <c r="AD88" s="2">
        <v>2.0178894996643071</v>
      </c>
      <c r="AE88" s="2">
        <v>7.5260697335150873E-17</v>
      </c>
      <c r="AF88" s="2" t="s">
        <v>246</v>
      </c>
      <c r="AG88" s="2">
        <v>3.233039379119873</v>
      </c>
      <c r="AH88" s="2">
        <v>3.3263055751881983E-11</v>
      </c>
      <c r="AI88" s="2" t="s">
        <v>1235</v>
      </c>
      <c r="AJ88" s="2">
        <v>1.0138698816299441</v>
      </c>
      <c r="AK88" s="2">
        <v>2.8776688493186488E-29</v>
      </c>
      <c r="AL88" s="2" t="s">
        <v>654</v>
      </c>
      <c r="AM88" s="2">
        <v>2.929599285125732</v>
      </c>
      <c r="AN88" s="2">
        <v>5.8200480694875437E-7</v>
      </c>
      <c r="AO88" s="2" t="s">
        <v>1236</v>
      </c>
      <c r="AP88" s="2">
        <v>1.359238862991333</v>
      </c>
      <c r="AQ88" s="2">
        <v>2.4198368234349741E-21</v>
      </c>
      <c r="AR88" s="2" t="s">
        <v>1058</v>
      </c>
      <c r="AS88" s="2">
        <v>2.1617872714996338</v>
      </c>
      <c r="AT88" s="2">
        <v>1.7794976024396989E-3</v>
      </c>
      <c r="AU88" s="2" t="s">
        <v>1001</v>
      </c>
      <c r="AV88" s="2">
        <v>3.5333058834075932</v>
      </c>
      <c r="AW88" s="2">
        <v>0.33708871968471288</v>
      </c>
      <c r="AX88" s="2" t="s">
        <v>1237</v>
      </c>
      <c r="AY88" s="2">
        <v>2.5099654197692871</v>
      </c>
      <c r="AZ88" s="2">
        <v>0.98627260448862331</v>
      </c>
      <c r="BA88" s="2" t="s">
        <v>504</v>
      </c>
      <c r="BB88" s="2">
        <v>5.3809914588928223</v>
      </c>
      <c r="BC88" s="2">
        <v>3.5583575596836681E-22</v>
      </c>
      <c r="BD88" s="2" t="s">
        <v>364</v>
      </c>
      <c r="BE88" s="2">
        <v>2.7559397220611568</v>
      </c>
      <c r="BF88" s="2">
        <v>1.0359464416834359E-2</v>
      </c>
      <c r="BG88" s="2" t="s">
        <v>520</v>
      </c>
      <c r="BH88" s="2">
        <v>1.885649561882019</v>
      </c>
      <c r="BI88" s="2">
        <v>2.306646768082418E-93</v>
      </c>
      <c r="BJ88" s="2" t="s">
        <v>1238</v>
      </c>
      <c r="BK88" s="2">
        <v>2.6254839897155762</v>
      </c>
      <c r="BL88" s="2">
        <v>2.038328014833663E-11</v>
      </c>
      <c r="BM88" s="2" t="s">
        <v>1239</v>
      </c>
      <c r="BN88" s="2">
        <v>2.982209205627441</v>
      </c>
      <c r="BO88" s="2">
        <v>0.9910760354335435</v>
      </c>
      <c r="BP88" s="2" t="s">
        <v>1049</v>
      </c>
      <c r="BQ88" s="2">
        <v>1.7463022470474241</v>
      </c>
      <c r="BR88" s="2">
        <v>4.0930040442593617E-62</v>
      </c>
      <c r="BS88" s="2" t="s">
        <v>1081</v>
      </c>
      <c r="BT88" s="2">
        <v>0.97891390323638916</v>
      </c>
      <c r="BU88" s="2">
        <v>1.7057928547649271E-3</v>
      </c>
      <c r="BV88" s="2" t="s">
        <v>1240</v>
      </c>
      <c r="BW88" s="2">
        <v>1.0460397005081179</v>
      </c>
      <c r="BX88" s="2">
        <v>3.7884251909082699E-2</v>
      </c>
      <c r="BY88" s="2" t="s">
        <v>1241</v>
      </c>
      <c r="BZ88" s="2">
        <v>1.202691793441772</v>
      </c>
      <c r="CA88" s="2">
        <v>3.5640808033897763E-2</v>
      </c>
      <c r="CB88" s="2" t="s">
        <v>1242</v>
      </c>
      <c r="CC88" s="2">
        <v>1.568740248680115</v>
      </c>
      <c r="CD88" s="2">
        <v>3.6339827845515473E-21</v>
      </c>
      <c r="CE88" s="2" t="s">
        <v>1243</v>
      </c>
      <c r="CF88" s="2">
        <v>1.3355369567871089</v>
      </c>
      <c r="CG88" s="2">
        <v>3.588414701736418E-53</v>
      </c>
    </row>
    <row r="89" spans="1:85" ht="15.75" customHeight="1" x14ac:dyDescent="0.2">
      <c r="A89" s="1">
        <v>87</v>
      </c>
      <c r="B89" s="2" t="s">
        <v>986</v>
      </c>
      <c r="C89" s="2">
        <v>2.0392177104949951</v>
      </c>
      <c r="D89" s="2">
        <v>1.6491711670199311E-47</v>
      </c>
      <c r="E89" s="2" t="s">
        <v>739</v>
      </c>
      <c r="F89" s="2">
        <v>2.280786275863647</v>
      </c>
      <c r="G89" s="2">
        <v>1.0502578406707139E-291</v>
      </c>
      <c r="H89" s="2" t="s">
        <v>398</v>
      </c>
      <c r="I89" s="2">
        <v>1.7057323455810549</v>
      </c>
      <c r="J89" s="2">
        <v>2.2304177795234341E-81</v>
      </c>
      <c r="K89" s="2" t="s">
        <v>1244</v>
      </c>
      <c r="L89" s="2">
        <v>1.9391942024230959</v>
      </c>
      <c r="M89" s="2">
        <v>4.6781973677644939E-269</v>
      </c>
      <c r="N89" s="2" t="s">
        <v>1245</v>
      </c>
      <c r="O89" s="2">
        <v>2.490653276443481</v>
      </c>
      <c r="P89" s="2">
        <v>0.98070185092085671</v>
      </c>
      <c r="Q89" s="2" t="s">
        <v>1246</v>
      </c>
      <c r="R89" s="2">
        <v>0.8144567608833313</v>
      </c>
      <c r="S89" s="2">
        <v>1.3489328020445001E-122</v>
      </c>
      <c r="T89" s="2" t="s">
        <v>774</v>
      </c>
      <c r="U89" s="2">
        <v>1.331208467483521</v>
      </c>
      <c r="V89" s="2">
        <v>1.4569691453067031E-3</v>
      </c>
      <c r="W89" s="2" t="s">
        <v>1247</v>
      </c>
      <c r="X89" s="2">
        <v>2.4459438323974609</v>
      </c>
      <c r="Y89" s="2">
        <v>0.9120415258486958</v>
      </c>
      <c r="Z89" s="2" t="s">
        <v>1056</v>
      </c>
      <c r="AA89" s="2">
        <v>0.81133949756622314</v>
      </c>
      <c r="AB89" s="2">
        <v>3.7873201078428117E-12</v>
      </c>
      <c r="AC89" s="2" t="s">
        <v>326</v>
      </c>
      <c r="AD89" s="2">
        <v>4.3560452461242676</v>
      </c>
      <c r="AE89" s="2">
        <v>1.157193385274535E-15</v>
      </c>
      <c r="AF89" s="2" t="s">
        <v>1248</v>
      </c>
      <c r="AG89" s="2">
        <v>1.583061099052429</v>
      </c>
      <c r="AH89" s="2">
        <v>9.5684661611905031E-11</v>
      </c>
      <c r="AI89" s="2" t="s">
        <v>357</v>
      </c>
      <c r="AJ89" s="2">
        <v>1.1011009216308589</v>
      </c>
      <c r="AK89" s="2">
        <v>3.2916214493601819E-29</v>
      </c>
      <c r="AL89" s="2" t="s">
        <v>545</v>
      </c>
      <c r="AM89" s="2">
        <v>2.4190521240234379</v>
      </c>
      <c r="AN89" s="2">
        <v>9.2180351802952181E-7</v>
      </c>
      <c r="AO89" s="2" t="s">
        <v>954</v>
      </c>
      <c r="AP89" s="2">
        <v>1.1470158100128169</v>
      </c>
      <c r="AQ89" s="2">
        <v>2.6455359725925362E-21</v>
      </c>
      <c r="AR89" s="2" t="s">
        <v>282</v>
      </c>
      <c r="AS89" s="2">
        <v>2.8326187133789058</v>
      </c>
      <c r="AT89" s="2">
        <v>2.0339472580372998E-3</v>
      </c>
      <c r="AU89" s="2" t="s">
        <v>1249</v>
      </c>
      <c r="AV89" s="2">
        <v>2.052991390228271</v>
      </c>
      <c r="AW89" s="2">
        <v>0.33846037268920381</v>
      </c>
      <c r="AX89" s="2" t="s">
        <v>1022</v>
      </c>
      <c r="AY89" s="2">
        <v>1.8579815626144409</v>
      </c>
      <c r="AZ89" s="2">
        <v>0.98627260448862331</v>
      </c>
      <c r="BA89" s="2" t="s">
        <v>947</v>
      </c>
      <c r="BB89" s="2">
        <v>3.7755823135375981</v>
      </c>
      <c r="BC89" s="2">
        <v>3.7297561668721377E-24</v>
      </c>
      <c r="BD89" s="2" t="s">
        <v>261</v>
      </c>
      <c r="BE89" s="2">
        <v>2.1644995212554932</v>
      </c>
      <c r="BF89" s="2">
        <v>1.024940177458359E-2</v>
      </c>
      <c r="BG89" s="2" t="s">
        <v>1250</v>
      </c>
      <c r="BH89" s="2">
        <v>1.26846706867218</v>
      </c>
      <c r="BI89" s="2">
        <v>7.6658356075157781E-94</v>
      </c>
      <c r="BJ89" s="2" t="s">
        <v>824</v>
      </c>
      <c r="BK89" s="2">
        <v>3.2517440319061279</v>
      </c>
      <c r="BL89" s="2">
        <v>2.9398809466569028E-11</v>
      </c>
      <c r="BM89" s="2" t="s">
        <v>712</v>
      </c>
      <c r="BN89" s="2">
        <v>3.9179835319519039</v>
      </c>
      <c r="BO89" s="2">
        <v>0.9910760354335435</v>
      </c>
      <c r="BP89" s="2" t="s">
        <v>542</v>
      </c>
      <c r="BQ89" s="2">
        <v>1.5030591487884519</v>
      </c>
      <c r="BR89" s="2">
        <v>9.5788093158833158E-62</v>
      </c>
      <c r="BS89" s="2" t="s">
        <v>1251</v>
      </c>
      <c r="BT89" s="2">
        <v>1.549293637275696</v>
      </c>
      <c r="BU89" s="2">
        <v>1.8554799625675529E-3</v>
      </c>
      <c r="BV89" s="2" t="s">
        <v>1252</v>
      </c>
      <c r="BW89" s="2">
        <v>1.0497932434082029</v>
      </c>
      <c r="BX89" s="2">
        <v>3.9234548499310601E-2</v>
      </c>
      <c r="BY89" s="2" t="s">
        <v>729</v>
      </c>
      <c r="BZ89" s="2">
        <v>1.562833905220032</v>
      </c>
      <c r="CA89" s="2">
        <v>3.5305288680735861E-2</v>
      </c>
      <c r="CB89" s="2" t="s">
        <v>207</v>
      </c>
      <c r="CC89" s="2">
        <v>1.571733713150024</v>
      </c>
      <c r="CD89" s="2">
        <v>5.9507785936887632E-21</v>
      </c>
      <c r="CE89" s="2" t="s">
        <v>1253</v>
      </c>
      <c r="CF89" s="2">
        <v>2.3401656150817871</v>
      </c>
      <c r="CG89" s="2">
        <v>3.4305103186526622E-52</v>
      </c>
    </row>
    <row r="90" spans="1:85" ht="15.75" customHeight="1" x14ac:dyDescent="0.2">
      <c r="A90" s="1">
        <v>88</v>
      </c>
      <c r="B90" s="2" t="s">
        <v>1254</v>
      </c>
      <c r="C90" s="2">
        <v>2.0755617618560791</v>
      </c>
      <c r="D90" s="2">
        <v>1.2826399994642309E-47</v>
      </c>
      <c r="E90" s="2" t="s">
        <v>1255</v>
      </c>
      <c r="F90" s="2">
        <v>3.5447731018066411</v>
      </c>
      <c r="G90" s="2">
        <v>8.0663067019702135E-286</v>
      </c>
      <c r="H90" s="2" t="s">
        <v>968</v>
      </c>
      <c r="I90" s="2">
        <v>1.708726167678833</v>
      </c>
      <c r="J90" s="2">
        <v>1.7401712479628299E-80</v>
      </c>
      <c r="K90" s="2" t="s">
        <v>428</v>
      </c>
      <c r="L90" s="2">
        <v>2.7268540859222412</v>
      </c>
      <c r="M90" s="2">
        <v>2.7675630562894439E-263</v>
      </c>
      <c r="N90" s="2" t="s">
        <v>1256</v>
      </c>
      <c r="O90" s="2">
        <v>2.6859464645385742</v>
      </c>
      <c r="P90" s="2">
        <v>0.98070185092085671</v>
      </c>
      <c r="Q90" s="2" t="s">
        <v>1257</v>
      </c>
      <c r="R90" s="2">
        <v>1.9520988464355471</v>
      </c>
      <c r="S90" s="2">
        <v>1.3201071397795261E-121</v>
      </c>
      <c r="T90" s="2" t="s">
        <v>1258</v>
      </c>
      <c r="U90" s="2">
        <v>1.4296673536300659</v>
      </c>
      <c r="V90" s="2">
        <v>1.4846145531545931E-3</v>
      </c>
      <c r="W90" s="2" t="s">
        <v>943</v>
      </c>
      <c r="X90" s="2">
        <v>1.0887660980224609</v>
      </c>
      <c r="Y90" s="2">
        <v>0.90586100457182395</v>
      </c>
      <c r="Z90" s="2" t="s">
        <v>759</v>
      </c>
      <c r="AA90" s="2">
        <v>0.9863361120223999</v>
      </c>
      <c r="AB90" s="2">
        <v>4.3727073775250673E-12</v>
      </c>
      <c r="AC90" s="2" t="s">
        <v>1059</v>
      </c>
      <c r="AD90" s="2">
        <v>4.7377614974975586</v>
      </c>
      <c r="AE90" s="2">
        <v>3.319802374401623E-15</v>
      </c>
      <c r="AF90" s="2" t="s">
        <v>475</v>
      </c>
      <c r="AG90" s="2">
        <v>2.4267368316650391</v>
      </c>
      <c r="AH90" s="2">
        <v>1.113805149962767E-11</v>
      </c>
      <c r="AI90" s="2" t="s">
        <v>810</v>
      </c>
      <c r="AJ90" s="2">
        <v>1.1723924875259399</v>
      </c>
      <c r="AK90" s="2">
        <v>2.2734212289964971E-28</v>
      </c>
      <c r="AL90" s="2" t="s">
        <v>677</v>
      </c>
      <c r="AM90" s="2">
        <v>1.417543888092041</v>
      </c>
      <c r="AN90" s="2">
        <v>9.1395269128875329E-7</v>
      </c>
      <c r="AO90" s="2" t="s">
        <v>120</v>
      </c>
      <c r="AP90" s="2">
        <v>1.0545496940612791</v>
      </c>
      <c r="AQ90" s="2">
        <v>2.930790023460734E-21</v>
      </c>
      <c r="AR90" s="2" t="s">
        <v>1102</v>
      </c>
      <c r="AS90" s="2">
        <v>3.4945487976074219</v>
      </c>
      <c r="AT90" s="2">
        <v>2.4235113293132318E-3</v>
      </c>
      <c r="AU90" s="2" t="s">
        <v>1259</v>
      </c>
      <c r="AV90" s="2">
        <v>2.6539227962493901</v>
      </c>
      <c r="AW90" s="2">
        <v>0.34055342028716717</v>
      </c>
      <c r="AX90" s="2" t="s">
        <v>1260</v>
      </c>
      <c r="AY90" s="2">
        <v>4.1264314651489258</v>
      </c>
      <c r="AZ90" s="2">
        <v>0.98627260448862331</v>
      </c>
      <c r="BA90" s="2" t="s">
        <v>349</v>
      </c>
      <c r="BB90" s="2">
        <v>5.4580183029174796</v>
      </c>
      <c r="BC90" s="2">
        <v>1.4031768081398141E-21</v>
      </c>
      <c r="BD90" s="2" t="s">
        <v>1253</v>
      </c>
      <c r="BE90" s="2">
        <v>2.5789310932159419</v>
      </c>
      <c r="BF90" s="2">
        <v>1.2166188142976229E-2</v>
      </c>
      <c r="BG90" s="2" t="s">
        <v>531</v>
      </c>
      <c r="BH90" s="2">
        <v>1.792366027832031</v>
      </c>
      <c r="BI90" s="2">
        <v>3.5156848974077789E-93</v>
      </c>
      <c r="BJ90" s="2" t="s">
        <v>152</v>
      </c>
      <c r="BK90" s="2">
        <v>2.1375274658203121</v>
      </c>
      <c r="BL90" s="2">
        <v>1.957634243151152E-11</v>
      </c>
      <c r="BM90" s="2" t="s">
        <v>1261</v>
      </c>
      <c r="BN90" s="2">
        <v>2.3430440425872798</v>
      </c>
      <c r="BO90" s="2">
        <v>0.9910760354335435</v>
      </c>
      <c r="BP90" s="2" t="s">
        <v>224</v>
      </c>
      <c r="BQ90" s="2">
        <v>1.749423623085022</v>
      </c>
      <c r="BR90" s="2">
        <v>1.1316556527704181E-61</v>
      </c>
      <c r="BS90" s="2" t="s">
        <v>1262</v>
      </c>
      <c r="BT90" s="2">
        <v>1.1859927177429199</v>
      </c>
      <c r="BU90" s="2">
        <v>1.8895779541348221E-3</v>
      </c>
      <c r="BV90" s="2" t="s">
        <v>1263</v>
      </c>
      <c r="BW90" s="2">
        <v>2.1440649032592769</v>
      </c>
      <c r="BX90" s="2">
        <v>3.9427595171932839E-2</v>
      </c>
      <c r="BY90" s="2" t="s">
        <v>498</v>
      </c>
      <c r="BZ90" s="2">
        <v>1.496782183647156</v>
      </c>
      <c r="CA90" s="2">
        <v>3.5640808033897763E-2</v>
      </c>
      <c r="CB90" s="2" t="s">
        <v>878</v>
      </c>
      <c r="CC90" s="2">
        <v>1.8256340026855471</v>
      </c>
      <c r="CD90" s="2">
        <v>6.6367850558064601E-21</v>
      </c>
      <c r="CE90" s="2" t="s">
        <v>1264</v>
      </c>
      <c r="CF90" s="2">
        <v>2.030154943466187</v>
      </c>
      <c r="CG90" s="2">
        <v>1.6482580934206579E-52</v>
      </c>
    </row>
    <row r="91" spans="1:85" ht="15.75" customHeight="1" x14ac:dyDescent="0.2">
      <c r="A91" s="1">
        <v>89</v>
      </c>
      <c r="B91" s="2" t="s">
        <v>148</v>
      </c>
      <c r="C91" s="2">
        <v>2.302136898040771</v>
      </c>
      <c r="D91" s="2">
        <v>4.9435803017965385E-47</v>
      </c>
      <c r="E91" s="2" t="s">
        <v>319</v>
      </c>
      <c r="F91" s="2">
        <v>2.684109210968018</v>
      </c>
      <c r="G91" s="2">
        <v>3.234624679767656E-289</v>
      </c>
      <c r="H91" s="2" t="s">
        <v>705</v>
      </c>
      <c r="I91" s="2">
        <v>2.2053349018096919</v>
      </c>
      <c r="J91" s="2">
        <v>1.21457021945931E-79</v>
      </c>
      <c r="K91" s="2" t="s">
        <v>1265</v>
      </c>
      <c r="L91" s="2">
        <v>2.2101097106933589</v>
      </c>
      <c r="M91" s="2">
        <v>2.5187782847971041E-260</v>
      </c>
      <c r="N91" s="2" t="s">
        <v>1266</v>
      </c>
      <c r="O91" s="2">
        <v>3.5530214309692378</v>
      </c>
      <c r="P91" s="2">
        <v>0.98070185092085671</v>
      </c>
      <c r="Q91" s="2" t="s">
        <v>1267</v>
      </c>
      <c r="R91" s="2">
        <v>1.256161570549011</v>
      </c>
      <c r="S91" s="2">
        <v>4.4510795176386871E-122</v>
      </c>
      <c r="T91" s="2" t="s">
        <v>201</v>
      </c>
      <c r="U91" s="2">
        <v>2.166269063949585</v>
      </c>
      <c r="V91" s="2">
        <v>1.5984919807051599E-3</v>
      </c>
      <c r="W91" s="2" t="s">
        <v>240</v>
      </c>
      <c r="X91" s="2">
        <v>0.77810382843017578</v>
      </c>
      <c r="Y91" s="2">
        <v>0.90586100457182395</v>
      </c>
      <c r="Z91" s="2" t="s">
        <v>1268</v>
      </c>
      <c r="AA91" s="2">
        <v>2.444668292999268</v>
      </c>
      <c r="AB91" s="2">
        <v>5.567647593917622E-12</v>
      </c>
      <c r="AC91" s="2" t="s">
        <v>778</v>
      </c>
      <c r="AD91" s="2">
        <v>4.7805838584899902</v>
      </c>
      <c r="AE91" s="2">
        <v>3.1850300982628608E-15</v>
      </c>
      <c r="AF91" s="2" t="s">
        <v>467</v>
      </c>
      <c r="AG91" s="2">
        <v>4.0257220268249512</v>
      </c>
      <c r="AH91" s="2">
        <v>6.3961650217127984E-11</v>
      </c>
      <c r="AI91" s="2" t="s">
        <v>1269</v>
      </c>
      <c r="AJ91" s="2">
        <v>0.92758643627166748</v>
      </c>
      <c r="AK91" s="2">
        <v>4.0059361541492291E-28</v>
      </c>
      <c r="AL91" s="2" t="s">
        <v>508</v>
      </c>
      <c r="AM91" s="2">
        <v>3.1840610504150391</v>
      </c>
      <c r="AN91" s="2">
        <v>1.2777174988688849E-6</v>
      </c>
      <c r="AO91" s="2" t="s">
        <v>257</v>
      </c>
      <c r="AP91" s="2">
        <v>1.785781264305115</v>
      </c>
      <c r="AQ91" s="2">
        <v>1.232334747687387E-20</v>
      </c>
      <c r="AR91" s="2" t="s">
        <v>634</v>
      </c>
      <c r="AS91" s="2">
        <v>1.3018404245376589</v>
      </c>
      <c r="AT91" s="2">
        <v>2.0466793741798659E-3</v>
      </c>
      <c r="AU91" s="2" t="s">
        <v>368</v>
      </c>
      <c r="AV91" s="2">
        <v>1.246602416038513</v>
      </c>
      <c r="AW91" s="2">
        <v>0.3404997345258392</v>
      </c>
      <c r="AX91" s="2" t="s">
        <v>651</v>
      </c>
      <c r="AY91" s="2">
        <v>1.2394809722900391</v>
      </c>
      <c r="AZ91" s="2">
        <v>0.98627260448862331</v>
      </c>
      <c r="BA91" s="2" t="s">
        <v>383</v>
      </c>
      <c r="BB91" s="2">
        <v>2.9417414665222168</v>
      </c>
      <c r="BC91" s="2">
        <v>3.911141479784183E-25</v>
      </c>
      <c r="BD91" s="2" t="s">
        <v>434</v>
      </c>
      <c r="BE91" s="2">
        <v>2.1401853561401372</v>
      </c>
      <c r="BF91" s="2">
        <v>1.05868695988103E-2</v>
      </c>
      <c r="BG91" s="2" t="s">
        <v>580</v>
      </c>
      <c r="BH91" s="2">
        <v>2.0942938327789311</v>
      </c>
      <c r="BI91" s="2">
        <v>1.166018571922322E-92</v>
      </c>
      <c r="BJ91" s="2" t="s">
        <v>769</v>
      </c>
      <c r="BK91" s="2">
        <v>1.9349935054779051</v>
      </c>
      <c r="BL91" s="2">
        <v>1.933668914186331E-11</v>
      </c>
      <c r="BM91" s="2" t="s">
        <v>1175</v>
      </c>
      <c r="BN91" s="2">
        <v>1.9777981042861941</v>
      </c>
      <c r="BO91" s="2">
        <v>0.9910760354335435</v>
      </c>
      <c r="BP91" s="2" t="s">
        <v>1270</v>
      </c>
      <c r="BQ91" s="2">
        <v>1.62084424495697</v>
      </c>
      <c r="BR91" s="2">
        <v>2.1515776104047781E-60</v>
      </c>
      <c r="BS91" s="2" t="s">
        <v>1085</v>
      </c>
      <c r="BT91" s="2">
        <v>1.2029504776000981</v>
      </c>
      <c r="BU91" s="2">
        <v>1.9326731089589831E-3</v>
      </c>
      <c r="BV91" s="2" t="s">
        <v>1271</v>
      </c>
      <c r="BW91" s="2">
        <v>2.3971490859985352</v>
      </c>
      <c r="BX91" s="2">
        <v>4.1600280240938398E-2</v>
      </c>
      <c r="BY91" s="2" t="s">
        <v>666</v>
      </c>
      <c r="BZ91" s="2">
        <v>3.0902624130249019</v>
      </c>
      <c r="CA91" s="2">
        <v>4.4491066036099897E-2</v>
      </c>
      <c r="CB91" s="2" t="s">
        <v>1272</v>
      </c>
      <c r="CC91" s="2">
        <v>1.2676181793212891</v>
      </c>
      <c r="CD91" s="2">
        <v>5.2595253659971562E-21</v>
      </c>
      <c r="CE91" s="2" t="s">
        <v>811</v>
      </c>
      <c r="CF91" s="2">
        <v>1.9148175716400151</v>
      </c>
      <c r="CG91" s="2">
        <v>8.8561381965708179E-53</v>
      </c>
    </row>
    <row r="92" spans="1:85" ht="15.75" customHeight="1" x14ac:dyDescent="0.2">
      <c r="A92" s="1">
        <v>90</v>
      </c>
      <c r="B92" s="2" t="s">
        <v>665</v>
      </c>
      <c r="C92" s="2">
        <v>2.057883739471436</v>
      </c>
      <c r="D92" s="2">
        <v>1.8489597955947231E-47</v>
      </c>
      <c r="E92" s="2" t="s">
        <v>1273</v>
      </c>
      <c r="F92" s="2">
        <v>4.1340527534484863</v>
      </c>
      <c r="G92" s="2">
        <v>7.3520335562976565E-285</v>
      </c>
      <c r="H92" s="2" t="s">
        <v>731</v>
      </c>
      <c r="I92" s="2">
        <v>1.225802540779114</v>
      </c>
      <c r="J92" s="2">
        <v>1.1372363754199339E-79</v>
      </c>
      <c r="K92" s="2" t="s">
        <v>1201</v>
      </c>
      <c r="L92" s="2">
        <v>2.061676025390625</v>
      </c>
      <c r="M92" s="2">
        <v>1.8730494904149109E-258</v>
      </c>
      <c r="N92" s="2" t="s">
        <v>1109</v>
      </c>
      <c r="O92" s="2">
        <v>1.218391895294189</v>
      </c>
      <c r="P92" s="2">
        <v>0.98070185092085671</v>
      </c>
      <c r="Q92" s="2" t="s">
        <v>433</v>
      </c>
      <c r="R92" s="2">
        <v>0.84386098384857178</v>
      </c>
      <c r="S92" s="2">
        <v>1.41788575744843E-121</v>
      </c>
      <c r="T92" s="2" t="s">
        <v>1274</v>
      </c>
      <c r="U92" s="2">
        <v>0.82294750213623047</v>
      </c>
      <c r="V92" s="2">
        <v>1.614414055735109E-3</v>
      </c>
      <c r="W92" s="2" t="s">
        <v>1275</v>
      </c>
      <c r="X92" s="2">
        <v>2.7451975345611568</v>
      </c>
      <c r="Y92" s="2">
        <v>0.9178396696051665</v>
      </c>
      <c r="Z92" s="2" t="s">
        <v>356</v>
      </c>
      <c r="AA92" s="2">
        <v>1.6741402149200439</v>
      </c>
      <c r="AB92" s="2">
        <v>6.7114938934378396E-12</v>
      </c>
      <c r="AC92" s="2" t="s">
        <v>654</v>
      </c>
      <c r="AD92" s="2">
        <v>4.6210737228393546</v>
      </c>
      <c r="AE92" s="2">
        <v>2.8536427308106641E-15</v>
      </c>
      <c r="AF92" s="2" t="s">
        <v>1276</v>
      </c>
      <c r="AG92" s="2">
        <v>2.2867786884307861</v>
      </c>
      <c r="AH92" s="2">
        <v>1.6042321002467841E-11</v>
      </c>
      <c r="AI92" s="2" t="s">
        <v>458</v>
      </c>
      <c r="AJ92" s="2">
        <v>1.0071443319320681</v>
      </c>
      <c r="AK92" s="2">
        <v>4.4936540688834018E-28</v>
      </c>
      <c r="AL92" s="2" t="s">
        <v>698</v>
      </c>
      <c r="AM92" s="2">
        <v>2.1425526142120361</v>
      </c>
      <c r="AN92" s="2">
        <v>1.1661112607961289E-6</v>
      </c>
      <c r="AO92" s="2" t="s">
        <v>1277</v>
      </c>
      <c r="AP92" s="2">
        <v>2.1800920963287349</v>
      </c>
      <c r="AQ92" s="2">
        <v>1.67490254124624E-20</v>
      </c>
      <c r="AR92" s="2" t="s">
        <v>1278</v>
      </c>
      <c r="AS92" s="2">
        <v>3.2462410926818852</v>
      </c>
      <c r="AT92" s="2">
        <v>2.437827510021251E-3</v>
      </c>
      <c r="AU92" s="2" t="s">
        <v>265</v>
      </c>
      <c r="AV92" s="2">
        <v>1.9061399698257451</v>
      </c>
      <c r="AW92" s="2">
        <v>0.34317160838363081</v>
      </c>
      <c r="AX92" s="2" t="s">
        <v>1279</v>
      </c>
      <c r="AY92" s="2">
        <v>2.2471268177032471</v>
      </c>
      <c r="AZ92" s="2">
        <v>0.98627260448862331</v>
      </c>
      <c r="BA92" s="2" t="s">
        <v>1280</v>
      </c>
      <c r="BB92" s="2">
        <v>4.615501880645752</v>
      </c>
      <c r="BC92" s="2">
        <v>1.594868525134572E-22</v>
      </c>
      <c r="BD92" s="2" t="s">
        <v>1281</v>
      </c>
      <c r="BE92" s="2">
        <v>3.7681958675384521</v>
      </c>
      <c r="BF92" s="2">
        <v>1.6243193662236099E-2</v>
      </c>
      <c r="BG92" s="2" t="s">
        <v>454</v>
      </c>
      <c r="BH92" s="2">
        <v>2.6035556793212891</v>
      </c>
      <c r="BI92" s="2">
        <v>1.0949238221301559E-91</v>
      </c>
      <c r="BJ92" s="2" t="s">
        <v>1282</v>
      </c>
      <c r="BK92" s="2">
        <v>1.5964030027389531</v>
      </c>
      <c r="BL92" s="2">
        <v>2.1757081228943989E-11</v>
      </c>
      <c r="BM92" s="2" t="s">
        <v>1283</v>
      </c>
      <c r="BN92" s="2">
        <v>2.1353437900543208</v>
      </c>
      <c r="BO92" s="2">
        <v>0.9910760354335435</v>
      </c>
      <c r="BP92" s="2" t="s">
        <v>1284</v>
      </c>
      <c r="BQ92" s="2">
        <v>1.593527674674988</v>
      </c>
      <c r="BR92" s="2">
        <v>4.2100418997116103E-60</v>
      </c>
      <c r="BS92" s="2" t="s">
        <v>1285</v>
      </c>
      <c r="BT92" s="2">
        <v>0.65217238664627075</v>
      </c>
      <c r="BU92" s="2">
        <v>2.0827928418400742E-3</v>
      </c>
      <c r="BV92" s="2" t="s">
        <v>217</v>
      </c>
      <c r="BW92" s="2">
        <v>0.62296473979949951</v>
      </c>
      <c r="BX92" s="2">
        <v>4.1798183203056123E-2</v>
      </c>
      <c r="BY92" s="2" t="s">
        <v>1286</v>
      </c>
      <c r="BZ92" s="2">
        <v>2.3318872451782231</v>
      </c>
      <c r="CA92" s="2">
        <v>4.0252661785701041E-2</v>
      </c>
      <c r="CB92" s="2" t="s">
        <v>150</v>
      </c>
      <c r="CC92" s="2">
        <v>2.084029912948608</v>
      </c>
      <c r="CD92" s="2">
        <v>1.210609078793818E-20</v>
      </c>
      <c r="CE92" s="2" t="s">
        <v>478</v>
      </c>
      <c r="CF92" s="2">
        <v>3.30307936668396</v>
      </c>
      <c r="CG92" s="2">
        <v>4.1888795849206399E-51</v>
      </c>
    </row>
    <row r="93" spans="1:85" ht="15.75" customHeight="1" x14ac:dyDescent="0.2">
      <c r="A93" s="1">
        <v>91</v>
      </c>
      <c r="B93" s="2" t="s">
        <v>884</v>
      </c>
      <c r="C93" s="2">
        <v>2.3049378395080571</v>
      </c>
      <c r="D93" s="2">
        <v>4.2161828826086411E-47</v>
      </c>
      <c r="E93" s="2" t="s">
        <v>1287</v>
      </c>
      <c r="F93" s="2">
        <v>1.852202177047729</v>
      </c>
      <c r="G93" s="2">
        <v>5.0050944026089959E-291</v>
      </c>
      <c r="H93" s="2" t="s">
        <v>1288</v>
      </c>
      <c r="I93" s="2">
        <v>1.72361171245575</v>
      </c>
      <c r="J93" s="2">
        <v>1.083244637695591E-79</v>
      </c>
      <c r="K93" s="2" t="s">
        <v>1289</v>
      </c>
      <c r="L93" s="2">
        <v>1.486675024032593</v>
      </c>
      <c r="M93" s="2">
        <v>6.4679146447124279E-259</v>
      </c>
      <c r="N93" s="2" t="s">
        <v>1290</v>
      </c>
      <c r="O93" s="2">
        <v>3.4047145843505859</v>
      </c>
      <c r="P93" s="2">
        <v>0.98070185092085671</v>
      </c>
      <c r="Q93" s="2" t="s">
        <v>416</v>
      </c>
      <c r="R93" s="2">
        <v>1.816941022872925</v>
      </c>
      <c r="S93" s="2">
        <v>1.8488912659430911E-120</v>
      </c>
      <c r="T93" s="2" t="s">
        <v>269</v>
      </c>
      <c r="U93" s="2">
        <v>0.71628373861312866</v>
      </c>
      <c r="V93" s="2">
        <v>1.714906663513534E-3</v>
      </c>
      <c r="W93" s="2" t="s">
        <v>1291</v>
      </c>
      <c r="X93" s="2">
        <v>1.0828230381011961</v>
      </c>
      <c r="Y93" s="2">
        <v>0.92861589047521242</v>
      </c>
      <c r="Z93" s="2" t="s">
        <v>897</v>
      </c>
      <c r="AA93" s="2">
        <v>1.6047598123550419</v>
      </c>
      <c r="AB93" s="2">
        <v>8.0257608881155367E-12</v>
      </c>
      <c r="AC93" s="2" t="s">
        <v>765</v>
      </c>
      <c r="AD93" s="2">
        <v>5.0607352256774902</v>
      </c>
      <c r="AE93" s="2">
        <v>7.3682833677498777E-15</v>
      </c>
      <c r="AF93" s="2" t="s">
        <v>1292</v>
      </c>
      <c r="AG93" s="2">
        <v>2.0358080863952641</v>
      </c>
      <c r="AH93" s="2">
        <v>2.9785448872776757E-11</v>
      </c>
      <c r="AI93" s="2" t="s">
        <v>1293</v>
      </c>
      <c r="AJ93" s="2">
        <v>1.5667440891265869</v>
      </c>
      <c r="AK93" s="2">
        <v>8.3251021183616157E-28</v>
      </c>
      <c r="AL93" s="2" t="s">
        <v>1294</v>
      </c>
      <c r="AM93" s="2">
        <v>3.1079742908477779</v>
      </c>
      <c r="AN93" s="2">
        <v>1.3735519034696609E-6</v>
      </c>
      <c r="AO93" s="2" t="s">
        <v>496</v>
      </c>
      <c r="AP93" s="2">
        <v>1.0239661931991579</v>
      </c>
      <c r="AQ93" s="2">
        <v>1.51537362233148E-20</v>
      </c>
      <c r="AR93" s="2" t="s">
        <v>1295</v>
      </c>
      <c r="AS93" s="2">
        <v>2.9164333343505859</v>
      </c>
      <c r="AT93" s="2">
        <v>2.437827510021251E-3</v>
      </c>
      <c r="AU93" s="2" t="s">
        <v>1296</v>
      </c>
      <c r="AV93" s="2">
        <v>3.4100008010864258</v>
      </c>
      <c r="AW93" s="2">
        <v>0.34670153292757871</v>
      </c>
      <c r="AX93" s="2" t="s">
        <v>494</v>
      </c>
      <c r="AY93" s="2">
        <v>2.1582379341125488</v>
      </c>
      <c r="AZ93" s="2">
        <v>0.98627260448862331</v>
      </c>
      <c r="BA93" s="2" t="s">
        <v>721</v>
      </c>
      <c r="BB93" s="2">
        <v>5.2784442901611328</v>
      </c>
      <c r="BC93" s="2">
        <v>1.1033400563503191E-21</v>
      </c>
      <c r="BD93" s="2" t="s">
        <v>839</v>
      </c>
      <c r="BE93" s="2">
        <v>2.6580674648284912</v>
      </c>
      <c r="BF93" s="2">
        <v>1.33208067693272E-2</v>
      </c>
      <c r="BG93" s="2" t="s">
        <v>1297</v>
      </c>
      <c r="BH93" s="2">
        <v>0.83466583490371704</v>
      </c>
      <c r="BI93" s="2">
        <v>1.166018571922322E-92</v>
      </c>
      <c r="BJ93" s="2" t="s">
        <v>1298</v>
      </c>
      <c r="BK93" s="2">
        <v>4.079106330871582</v>
      </c>
      <c r="BL93" s="2">
        <v>5.2380385394081278E-11</v>
      </c>
      <c r="BM93" s="2" t="s">
        <v>1298</v>
      </c>
      <c r="BN93" s="2">
        <v>4.3921241760253906</v>
      </c>
      <c r="BO93" s="2">
        <v>0.9910760354335435</v>
      </c>
      <c r="BP93" s="2" t="s">
        <v>1299</v>
      </c>
      <c r="BQ93" s="2">
        <v>1.561182498931885</v>
      </c>
      <c r="BR93" s="2">
        <v>7.1733976140892692E-60</v>
      </c>
      <c r="BS93" s="2" t="s">
        <v>1300</v>
      </c>
      <c r="BT93" s="2">
        <v>1.0386108160018921</v>
      </c>
      <c r="BU93" s="2">
        <v>2.3224498861007148E-3</v>
      </c>
      <c r="BV93" s="2" t="s">
        <v>1301</v>
      </c>
      <c r="BW93" s="2">
        <v>1.9296796321868901</v>
      </c>
      <c r="BX93" s="2">
        <v>4.3950457902760649E-2</v>
      </c>
      <c r="BY93" s="2" t="s">
        <v>998</v>
      </c>
      <c r="BZ93" s="2">
        <v>2.2934050559997559</v>
      </c>
      <c r="CA93" s="2">
        <v>4.0096970072268708E-2</v>
      </c>
      <c r="CB93" s="2" t="s">
        <v>1287</v>
      </c>
      <c r="CC93" s="2">
        <v>1.405364990234375</v>
      </c>
      <c r="CD93" s="2">
        <v>1.277994907433803E-20</v>
      </c>
      <c r="CE93" s="2" t="s">
        <v>336</v>
      </c>
      <c r="CF93" s="2">
        <v>1.6563645601272581</v>
      </c>
      <c r="CG93" s="2">
        <v>4.9231348227357359E-52</v>
      </c>
    </row>
    <row r="94" spans="1:85" ht="15.75" customHeight="1" x14ac:dyDescent="0.2">
      <c r="A94" s="1">
        <v>92</v>
      </c>
      <c r="B94" s="2" t="s">
        <v>1220</v>
      </c>
      <c r="C94" s="2">
        <v>1.656570672988892</v>
      </c>
      <c r="D94" s="2">
        <v>2.0524471498979981E-47</v>
      </c>
      <c r="E94" s="2" t="s">
        <v>1302</v>
      </c>
      <c r="F94" s="2">
        <v>3.1493840217590332</v>
      </c>
      <c r="G94" s="2">
        <v>1.9691814509761671E-286</v>
      </c>
      <c r="H94" s="2" t="s">
        <v>1244</v>
      </c>
      <c r="I94" s="2">
        <v>1.833119869232178</v>
      </c>
      <c r="J94" s="2">
        <v>1.555201722238124E-78</v>
      </c>
      <c r="K94" s="2" t="s">
        <v>1124</v>
      </c>
      <c r="L94" s="2">
        <v>2.1532552242279048</v>
      </c>
      <c r="M94" s="2">
        <v>6.7181366364426785E-256</v>
      </c>
      <c r="N94" s="2" t="s">
        <v>1303</v>
      </c>
      <c r="O94" s="2">
        <v>2.3534195423126221</v>
      </c>
      <c r="P94" s="2">
        <v>0.98070185092085671</v>
      </c>
      <c r="Q94" s="2" t="s">
        <v>159</v>
      </c>
      <c r="R94" s="2">
        <v>1.1306813955307009</v>
      </c>
      <c r="S94" s="2">
        <v>1.3532860725418041E-119</v>
      </c>
      <c r="T94" s="2" t="s">
        <v>1304</v>
      </c>
      <c r="U94" s="2">
        <v>0.91048330068588257</v>
      </c>
      <c r="V94" s="2">
        <v>1.7218953625487341E-3</v>
      </c>
      <c r="W94" s="2" t="s">
        <v>1305</v>
      </c>
      <c r="X94" s="2">
        <v>1.856966972351074</v>
      </c>
      <c r="Y94" s="2">
        <v>0.93081813046193906</v>
      </c>
      <c r="Z94" s="2" t="s">
        <v>1163</v>
      </c>
      <c r="AA94" s="2">
        <v>0.64670258760452271</v>
      </c>
      <c r="AB94" s="2">
        <v>1.035025975333895E-11</v>
      </c>
      <c r="AC94" s="2" t="s">
        <v>1181</v>
      </c>
      <c r="AD94" s="2">
        <v>4.4732584953308114</v>
      </c>
      <c r="AE94" s="2">
        <v>4.284100595333223E-15</v>
      </c>
      <c r="AF94" s="2" t="s">
        <v>406</v>
      </c>
      <c r="AG94" s="2">
        <v>4.0950169563293457</v>
      </c>
      <c r="AH94" s="2">
        <v>1.8136739216417799E-10</v>
      </c>
      <c r="AI94" s="2" t="s">
        <v>731</v>
      </c>
      <c r="AJ94" s="2">
        <v>0.83607178926467896</v>
      </c>
      <c r="AK94" s="2">
        <v>8.382471116943488E-28</v>
      </c>
      <c r="AL94" s="2" t="s">
        <v>1306</v>
      </c>
      <c r="AM94" s="2">
        <v>3.23813796043396</v>
      </c>
      <c r="AN94" s="2">
        <v>1.467896995953157E-6</v>
      </c>
      <c r="AO94" s="2" t="s">
        <v>527</v>
      </c>
      <c r="AP94" s="2">
        <v>1.4696048498153691</v>
      </c>
      <c r="AQ94" s="2">
        <v>1.67490254124624E-20</v>
      </c>
      <c r="AR94" s="2" t="s">
        <v>1307</v>
      </c>
      <c r="AS94" s="2">
        <v>2.6565556526184082</v>
      </c>
      <c r="AT94" s="2">
        <v>2.437827510021251E-3</v>
      </c>
      <c r="AU94" s="2" t="s">
        <v>1012</v>
      </c>
      <c r="AV94" s="2">
        <v>2.721114873886108</v>
      </c>
      <c r="AW94" s="2">
        <v>0.34586805103298263</v>
      </c>
      <c r="AX94" s="2" t="s">
        <v>1308</v>
      </c>
      <c r="AY94" s="2">
        <v>2.7844760417938228</v>
      </c>
      <c r="AZ94" s="2">
        <v>0.98627260448862331</v>
      </c>
      <c r="BA94" s="2" t="s">
        <v>762</v>
      </c>
      <c r="BB94" s="2">
        <v>5.4854331016540527</v>
      </c>
      <c r="BC94" s="2">
        <v>1.7912365417731211E-21</v>
      </c>
      <c r="BD94" s="2" t="s">
        <v>1093</v>
      </c>
      <c r="BE94" s="2">
        <v>1.753354668617249</v>
      </c>
      <c r="BF94" s="2">
        <v>1.37843675856681E-2</v>
      </c>
      <c r="BG94" s="2" t="s">
        <v>434</v>
      </c>
      <c r="BH94" s="2">
        <v>1.618288397789001</v>
      </c>
      <c r="BI94" s="2">
        <v>3.4153385625643762E-92</v>
      </c>
      <c r="BJ94" s="2" t="s">
        <v>1133</v>
      </c>
      <c r="BK94" s="2">
        <v>3.452181339263916</v>
      </c>
      <c r="BL94" s="2">
        <v>4.2402118065014688E-11</v>
      </c>
      <c r="BM94" s="2" t="s">
        <v>916</v>
      </c>
      <c r="BN94" s="2">
        <v>1.904508590698242</v>
      </c>
      <c r="BO94" s="2">
        <v>0.9910760354335435</v>
      </c>
      <c r="BP94" s="2" t="s">
        <v>991</v>
      </c>
      <c r="BQ94" s="2">
        <v>1.5294175148010249</v>
      </c>
      <c r="BR94" s="2">
        <v>2.1108434248295569E-59</v>
      </c>
      <c r="BS94" s="2" t="s">
        <v>1115</v>
      </c>
      <c r="BT94" s="2">
        <v>0.6883963942527771</v>
      </c>
      <c r="BU94" s="2">
        <v>2.3224498861007148E-3</v>
      </c>
      <c r="BV94" s="2" t="s">
        <v>1309</v>
      </c>
      <c r="BW94" s="2">
        <v>1.8132947683334351</v>
      </c>
      <c r="BX94" s="2">
        <v>4.5999134808418912E-2</v>
      </c>
      <c r="BY94" s="2" t="s">
        <v>839</v>
      </c>
      <c r="BZ94" s="2">
        <v>2.6466064453125</v>
      </c>
      <c r="CA94" s="2">
        <v>4.4491066036099897E-2</v>
      </c>
      <c r="CB94" s="2" t="s">
        <v>399</v>
      </c>
      <c r="CC94" s="2">
        <v>1.7642184495925901</v>
      </c>
      <c r="CD94" s="2">
        <v>3.0756102705467138E-20</v>
      </c>
      <c r="CE94" s="2" t="s">
        <v>1254</v>
      </c>
      <c r="CF94" s="2">
        <v>2.0436661243438721</v>
      </c>
      <c r="CG94" s="2">
        <v>1.565354992113637E-51</v>
      </c>
    </row>
    <row r="95" spans="1:85" ht="15.75" customHeight="1" x14ac:dyDescent="0.2">
      <c r="A95" s="1">
        <v>93</v>
      </c>
      <c r="B95" s="2" t="s">
        <v>522</v>
      </c>
      <c r="C95" s="2">
        <v>2.492910623550415</v>
      </c>
      <c r="D95" s="2">
        <v>9.1401497952583903E-47</v>
      </c>
      <c r="E95" s="2" t="s">
        <v>1310</v>
      </c>
      <c r="F95" s="2">
        <v>2.947533130645752</v>
      </c>
      <c r="G95" s="2">
        <v>1.0421841852311199E-284</v>
      </c>
      <c r="H95" s="2" t="s">
        <v>1311</v>
      </c>
      <c r="I95" s="2">
        <v>2.9575800895690918</v>
      </c>
      <c r="J95" s="2">
        <v>2.4417252953585311E-76</v>
      </c>
      <c r="K95" s="2" t="s">
        <v>568</v>
      </c>
      <c r="L95" s="2">
        <v>1.733967542648315</v>
      </c>
      <c r="M95" s="2">
        <v>1.712498999582643E-257</v>
      </c>
      <c r="N95" s="2" t="s">
        <v>1312</v>
      </c>
      <c r="O95" s="2">
        <v>1.9634096622467041</v>
      </c>
      <c r="P95" s="2">
        <v>0.98070185092085671</v>
      </c>
      <c r="Q95" s="2" t="s">
        <v>1201</v>
      </c>
      <c r="R95" s="2">
        <v>1.3941090106964109</v>
      </c>
      <c r="S95" s="2">
        <v>4.3549860112914697E-118</v>
      </c>
      <c r="T95" s="2" t="s">
        <v>327</v>
      </c>
      <c r="U95" s="2">
        <v>0.69533407688140869</v>
      </c>
      <c r="V95" s="2">
        <v>1.7218953625487341E-3</v>
      </c>
      <c r="W95" s="2" t="s">
        <v>108</v>
      </c>
      <c r="X95" s="2">
        <v>1.0287458896636961</v>
      </c>
      <c r="Y95" s="2">
        <v>0.93669651965404721</v>
      </c>
      <c r="Z95" s="2" t="s">
        <v>1313</v>
      </c>
      <c r="AA95" s="2">
        <v>0.99095046520233154</v>
      </c>
      <c r="AB95" s="2">
        <v>1.417322262801854E-11</v>
      </c>
      <c r="AC95" s="2" t="s">
        <v>1046</v>
      </c>
      <c r="AD95" s="2">
        <v>3.4973537921905522</v>
      </c>
      <c r="AE95" s="2">
        <v>6.368133207219929E-16</v>
      </c>
      <c r="AF95" s="2" t="s">
        <v>1314</v>
      </c>
      <c r="AG95" s="2">
        <v>2.2602300643920898</v>
      </c>
      <c r="AH95" s="2">
        <v>4.0979391311472683E-11</v>
      </c>
      <c r="AI95" s="2" t="s">
        <v>1315</v>
      </c>
      <c r="AJ95" s="2">
        <v>1.280398964881897</v>
      </c>
      <c r="AK95" s="2">
        <v>1.698427713512376E-27</v>
      </c>
      <c r="AL95" s="2" t="s">
        <v>1316</v>
      </c>
      <c r="AM95" s="2">
        <v>1.99418568611145</v>
      </c>
      <c r="AN95" s="2">
        <v>1.5544015331013179E-6</v>
      </c>
      <c r="AO95" s="2" t="s">
        <v>352</v>
      </c>
      <c r="AP95" s="2">
        <v>1.4444316625595091</v>
      </c>
      <c r="AQ95" s="2">
        <v>1.763684495409141E-20</v>
      </c>
      <c r="AR95" s="2" t="s">
        <v>565</v>
      </c>
      <c r="AS95" s="2">
        <v>2.956884622573853</v>
      </c>
      <c r="AT95" s="2">
        <v>2.437827510021251E-3</v>
      </c>
      <c r="AU95" s="2" t="s">
        <v>1317</v>
      </c>
      <c r="AV95" s="2">
        <v>1.497912645339966</v>
      </c>
      <c r="AW95" s="2">
        <v>0.34586805103298263</v>
      </c>
      <c r="AX95" s="2" t="s">
        <v>1318</v>
      </c>
      <c r="AY95" s="2">
        <v>2.382144689559937</v>
      </c>
      <c r="AZ95" s="2">
        <v>0.98627260448862331</v>
      </c>
      <c r="BA95" s="2" t="s">
        <v>84</v>
      </c>
      <c r="BB95" s="2">
        <v>3.2134778499603271</v>
      </c>
      <c r="BC95" s="2">
        <v>4.4297288457434122E-24</v>
      </c>
      <c r="BD95" s="2" t="s">
        <v>1319</v>
      </c>
      <c r="BE95" s="2">
        <v>1.469823479652405</v>
      </c>
      <c r="BF95" s="2">
        <v>1.404664294073827E-2</v>
      </c>
      <c r="BG95" s="2" t="s">
        <v>346</v>
      </c>
      <c r="BH95" s="2">
        <v>3.039722204208374</v>
      </c>
      <c r="BI95" s="2">
        <v>1.135412390835061E-90</v>
      </c>
      <c r="BJ95" s="2" t="s">
        <v>1171</v>
      </c>
      <c r="BK95" s="2">
        <v>2.952623844146729</v>
      </c>
      <c r="BL95" s="2">
        <v>4.1526794417763712E-11</v>
      </c>
      <c r="BM95" s="2" t="s">
        <v>1320</v>
      </c>
      <c r="BN95" s="2">
        <v>2.7377583980560298</v>
      </c>
      <c r="BO95" s="2">
        <v>0.9910760354335435</v>
      </c>
      <c r="BP95" s="2" t="s">
        <v>1321</v>
      </c>
      <c r="BQ95" s="2">
        <v>1.333701372146606</v>
      </c>
      <c r="BR95" s="2">
        <v>8.8415614507093302E-59</v>
      </c>
      <c r="BS95" s="2" t="s">
        <v>649</v>
      </c>
      <c r="BT95" s="2">
        <v>0.67400771379470825</v>
      </c>
      <c r="BU95" s="2">
        <v>2.482163777179048E-3</v>
      </c>
      <c r="BV95" s="2" t="s">
        <v>368</v>
      </c>
      <c r="BW95" s="2">
        <v>0.55300617218017578</v>
      </c>
      <c r="BX95" s="2">
        <v>4.862374561494729E-2</v>
      </c>
      <c r="BY95" s="2" t="s">
        <v>1322</v>
      </c>
      <c r="BZ95" s="2">
        <v>1.6514561176300051</v>
      </c>
      <c r="CA95" s="2">
        <v>4.0442427193194047E-2</v>
      </c>
      <c r="CB95" s="2" t="s">
        <v>915</v>
      </c>
      <c r="CC95" s="2">
        <v>1.6686627864837651</v>
      </c>
      <c r="CD95" s="2">
        <v>4.6021469755360891E-20</v>
      </c>
      <c r="CE95" s="2" t="s">
        <v>1034</v>
      </c>
      <c r="CF95" s="2">
        <v>1.9780430793762209</v>
      </c>
      <c r="CG95" s="2">
        <v>3.710607236180525E-51</v>
      </c>
    </row>
    <row r="96" spans="1:85" ht="15.75" customHeight="1" x14ac:dyDescent="0.2">
      <c r="A96" s="1">
        <v>94</v>
      </c>
      <c r="B96" s="2" t="s">
        <v>193</v>
      </c>
      <c r="C96" s="2">
        <v>1.4910198450088501</v>
      </c>
      <c r="D96" s="2">
        <v>8.7120244575046088E-47</v>
      </c>
      <c r="E96" s="2" t="s">
        <v>204</v>
      </c>
      <c r="F96" s="2">
        <v>1.617389321327209</v>
      </c>
      <c r="G96" s="2">
        <v>5.234227945311221E-290</v>
      </c>
      <c r="H96" s="2" t="s">
        <v>1117</v>
      </c>
      <c r="I96" s="2">
        <v>1.46223509311676</v>
      </c>
      <c r="J96" s="2">
        <v>1.4146555123605279E-76</v>
      </c>
      <c r="K96" s="2" t="s">
        <v>1323</v>
      </c>
      <c r="L96" s="2">
        <v>1.819037556648254</v>
      </c>
      <c r="M96" s="2">
        <v>5.8968467560204482E-256</v>
      </c>
      <c r="N96" s="2" t="s">
        <v>1324</v>
      </c>
      <c r="O96" s="2">
        <v>1.5329456329345701</v>
      </c>
      <c r="P96" s="2">
        <v>0.98070185092085671</v>
      </c>
      <c r="Q96" s="2" t="s">
        <v>274</v>
      </c>
      <c r="R96" s="2">
        <v>2.0242264270782471</v>
      </c>
      <c r="S96" s="2">
        <v>4.2380672981982463E-117</v>
      </c>
      <c r="T96" s="2" t="s">
        <v>1325</v>
      </c>
      <c r="U96" s="2">
        <v>0.99378389120101929</v>
      </c>
      <c r="V96" s="2">
        <v>1.7809985883197169E-3</v>
      </c>
      <c r="W96" s="2" t="s">
        <v>1326</v>
      </c>
      <c r="X96" s="2">
        <v>1.657936573028564</v>
      </c>
      <c r="Y96" s="2">
        <v>0.93967684766790949</v>
      </c>
      <c r="Z96" s="2" t="s">
        <v>706</v>
      </c>
      <c r="AA96" s="2">
        <v>0.84920006990432739</v>
      </c>
      <c r="AB96" s="2">
        <v>2.5727779421255681E-11</v>
      </c>
      <c r="AC96" s="2" t="s">
        <v>835</v>
      </c>
      <c r="AD96" s="2">
        <v>4.6429076194763184</v>
      </c>
      <c r="AE96" s="2">
        <v>7.8306303164714156E-15</v>
      </c>
      <c r="AF96" s="2" t="s">
        <v>1327</v>
      </c>
      <c r="AG96" s="2">
        <v>2.663223505020142</v>
      </c>
      <c r="AH96" s="2">
        <v>8.3027905074782513E-11</v>
      </c>
      <c r="AI96" s="2" t="s">
        <v>1328</v>
      </c>
      <c r="AJ96" s="2">
        <v>1.9589576721191411</v>
      </c>
      <c r="AK96" s="2">
        <v>4.471784396213352E-27</v>
      </c>
      <c r="AL96" s="2" t="s">
        <v>350</v>
      </c>
      <c r="AM96" s="2">
        <v>1.038951516151428</v>
      </c>
      <c r="AN96" s="2">
        <v>1.31938152364476E-6</v>
      </c>
      <c r="AO96" s="2" t="s">
        <v>305</v>
      </c>
      <c r="AP96" s="2">
        <v>0.97360759973526001</v>
      </c>
      <c r="AQ96" s="2">
        <v>1.8658670241503881E-20</v>
      </c>
      <c r="AR96" s="2" t="s">
        <v>341</v>
      </c>
      <c r="AS96" s="2">
        <v>0.90803837776184082</v>
      </c>
      <c r="AT96" s="2">
        <v>2.3000965087940591E-3</v>
      </c>
      <c r="AU96" s="2" t="s">
        <v>1329</v>
      </c>
      <c r="AV96" s="2">
        <v>1.2077540159225459</v>
      </c>
      <c r="AW96" s="2">
        <v>0.35609681321999492</v>
      </c>
      <c r="AX96" s="2" t="s">
        <v>1330</v>
      </c>
      <c r="AY96" s="2">
        <v>3.4657635688781738</v>
      </c>
      <c r="AZ96" s="2">
        <v>0.98627260448862331</v>
      </c>
      <c r="BA96" s="2" t="s">
        <v>384</v>
      </c>
      <c r="BB96" s="2">
        <v>3.9442191123962398</v>
      </c>
      <c r="BC96" s="2">
        <v>8.0248175736837942E-23</v>
      </c>
      <c r="BD96" s="2" t="s">
        <v>1331</v>
      </c>
      <c r="BE96" s="2">
        <v>2.5005006790161128</v>
      </c>
      <c r="BF96" s="2">
        <v>1.6243193662236099E-2</v>
      </c>
      <c r="BG96" s="2" t="s">
        <v>344</v>
      </c>
      <c r="BH96" s="2">
        <v>1.3683396577835081</v>
      </c>
      <c r="BI96" s="2">
        <v>1.8463548473135509E-91</v>
      </c>
      <c r="BJ96" s="2" t="s">
        <v>1332</v>
      </c>
      <c r="BK96" s="2">
        <v>1.711528062820435</v>
      </c>
      <c r="BL96" s="2">
        <v>3.6037057486795331E-11</v>
      </c>
      <c r="BM96" s="2" t="s">
        <v>363</v>
      </c>
      <c r="BN96" s="2">
        <v>2.4196493625640869</v>
      </c>
      <c r="BO96" s="2">
        <v>0.9910760354335435</v>
      </c>
      <c r="BP96" s="2" t="s">
        <v>962</v>
      </c>
      <c r="BQ96" s="2">
        <v>2.801298856735229</v>
      </c>
      <c r="BR96" s="2">
        <v>5.7790082745043521E-57</v>
      </c>
      <c r="BS96" s="2" t="s">
        <v>390</v>
      </c>
      <c r="BT96" s="2">
        <v>0.57078450918197632</v>
      </c>
      <c r="BU96" s="2">
        <v>2.7650713213984829E-3</v>
      </c>
      <c r="BV96" s="2" t="s">
        <v>1333</v>
      </c>
      <c r="BW96" s="2">
        <v>2.4423279762268071</v>
      </c>
      <c r="BX96" s="2">
        <v>5.0908433425645827E-2</v>
      </c>
      <c r="BY96" s="2" t="s">
        <v>702</v>
      </c>
      <c r="BZ96" s="2">
        <v>2.5944828987121582</v>
      </c>
      <c r="CA96" s="2">
        <v>4.4491066036099897E-2</v>
      </c>
      <c r="CB96" s="2" t="s">
        <v>703</v>
      </c>
      <c r="CC96" s="2">
        <v>1.8161259889602659</v>
      </c>
      <c r="CD96" s="2">
        <v>6.3675644133381786E-20</v>
      </c>
      <c r="CE96" s="2" t="s">
        <v>839</v>
      </c>
      <c r="CF96" s="2">
        <v>2.511002779006958</v>
      </c>
      <c r="CG96" s="2">
        <v>8.0117865904567552E-51</v>
      </c>
    </row>
    <row r="97" spans="1:85" ht="15.75" customHeight="1" x14ac:dyDescent="0.2">
      <c r="A97" s="1">
        <v>95</v>
      </c>
      <c r="B97" s="2" t="s">
        <v>905</v>
      </c>
      <c r="C97" s="2">
        <v>2.192191362380981</v>
      </c>
      <c r="D97" s="2">
        <v>2.9048565377200911E-46</v>
      </c>
      <c r="E97" s="2" t="s">
        <v>1334</v>
      </c>
      <c r="F97" s="2">
        <v>3.4491555690765381</v>
      </c>
      <c r="G97" s="2">
        <v>1.5980815703649781E-277</v>
      </c>
      <c r="H97" s="2" t="s">
        <v>1335</v>
      </c>
      <c r="I97" s="2">
        <v>1.693961501121521</v>
      </c>
      <c r="J97" s="2">
        <v>1.569484518800592E-75</v>
      </c>
      <c r="K97" s="2" t="s">
        <v>857</v>
      </c>
      <c r="L97" s="2">
        <v>2.1394631862640381</v>
      </c>
      <c r="M97" s="2">
        <v>1.3663603893823171E-254</v>
      </c>
      <c r="N97" s="2" t="s">
        <v>1336</v>
      </c>
      <c r="O97" s="2">
        <v>2.1865394115447998</v>
      </c>
      <c r="P97" s="2">
        <v>0.98070185092085671</v>
      </c>
      <c r="Q97" s="2" t="s">
        <v>227</v>
      </c>
      <c r="R97" s="2">
        <v>1.627407431602478</v>
      </c>
      <c r="S97" s="2">
        <v>3.5894389213181882E-117</v>
      </c>
      <c r="T97" s="2" t="s">
        <v>253</v>
      </c>
      <c r="U97" s="2">
        <v>0.73801660537719727</v>
      </c>
      <c r="V97" s="2">
        <v>1.7809985883197169E-3</v>
      </c>
      <c r="W97" s="2" t="s">
        <v>1337</v>
      </c>
      <c r="X97" s="2">
        <v>1.199618935585022</v>
      </c>
      <c r="Y97" s="2">
        <v>0.94731380335026061</v>
      </c>
      <c r="Z97" s="2" t="s">
        <v>898</v>
      </c>
      <c r="AA97" s="2">
        <v>0.64011847972869873</v>
      </c>
      <c r="AB97" s="2">
        <v>2.6287800421502851E-11</v>
      </c>
      <c r="AC97" s="2" t="s">
        <v>435</v>
      </c>
      <c r="AD97" s="2">
        <v>4.4555621147155762</v>
      </c>
      <c r="AE97" s="2">
        <v>9.5009209287481586E-15</v>
      </c>
      <c r="AF97" s="2" t="s">
        <v>610</v>
      </c>
      <c r="AG97" s="2">
        <v>2.6250112056732182</v>
      </c>
      <c r="AH97" s="2">
        <v>7.5549400250101706E-11</v>
      </c>
      <c r="AI97" s="2" t="s">
        <v>1338</v>
      </c>
      <c r="AJ97" s="2">
        <v>2.356721162796021</v>
      </c>
      <c r="AK97" s="2">
        <v>8.0194104664931445E-27</v>
      </c>
      <c r="AL97" s="2" t="s">
        <v>1339</v>
      </c>
      <c r="AM97" s="2">
        <v>3.7780370712280269</v>
      </c>
      <c r="AN97" s="2">
        <v>2.278338830170943E-6</v>
      </c>
      <c r="AO97" s="2" t="s">
        <v>942</v>
      </c>
      <c r="AP97" s="2">
        <v>1.3075547218322749</v>
      </c>
      <c r="AQ97" s="2">
        <v>2.4058889842716462E-20</v>
      </c>
      <c r="AR97" s="2" t="s">
        <v>187</v>
      </c>
      <c r="AS97" s="2">
        <v>2.4861199855804439</v>
      </c>
      <c r="AT97" s="2">
        <v>2.437827510021251E-3</v>
      </c>
      <c r="AU97" s="2" t="s">
        <v>1340</v>
      </c>
      <c r="AV97" s="2">
        <v>1.2717775106430049</v>
      </c>
      <c r="AW97" s="2">
        <v>0.35603283593519591</v>
      </c>
      <c r="AX97" s="2" t="s">
        <v>1293</v>
      </c>
      <c r="AY97" s="2">
        <v>1.9307572841644289</v>
      </c>
      <c r="AZ97" s="2">
        <v>0.98627260448862331</v>
      </c>
      <c r="BA97" s="2" t="s">
        <v>1203</v>
      </c>
      <c r="BB97" s="2">
        <v>2.7145040035247798</v>
      </c>
      <c r="BC97" s="2">
        <v>1.183647117133698E-23</v>
      </c>
      <c r="BD97" s="2" t="s">
        <v>1250</v>
      </c>
      <c r="BE97" s="2">
        <v>1.629442691802979</v>
      </c>
      <c r="BF97" s="2">
        <v>1.454592379732597E-2</v>
      </c>
      <c r="BG97" s="2" t="s">
        <v>216</v>
      </c>
      <c r="BH97" s="2">
        <v>2.6245052814483638</v>
      </c>
      <c r="BI97" s="2">
        <v>4.7262954237816906E-90</v>
      </c>
      <c r="BJ97" s="2" t="s">
        <v>792</v>
      </c>
      <c r="BK97" s="2">
        <v>2.4560825824737549</v>
      </c>
      <c r="BL97" s="2">
        <v>5.2222331107321111E-11</v>
      </c>
      <c r="BM97" s="2" t="s">
        <v>1341</v>
      </c>
      <c r="BN97" s="2">
        <v>2.6446471214294429</v>
      </c>
      <c r="BO97" s="2">
        <v>0.9910760354335435</v>
      </c>
      <c r="BP97" s="2" t="s">
        <v>848</v>
      </c>
      <c r="BQ97" s="2">
        <v>1.2278310060501101</v>
      </c>
      <c r="BR97" s="2">
        <v>2.8652219245879601E-58</v>
      </c>
      <c r="BS97" s="2" t="s">
        <v>1342</v>
      </c>
      <c r="BT97" s="2">
        <v>0.93497240543365479</v>
      </c>
      <c r="BU97" s="2">
        <v>2.8009283191026409E-3</v>
      </c>
      <c r="BV97" s="2" t="s">
        <v>203</v>
      </c>
      <c r="BW97" s="2">
        <v>0.36279994249343872</v>
      </c>
      <c r="BX97" s="2">
        <v>5.1774890904467838E-2</v>
      </c>
      <c r="BY97" s="2" t="s">
        <v>680</v>
      </c>
      <c r="BZ97" s="2">
        <v>2.416373729705811</v>
      </c>
      <c r="CA97" s="2">
        <v>4.4491066036099897E-2</v>
      </c>
      <c r="CB97" s="2" t="s">
        <v>1343</v>
      </c>
      <c r="CC97" s="2">
        <v>1.60342013835907</v>
      </c>
      <c r="CD97" s="2">
        <v>6.8919557938475559E-20</v>
      </c>
      <c r="CE97" s="2" t="s">
        <v>755</v>
      </c>
      <c r="CF97" s="2">
        <v>2.4003560543060298</v>
      </c>
      <c r="CG97" s="2">
        <v>1.1458588559287059E-50</v>
      </c>
    </row>
    <row r="98" spans="1:85" ht="15.75" customHeight="1" x14ac:dyDescent="0.2">
      <c r="A98" s="1">
        <v>96</v>
      </c>
      <c r="B98" s="2" t="s">
        <v>965</v>
      </c>
      <c r="C98" s="2">
        <v>1.3012316226959231</v>
      </c>
      <c r="D98" s="2">
        <v>4.7758750011028777E-46</v>
      </c>
      <c r="E98" s="2" t="s">
        <v>1344</v>
      </c>
      <c r="F98" s="2">
        <v>1.9772918224334719</v>
      </c>
      <c r="G98" s="2">
        <v>2.6933720351939519E-280</v>
      </c>
      <c r="H98" s="2" t="s">
        <v>848</v>
      </c>
      <c r="I98" s="2">
        <v>1.3122377395629881</v>
      </c>
      <c r="J98" s="2">
        <v>3.2456840292879431E-75</v>
      </c>
      <c r="K98" s="2" t="s">
        <v>1212</v>
      </c>
      <c r="L98" s="2">
        <v>1.370457530021667</v>
      </c>
      <c r="M98" s="2">
        <v>1.8174299683860659E-251</v>
      </c>
      <c r="N98" s="2" t="s">
        <v>1345</v>
      </c>
      <c r="O98" s="2">
        <v>4.2386264801025391</v>
      </c>
      <c r="P98" s="2">
        <v>0.98070185092085671</v>
      </c>
      <c r="Q98" s="2" t="s">
        <v>734</v>
      </c>
      <c r="R98" s="2">
        <v>1.1743097305297849</v>
      </c>
      <c r="S98" s="2">
        <v>2.3870107804470159E-117</v>
      </c>
      <c r="T98" s="2" t="s">
        <v>160</v>
      </c>
      <c r="U98" s="2">
        <v>1.048112750053406</v>
      </c>
      <c r="V98" s="2">
        <v>1.796596908535472E-3</v>
      </c>
      <c r="W98" s="2" t="s">
        <v>1346</v>
      </c>
      <c r="X98" s="2">
        <v>1.5933628082275391</v>
      </c>
      <c r="Y98" s="2">
        <v>0.95721991562262476</v>
      </c>
      <c r="Z98" s="2" t="s">
        <v>626</v>
      </c>
      <c r="AA98" s="2">
        <v>0.79824155569076538</v>
      </c>
      <c r="AB98" s="2">
        <v>2.825977902939227E-11</v>
      </c>
      <c r="AC98" s="2" t="s">
        <v>1347</v>
      </c>
      <c r="AD98" s="2">
        <v>3.0817635059356689</v>
      </c>
      <c r="AE98" s="2">
        <v>1.1274215015151519E-15</v>
      </c>
      <c r="AF98" s="2" t="s">
        <v>1348</v>
      </c>
      <c r="AG98" s="2">
        <v>2.091941118240356</v>
      </c>
      <c r="AH98" s="2">
        <v>6.3961650217127984E-11</v>
      </c>
      <c r="AI98" s="2" t="s">
        <v>998</v>
      </c>
      <c r="AJ98" s="2">
        <v>1.709316730499268</v>
      </c>
      <c r="AK98" s="2">
        <v>5.6175725860927501E-27</v>
      </c>
      <c r="AL98" s="2" t="s">
        <v>344</v>
      </c>
      <c r="AM98" s="2">
        <v>1.49798059463501</v>
      </c>
      <c r="AN98" s="2">
        <v>1.864601611122404E-6</v>
      </c>
      <c r="AO98" s="2" t="s">
        <v>1349</v>
      </c>
      <c r="AP98" s="2">
        <v>1.828300833702087</v>
      </c>
      <c r="AQ98" s="2">
        <v>3.5433825680851938E-20</v>
      </c>
      <c r="AR98" s="2" t="s">
        <v>650</v>
      </c>
      <c r="AS98" s="2">
        <v>1.439727783203125</v>
      </c>
      <c r="AT98" s="2">
        <v>2.437827510021251E-3</v>
      </c>
      <c r="AU98" s="2" t="s">
        <v>1350</v>
      </c>
      <c r="AV98" s="2">
        <v>3.2990355491638179</v>
      </c>
      <c r="AW98" s="2">
        <v>0.36085624297150881</v>
      </c>
      <c r="AX98" s="2" t="s">
        <v>233</v>
      </c>
      <c r="AY98" s="2">
        <v>1.435850262641907</v>
      </c>
      <c r="AZ98" s="2">
        <v>0.98627260448862331</v>
      </c>
      <c r="BA98" s="2" t="s">
        <v>1030</v>
      </c>
      <c r="BB98" s="2">
        <v>4.588503360748291</v>
      </c>
      <c r="BC98" s="2">
        <v>1.2999604178147669E-21</v>
      </c>
      <c r="BD98" s="2" t="s">
        <v>1307</v>
      </c>
      <c r="BE98" s="2">
        <v>3.6998085975646968</v>
      </c>
      <c r="BF98" s="2">
        <v>2.1083565143949351E-2</v>
      </c>
      <c r="BG98" s="2" t="s">
        <v>435</v>
      </c>
      <c r="BH98" s="2">
        <v>3.249599933624268</v>
      </c>
      <c r="BI98" s="2">
        <v>1.5395678838005091E-89</v>
      </c>
      <c r="BJ98" s="2" t="s">
        <v>1351</v>
      </c>
      <c r="BK98" s="2">
        <v>2.7364952564239502</v>
      </c>
      <c r="BL98" s="2">
        <v>6.628989625711431E-11</v>
      </c>
      <c r="BM98" s="2" t="s">
        <v>438</v>
      </c>
      <c r="BN98" s="2">
        <v>2.4227547645568852</v>
      </c>
      <c r="BO98" s="2">
        <v>0.9910760354335435</v>
      </c>
      <c r="BP98" s="2" t="s">
        <v>1352</v>
      </c>
      <c r="BQ98" s="2">
        <v>2.0706546306610112</v>
      </c>
      <c r="BR98" s="2">
        <v>9.5402781678081742E-58</v>
      </c>
      <c r="BS98" s="2" t="s">
        <v>1353</v>
      </c>
      <c r="BT98" s="2">
        <v>1.098524808883667</v>
      </c>
      <c r="BU98" s="2">
        <v>2.9651229452013679E-3</v>
      </c>
      <c r="BV98" s="2" t="s">
        <v>429</v>
      </c>
      <c r="BW98" s="2">
        <v>2.3366599082946782</v>
      </c>
      <c r="BX98" s="2">
        <v>5.2764002237966783E-2</v>
      </c>
      <c r="BY98" s="2" t="s">
        <v>941</v>
      </c>
      <c r="BZ98" s="2">
        <v>1.9419927597045901</v>
      </c>
      <c r="CA98" s="2">
        <v>4.4491066036099897E-2</v>
      </c>
      <c r="CB98" s="2" t="s">
        <v>1354</v>
      </c>
      <c r="CC98" s="2">
        <v>2.0210354328155522</v>
      </c>
      <c r="CD98" s="2">
        <v>7.9648970848759292E-20</v>
      </c>
      <c r="CE98" s="2" t="s">
        <v>607</v>
      </c>
      <c r="CF98" s="2">
        <v>2.2481532096862789</v>
      </c>
      <c r="CG98" s="2">
        <v>1.6784549099963181E-50</v>
      </c>
    </row>
    <row r="99" spans="1:85" ht="15.75" customHeight="1" x14ac:dyDescent="0.2">
      <c r="A99" s="1">
        <v>97</v>
      </c>
      <c r="B99" s="2" t="s">
        <v>388</v>
      </c>
      <c r="C99" s="2">
        <v>1.619017362594604</v>
      </c>
      <c r="D99" s="2">
        <v>1.08583318865198E-45</v>
      </c>
      <c r="E99" s="2" t="s">
        <v>1355</v>
      </c>
      <c r="F99" s="2">
        <v>2.2235138416290279</v>
      </c>
      <c r="G99" s="2">
        <v>7.1360054227253166E-278</v>
      </c>
      <c r="H99" s="2" t="s">
        <v>911</v>
      </c>
      <c r="I99" s="2">
        <v>1.142825245857239</v>
      </c>
      <c r="J99" s="2">
        <v>1.3885458907248259E-74</v>
      </c>
      <c r="K99" s="2" t="s">
        <v>1356</v>
      </c>
      <c r="L99" s="2">
        <v>1.821921825408936</v>
      </c>
      <c r="M99" s="2">
        <v>1.1455935329916059E-249</v>
      </c>
      <c r="N99" s="2" t="s">
        <v>1357</v>
      </c>
      <c r="O99" s="2">
        <v>2.0512113571166992</v>
      </c>
      <c r="P99" s="2">
        <v>0.98070185092085671</v>
      </c>
      <c r="Q99" s="2" t="s">
        <v>1358</v>
      </c>
      <c r="R99" s="2">
        <v>3.1843099594116211</v>
      </c>
      <c r="S99" s="2">
        <v>1.049319544032683E-114</v>
      </c>
      <c r="T99" s="2" t="s">
        <v>1359</v>
      </c>
      <c r="U99" s="2">
        <v>1.643712043762207</v>
      </c>
      <c r="V99" s="2">
        <v>2.0054714851974811E-3</v>
      </c>
      <c r="W99" s="2" t="s">
        <v>1360</v>
      </c>
      <c r="X99" s="2">
        <v>2.3376801013946529</v>
      </c>
      <c r="Y99" s="2">
        <v>0.96739816149548108</v>
      </c>
      <c r="Z99" s="2" t="s">
        <v>415</v>
      </c>
      <c r="AA99" s="2">
        <v>1.1765421628952031</v>
      </c>
      <c r="AB99" s="2">
        <v>2.9477669497022512E-11</v>
      </c>
      <c r="AC99" s="2" t="s">
        <v>384</v>
      </c>
      <c r="AD99" s="2">
        <v>3.8900570869445801</v>
      </c>
      <c r="AE99" s="2">
        <v>3.768676436748142E-15</v>
      </c>
      <c r="AF99" s="2" t="s">
        <v>1361</v>
      </c>
      <c r="AG99" s="2">
        <v>1.828758597373962</v>
      </c>
      <c r="AH99" s="2">
        <v>7.5549400250101706E-11</v>
      </c>
      <c r="AI99" s="2" t="s">
        <v>1362</v>
      </c>
      <c r="AJ99" s="2">
        <v>1.0294690132141111</v>
      </c>
      <c r="AK99" s="2">
        <v>8.122759249991466E-27</v>
      </c>
      <c r="AL99" s="2" t="s">
        <v>1363</v>
      </c>
      <c r="AM99" s="2">
        <v>2.7705810070037842</v>
      </c>
      <c r="AN99" s="2">
        <v>2.2195299926388598E-6</v>
      </c>
      <c r="AO99" s="2" t="s">
        <v>1364</v>
      </c>
      <c r="AP99" s="2">
        <v>2.3957536220550542</v>
      </c>
      <c r="AQ99" s="2">
        <v>4.5887181159014352E-20</v>
      </c>
      <c r="AR99" s="2" t="s">
        <v>1365</v>
      </c>
      <c r="AS99" s="2">
        <v>1.5909591913223271</v>
      </c>
      <c r="AT99" s="2">
        <v>2.6508540574132901E-3</v>
      </c>
      <c r="AU99" s="2" t="s">
        <v>516</v>
      </c>
      <c r="AV99" s="2">
        <v>1.9037245512008669</v>
      </c>
      <c r="AW99" s="2">
        <v>0.35931718296687287</v>
      </c>
      <c r="AX99" s="2" t="s">
        <v>1148</v>
      </c>
      <c r="AY99" s="2">
        <v>1.615797162055969</v>
      </c>
      <c r="AZ99" s="2">
        <v>0.98627260448862331</v>
      </c>
      <c r="BA99" s="2" t="s">
        <v>1366</v>
      </c>
      <c r="BB99" s="2">
        <v>2.2783422470092769</v>
      </c>
      <c r="BC99" s="2">
        <v>4.1171535212122322E-23</v>
      </c>
      <c r="BD99" s="2" t="s">
        <v>1063</v>
      </c>
      <c r="BE99" s="2">
        <v>2.3581864833831792</v>
      </c>
      <c r="BF99" s="2">
        <v>1.6913189748744499E-2</v>
      </c>
      <c r="BG99" s="2" t="s">
        <v>1367</v>
      </c>
      <c r="BH99" s="2">
        <v>1.9448903799057009</v>
      </c>
      <c r="BI99" s="2">
        <v>2.633054377412884E-89</v>
      </c>
      <c r="BJ99" s="2" t="s">
        <v>663</v>
      </c>
      <c r="BK99" s="2">
        <v>1.7961075305938721</v>
      </c>
      <c r="BL99" s="2">
        <v>4.3726827920849922E-11</v>
      </c>
      <c r="BM99" s="2" t="s">
        <v>536</v>
      </c>
      <c r="BN99" s="2">
        <v>3.0123682022094731</v>
      </c>
      <c r="BO99" s="2">
        <v>0.9910760354335435</v>
      </c>
      <c r="BP99" s="2" t="s">
        <v>1163</v>
      </c>
      <c r="BQ99" s="2">
        <v>1.223536491394043</v>
      </c>
      <c r="BR99" s="2">
        <v>4.8046177366323107E-58</v>
      </c>
      <c r="BS99" s="2" t="s">
        <v>480</v>
      </c>
      <c r="BT99" s="2">
        <v>0.60345637798309326</v>
      </c>
      <c r="BU99" s="2">
        <v>3.04328770905913E-3</v>
      </c>
      <c r="BV99" s="2" t="s">
        <v>1368</v>
      </c>
      <c r="BW99" s="2">
        <v>1.7319158315658569</v>
      </c>
      <c r="BX99" s="2">
        <v>5.4157294534016721E-2</v>
      </c>
      <c r="BY99" s="2" t="s">
        <v>1369</v>
      </c>
      <c r="BZ99" s="2">
        <v>2.5135335922241211</v>
      </c>
      <c r="CA99" s="2">
        <v>4.8912921406285337E-2</v>
      </c>
      <c r="CB99" s="2" t="s">
        <v>497</v>
      </c>
      <c r="CC99" s="2">
        <v>1.2972909212112429</v>
      </c>
      <c r="CD99" s="2">
        <v>7.0346936972459961E-20</v>
      </c>
      <c r="CE99" s="2" t="s">
        <v>348</v>
      </c>
      <c r="CF99" s="2">
        <v>2.022061824798584</v>
      </c>
      <c r="CG99" s="2">
        <v>3.144761024019075E-50</v>
      </c>
    </row>
    <row r="100" spans="1:85" ht="15.75" customHeight="1" x14ac:dyDescent="0.2">
      <c r="A100" s="1">
        <v>98</v>
      </c>
      <c r="B100" s="2" t="s">
        <v>1370</v>
      </c>
      <c r="C100" s="2">
        <v>1.707254886627197</v>
      </c>
      <c r="D100" s="2">
        <v>1.5792956870605241E-45</v>
      </c>
      <c r="E100" s="2" t="s">
        <v>1371</v>
      </c>
      <c r="F100" s="2">
        <v>1.4655629396438601</v>
      </c>
      <c r="G100" s="2">
        <v>2.5981250363763049E-276</v>
      </c>
      <c r="H100" s="2" t="s">
        <v>1372</v>
      </c>
      <c r="I100" s="2">
        <v>2.9775972366333008</v>
      </c>
      <c r="J100" s="2">
        <v>7.0985984749834533E-73</v>
      </c>
      <c r="K100" s="2" t="s">
        <v>1373</v>
      </c>
      <c r="L100" s="2">
        <v>2.2937948703765869</v>
      </c>
      <c r="M100" s="2">
        <v>9.1711758541907018E-247</v>
      </c>
      <c r="N100" s="2" t="s">
        <v>1157</v>
      </c>
      <c r="O100" s="2">
        <v>1.104363322257996</v>
      </c>
      <c r="P100" s="2">
        <v>0.98070185092085671</v>
      </c>
      <c r="Q100" s="2" t="s">
        <v>1374</v>
      </c>
      <c r="R100" s="2">
        <v>0.77684265375137329</v>
      </c>
      <c r="S100" s="2">
        <v>2.1948494482644599E-116</v>
      </c>
      <c r="T100" s="2" t="s">
        <v>1375</v>
      </c>
      <c r="U100" s="2">
        <v>2.8668532371521001</v>
      </c>
      <c r="V100" s="2">
        <v>2.4811650580320289E-3</v>
      </c>
      <c r="W100" s="2" t="s">
        <v>1376</v>
      </c>
      <c r="X100" s="2">
        <v>1.527143239974976</v>
      </c>
      <c r="Y100" s="2">
        <v>0.96338102111385671</v>
      </c>
      <c r="Z100" s="2" t="s">
        <v>369</v>
      </c>
      <c r="AA100" s="2">
        <v>1.400096535682678</v>
      </c>
      <c r="AB100" s="2">
        <v>3.0555220501759348E-11</v>
      </c>
      <c r="AC100" s="2" t="s">
        <v>1009</v>
      </c>
      <c r="AD100" s="2">
        <v>5.2098307609558114</v>
      </c>
      <c r="AE100" s="2">
        <v>4.0220242951377503E-14</v>
      </c>
      <c r="AF100" s="2" t="s">
        <v>403</v>
      </c>
      <c r="AG100" s="2">
        <v>4.3807463645935059</v>
      </c>
      <c r="AH100" s="2">
        <v>8.6427887027911428E-10</v>
      </c>
      <c r="AI100" s="2" t="s">
        <v>1377</v>
      </c>
      <c r="AJ100" s="2">
        <v>4.5188264846801758</v>
      </c>
      <c r="AK100" s="2">
        <v>4.5209092105829082E-26</v>
      </c>
      <c r="AL100" s="2" t="s">
        <v>833</v>
      </c>
      <c r="AM100" s="2">
        <v>2.9949245452880859</v>
      </c>
      <c r="AN100" s="2">
        <v>2.490568988099609E-6</v>
      </c>
      <c r="AO100" s="2" t="s">
        <v>1378</v>
      </c>
      <c r="AP100" s="2">
        <v>1.487970232963562</v>
      </c>
      <c r="AQ100" s="2">
        <v>4.8072632646077361E-20</v>
      </c>
      <c r="AR100" s="2" t="s">
        <v>788</v>
      </c>
      <c r="AS100" s="2">
        <v>2.141431331634521</v>
      </c>
      <c r="AT100" s="2">
        <v>2.942837385518671E-3</v>
      </c>
      <c r="AU100" s="2" t="s">
        <v>1379</v>
      </c>
      <c r="AV100" s="2">
        <v>3.126278400421143</v>
      </c>
      <c r="AW100" s="2">
        <v>0.36342259091041113</v>
      </c>
      <c r="AX100" s="2" t="s">
        <v>1236</v>
      </c>
      <c r="AY100" s="2">
        <v>1.7428538799285891</v>
      </c>
      <c r="AZ100" s="2">
        <v>0.98627260448862331</v>
      </c>
      <c r="BA100" s="2" t="s">
        <v>125</v>
      </c>
      <c r="BB100" s="2">
        <v>3.4064056873321529</v>
      </c>
      <c r="BC100" s="2">
        <v>3.173096677609702E-23</v>
      </c>
      <c r="BD100" s="2" t="s">
        <v>303</v>
      </c>
      <c r="BE100" s="2">
        <v>2.3007228374481201</v>
      </c>
      <c r="BF100" s="2">
        <v>1.803607546839784E-2</v>
      </c>
      <c r="BG100" s="2" t="s">
        <v>1030</v>
      </c>
      <c r="BH100" s="2">
        <v>3.492609024047852</v>
      </c>
      <c r="BI100" s="2">
        <v>5.7846575785807977E-88</v>
      </c>
      <c r="BJ100" s="2" t="s">
        <v>1380</v>
      </c>
      <c r="BK100" s="2">
        <v>1.515036344528198</v>
      </c>
      <c r="BL100" s="2">
        <v>5.870491082171223E-11</v>
      </c>
      <c r="BM100" s="2" t="s">
        <v>1381</v>
      </c>
      <c r="BN100" s="2">
        <v>3.898414134979248</v>
      </c>
      <c r="BO100" s="2">
        <v>0.9910760354335435</v>
      </c>
      <c r="BP100" s="2" t="s">
        <v>731</v>
      </c>
      <c r="BQ100" s="2">
        <v>1.061898350715637</v>
      </c>
      <c r="BR100" s="2">
        <v>2.1230076924670819E-57</v>
      </c>
      <c r="BS100" s="2" t="s">
        <v>1382</v>
      </c>
      <c r="BT100" s="2">
        <v>0.75847303867340088</v>
      </c>
      <c r="BU100" s="2">
        <v>3.2528618326476051E-3</v>
      </c>
      <c r="BV100" s="2" t="s">
        <v>200</v>
      </c>
      <c r="BW100" s="2">
        <v>0.38950425386428827</v>
      </c>
      <c r="BX100" s="2">
        <v>5.5969501302928132E-2</v>
      </c>
      <c r="BY100" s="2" t="s">
        <v>468</v>
      </c>
      <c r="BZ100" s="2">
        <v>1.5022438764572139</v>
      </c>
      <c r="CA100" s="2">
        <v>4.4491066036099897E-2</v>
      </c>
      <c r="CB100" s="2" t="s">
        <v>1093</v>
      </c>
      <c r="CC100" s="2">
        <v>1.345425605773926</v>
      </c>
      <c r="CD100" s="2">
        <v>1.3273670307499859E-19</v>
      </c>
      <c r="CE100" s="2" t="s">
        <v>779</v>
      </c>
      <c r="CF100" s="2">
        <v>2.435455322265625</v>
      </c>
      <c r="CG100" s="2">
        <v>7.3281434483425048E-50</v>
      </c>
    </row>
    <row r="101" spans="1:85" ht="15.75" customHeight="1" x14ac:dyDescent="0.2">
      <c r="A101" s="1">
        <v>99</v>
      </c>
      <c r="B101" s="2" t="s">
        <v>1092</v>
      </c>
      <c r="C101" s="2">
        <v>2.088026762008667</v>
      </c>
      <c r="D101" s="2">
        <v>2.673947434989457E-45</v>
      </c>
      <c r="E101" s="2" t="s">
        <v>1383</v>
      </c>
      <c r="F101" s="2">
        <v>1.8895770311355591</v>
      </c>
      <c r="G101" s="2">
        <v>5.092845445848348E-275</v>
      </c>
      <c r="H101" s="2" t="s">
        <v>1212</v>
      </c>
      <c r="I101" s="2">
        <v>1.318388700485229</v>
      </c>
      <c r="J101" s="2">
        <v>1.0016418787297131E-74</v>
      </c>
      <c r="K101" s="2" t="s">
        <v>626</v>
      </c>
      <c r="L101" s="2">
        <v>1.6751446723937991</v>
      </c>
      <c r="M101" s="2">
        <v>1.9299979001967871E-249</v>
      </c>
      <c r="N101" s="2" t="s">
        <v>1384</v>
      </c>
      <c r="O101" s="2">
        <v>1.9899717569351201</v>
      </c>
      <c r="P101" s="2">
        <v>0.98070185092085671</v>
      </c>
      <c r="Q101" s="2" t="s">
        <v>145</v>
      </c>
      <c r="R101" s="2">
        <v>1.7047634124755859</v>
      </c>
      <c r="S101" s="2">
        <v>6.7948385417064819E-115</v>
      </c>
      <c r="T101" s="2" t="s">
        <v>1385</v>
      </c>
      <c r="U101" s="2">
        <v>1.0617942810058589</v>
      </c>
      <c r="V101" s="2">
        <v>2.8000414659491149E-3</v>
      </c>
      <c r="W101" s="2" t="s">
        <v>1386</v>
      </c>
      <c r="X101" s="2">
        <v>1.815325856208801</v>
      </c>
      <c r="Y101" s="2">
        <v>0.97019495514270893</v>
      </c>
      <c r="Z101" s="2" t="s">
        <v>430</v>
      </c>
      <c r="AA101" s="2">
        <v>0.61442583799362183</v>
      </c>
      <c r="AB101" s="2">
        <v>3.0867918110469253E-11</v>
      </c>
      <c r="AC101" s="2" t="s">
        <v>1387</v>
      </c>
      <c r="AD101" s="2">
        <v>4.0996360778808594</v>
      </c>
      <c r="AE101" s="2">
        <v>1.395333454692149E-14</v>
      </c>
      <c r="AF101" s="2" t="s">
        <v>407</v>
      </c>
      <c r="AG101" s="2">
        <v>4.6499810218811044</v>
      </c>
      <c r="AH101" s="2">
        <v>1.427831098390619E-9</v>
      </c>
      <c r="AI101" s="2" t="s">
        <v>866</v>
      </c>
      <c r="AJ101" s="2">
        <v>1.6402803659439089</v>
      </c>
      <c r="AK101" s="2">
        <v>3.0991975697863161E-26</v>
      </c>
      <c r="AL101" s="2" t="s">
        <v>435</v>
      </c>
      <c r="AM101" s="2">
        <v>2.7466931343078609</v>
      </c>
      <c r="AN101" s="2">
        <v>2.6202609818665312E-6</v>
      </c>
      <c r="AO101" s="2" t="s">
        <v>468</v>
      </c>
      <c r="AP101" s="2">
        <v>0.87659204006195068</v>
      </c>
      <c r="AQ101" s="2">
        <v>5.5320759303784397E-20</v>
      </c>
      <c r="AR101" s="2" t="s">
        <v>1388</v>
      </c>
      <c r="AS101" s="2">
        <v>2.8316550254821782</v>
      </c>
      <c r="AT101" s="2">
        <v>3.6591745332354791E-3</v>
      </c>
      <c r="AU101" s="2" t="s">
        <v>1389</v>
      </c>
      <c r="AV101" s="2">
        <v>2.592171430587769</v>
      </c>
      <c r="AW101" s="2">
        <v>0.36288218260034821</v>
      </c>
      <c r="AX101" s="2" t="s">
        <v>1390</v>
      </c>
      <c r="AY101" s="2">
        <v>1.698714971542358</v>
      </c>
      <c r="AZ101" s="2">
        <v>0.98627260448862331</v>
      </c>
      <c r="BA101" s="2" t="s">
        <v>1192</v>
      </c>
      <c r="BB101" s="2">
        <v>5.8515124320983887</v>
      </c>
      <c r="BC101" s="2">
        <v>1.287714360021511E-19</v>
      </c>
      <c r="BD101" s="2" t="s">
        <v>948</v>
      </c>
      <c r="BE101" s="2">
        <v>3.1158654689788818</v>
      </c>
      <c r="BF101" s="2">
        <v>2.083137676400627E-2</v>
      </c>
      <c r="BG101" s="2" t="s">
        <v>1391</v>
      </c>
      <c r="BH101" s="2">
        <v>0.65728342533111572</v>
      </c>
      <c r="BI101" s="2">
        <v>2.0625456898035058E-89</v>
      </c>
      <c r="BJ101" s="2" t="s">
        <v>756</v>
      </c>
      <c r="BK101" s="2">
        <v>2.1406841278076172</v>
      </c>
      <c r="BL101" s="2">
        <v>7.104281915682662E-11</v>
      </c>
      <c r="BM101" s="2" t="s">
        <v>1392</v>
      </c>
      <c r="BN101" s="2">
        <v>1.930215716362</v>
      </c>
      <c r="BO101" s="2">
        <v>0.9910760354335435</v>
      </c>
      <c r="BP101" s="2" t="s">
        <v>251</v>
      </c>
      <c r="BQ101" s="2">
        <v>1.7502062320709231</v>
      </c>
      <c r="BR101" s="2">
        <v>2.6461609948850603E-57</v>
      </c>
      <c r="BS101" s="2" t="s">
        <v>547</v>
      </c>
      <c r="BT101" s="2">
        <v>0.70964843034744263</v>
      </c>
      <c r="BU101" s="2">
        <v>3.4839703321833011E-3</v>
      </c>
      <c r="BV101" s="2" t="s">
        <v>1393</v>
      </c>
      <c r="BW101" s="2">
        <v>1.1422749757766719</v>
      </c>
      <c r="BX101" s="2">
        <v>5.6390791909836917E-2</v>
      </c>
      <c r="BY101" s="2" t="s">
        <v>539</v>
      </c>
      <c r="BZ101" s="2">
        <v>1.5092775821685791</v>
      </c>
      <c r="CA101" s="2">
        <v>4.4491066036099897E-2</v>
      </c>
      <c r="CB101" s="2" t="s">
        <v>242</v>
      </c>
      <c r="CC101" s="2">
        <v>2.004874467849731</v>
      </c>
      <c r="CD101" s="2">
        <v>1.9248880236684961E-19</v>
      </c>
      <c r="CE101" s="2" t="s">
        <v>928</v>
      </c>
      <c r="CF101" s="2">
        <v>1.33878481388092</v>
      </c>
      <c r="CG101" s="2">
        <v>1.9791833939653529E-50</v>
      </c>
    </row>
    <row r="102" spans="1:85" ht="15.75" customHeight="1" x14ac:dyDescent="0.15"/>
    <row r="103" spans="1:85" ht="15.75" customHeight="1" x14ac:dyDescent="0.15"/>
    <row r="104" spans="1:85" ht="15.75" customHeight="1" x14ac:dyDescent="0.15"/>
    <row r="105" spans="1:85" ht="15.75" customHeight="1" x14ac:dyDescent="0.15"/>
    <row r="106" spans="1:85" ht="15.75" customHeight="1" x14ac:dyDescent="0.15"/>
    <row r="107" spans="1:85" ht="15.75" customHeight="1" x14ac:dyDescent="0.15"/>
    <row r="108" spans="1:85" ht="15.75" customHeight="1" x14ac:dyDescent="0.15"/>
    <row r="109" spans="1:85" ht="15.75" customHeight="1" x14ac:dyDescent="0.15"/>
    <row r="110" spans="1:85" ht="15.75" customHeight="1" x14ac:dyDescent="0.15"/>
    <row r="111" spans="1:85" ht="15.75" customHeight="1" x14ac:dyDescent="0.15"/>
    <row r="112" spans="1:85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D1003"/>
  <sheetViews>
    <sheetView showGridLines="0" workbookViewId="0"/>
  </sheetViews>
  <sheetFormatPr baseColWidth="10" defaultColWidth="12.6640625" defaultRowHeight="15" customHeight="1" x14ac:dyDescent="0.15"/>
  <cols>
    <col min="1" max="1" width="6.33203125" customWidth="1"/>
    <col min="7" max="7" width="3.1640625" customWidth="1"/>
    <col min="13" max="13" width="3" customWidth="1"/>
  </cols>
  <sheetData>
    <row r="1" spans="1:30" x14ac:dyDescent="0.2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ht="48" x14ac:dyDescent="0.2">
      <c r="A2" s="5" t="s">
        <v>1394</v>
      </c>
      <c r="B2" s="5" t="s">
        <v>1395</v>
      </c>
      <c r="C2" s="5" t="s">
        <v>1396</v>
      </c>
      <c r="D2" s="5" t="s">
        <v>1397</v>
      </c>
      <c r="E2" s="5" t="s">
        <v>1398</v>
      </c>
      <c r="F2" s="5" t="s">
        <v>1399</v>
      </c>
      <c r="G2" s="6"/>
      <c r="H2" s="5" t="s">
        <v>1400</v>
      </c>
      <c r="I2" s="5" t="s">
        <v>1396</v>
      </c>
      <c r="J2" s="5" t="s">
        <v>1397</v>
      </c>
      <c r="K2" s="5" t="s">
        <v>1398</v>
      </c>
      <c r="L2" s="5" t="s">
        <v>1399</v>
      </c>
      <c r="M2" s="6"/>
      <c r="N2" s="5" t="s">
        <v>1401</v>
      </c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0" x14ac:dyDescent="0.2">
      <c r="A3" s="7">
        <v>1</v>
      </c>
      <c r="B3" s="8" t="s">
        <v>1402</v>
      </c>
      <c r="C3" s="7">
        <v>1911</v>
      </c>
      <c r="D3" s="7">
        <v>2894</v>
      </c>
      <c r="E3" s="9">
        <f t="shared" ref="E3:E16" si="0">C3/D3</f>
        <v>0.66033172080165858</v>
      </c>
      <c r="F3" s="9">
        <f t="shared" ref="F3:F16" si="1">D3/D$32</f>
        <v>0.25628763726532056</v>
      </c>
      <c r="G3" s="8"/>
      <c r="H3" s="8" t="s">
        <v>1402</v>
      </c>
      <c r="I3" s="7">
        <v>273</v>
      </c>
      <c r="J3" s="7">
        <v>778</v>
      </c>
      <c r="K3" s="9">
        <f t="shared" ref="K3:K16" si="2">I3/J3</f>
        <v>0.35089974293059129</v>
      </c>
      <c r="L3" s="9">
        <f t="shared" ref="L3:L16" si="3">J3/J$32</f>
        <v>4.647550776583035E-2</v>
      </c>
      <c r="M3" s="8"/>
      <c r="N3" s="10">
        <f t="shared" ref="N3:N16" si="4">L3/F3</f>
        <v>0.18134120030813972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4" spans="1:30" x14ac:dyDescent="0.2">
      <c r="A4" s="7">
        <v>2</v>
      </c>
      <c r="B4" s="8" t="s">
        <v>1403</v>
      </c>
      <c r="C4" s="7">
        <v>434</v>
      </c>
      <c r="D4" s="7">
        <v>1542</v>
      </c>
      <c r="E4" s="9">
        <f t="shared" si="0"/>
        <v>0.2814526588845655</v>
      </c>
      <c r="F4" s="9">
        <f t="shared" si="1"/>
        <v>0.13655685441020191</v>
      </c>
      <c r="G4" s="8"/>
      <c r="H4" s="8" t="s">
        <v>1403</v>
      </c>
      <c r="I4" s="7">
        <v>825</v>
      </c>
      <c r="J4" s="7">
        <v>5758</v>
      </c>
      <c r="K4" s="9">
        <f t="shared" si="2"/>
        <v>0.14327891629037862</v>
      </c>
      <c r="L4" s="9">
        <f t="shared" si="3"/>
        <v>0.34396654719235364</v>
      </c>
      <c r="M4" s="8"/>
      <c r="N4" s="10">
        <f t="shared" si="4"/>
        <v>2.5188523027860295</v>
      </c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</row>
    <row r="5" spans="1:30" x14ac:dyDescent="0.2">
      <c r="A5" s="7">
        <v>3</v>
      </c>
      <c r="B5" s="8" t="s">
        <v>1404</v>
      </c>
      <c r="C5" s="7">
        <v>409</v>
      </c>
      <c r="D5" s="7">
        <v>1245</v>
      </c>
      <c r="E5" s="9">
        <f t="shared" si="0"/>
        <v>0.3285140562248996</v>
      </c>
      <c r="F5" s="9">
        <f t="shared" si="1"/>
        <v>0.11025504782146653</v>
      </c>
      <c r="G5" s="8"/>
      <c r="H5" s="8" t="s">
        <v>1404</v>
      </c>
      <c r="I5" s="7">
        <v>538</v>
      </c>
      <c r="J5" s="7">
        <v>3185</v>
      </c>
      <c r="K5" s="9">
        <f t="shared" si="2"/>
        <v>0.16891679748822605</v>
      </c>
      <c r="L5" s="9">
        <f t="shared" si="3"/>
        <v>0.19026284348864994</v>
      </c>
      <c r="M5" s="8"/>
      <c r="N5" s="10">
        <f t="shared" si="4"/>
        <v>1.7256610672078996</v>
      </c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</row>
    <row r="6" spans="1:30" x14ac:dyDescent="0.2">
      <c r="A6" s="7">
        <v>4</v>
      </c>
      <c r="B6" s="8" t="s">
        <v>1405</v>
      </c>
      <c r="C6" s="7">
        <v>106</v>
      </c>
      <c r="D6" s="7">
        <v>1143</v>
      </c>
      <c r="E6" s="9">
        <f t="shared" si="0"/>
        <v>9.2738407699037614E-2</v>
      </c>
      <c r="F6" s="9">
        <f t="shared" si="1"/>
        <v>0.10122210414452709</v>
      </c>
      <c r="G6" s="8"/>
      <c r="H6" s="8" t="s">
        <v>1405</v>
      </c>
      <c r="I6" s="7">
        <v>142</v>
      </c>
      <c r="J6" s="7">
        <v>1747</v>
      </c>
      <c r="K6" s="9">
        <f t="shared" si="2"/>
        <v>8.1282198053806529E-2</v>
      </c>
      <c r="L6" s="9">
        <f t="shared" si="3"/>
        <v>0.10436081242532856</v>
      </c>
      <c r="M6" s="8"/>
      <c r="N6" s="10">
        <f t="shared" si="4"/>
        <v>1.0310081311520649</v>
      </c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</row>
    <row r="7" spans="1:30" x14ac:dyDescent="0.2">
      <c r="A7" s="7">
        <v>5</v>
      </c>
      <c r="B7" s="8" t="s">
        <v>1406</v>
      </c>
      <c r="C7" s="7">
        <v>632</v>
      </c>
      <c r="D7" s="7">
        <v>1036</v>
      </c>
      <c r="E7" s="9">
        <f t="shared" si="0"/>
        <v>0.61003861003861004</v>
      </c>
      <c r="F7" s="9">
        <f t="shared" si="1"/>
        <v>9.1746369110874956E-2</v>
      </c>
      <c r="G7" s="8"/>
      <c r="H7" s="8" t="s">
        <v>1406</v>
      </c>
      <c r="I7" s="7">
        <v>25</v>
      </c>
      <c r="J7" s="7">
        <v>83</v>
      </c>
      <c r="K7" s="9">
        <f t="shared" si="2"/>
        <v>0.30120481927710846</v>
      </c>
      <c r="L7" s="9">
        <f t="shared" si="3"/>
        <v>4.9581839904420553E-3</v>
      </c>
      <c r="M7" s="8"/>
      <c r="N7" s="10">
        <f t="shared" si="4"/>
        <v>5.4042291139065335E-2</v>
      </c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</row>
    <row r="8" spans="1:30" x14ac:dyDescent="0.2">
      <c r="A8" s="7">
        <v>6</v>
      </c>
      <c r="B8" s="8" t="s">
        <v>1407</v>
      </c>
      <c r="C8" s="7">
        <v>561</v>
      </c>
      <c r="D8" s="7">
        <v>798</v>
      </c>
      <c r="E8" s="9">
        <f t="shared" si="0"/>
        <v>0.70300751879699253</v>
      </c>
      <c r="F8" s="9">
        <f t="shared" si="1"/>
        <v>7.0669500531349627E-2</v>
      </c>
      <c r="G8" s="8"/>
      <c r="H8" s="8" t="s">
        <v>1407</v>
      </c>
      <c r="I8" s="7">
        <v>78</v>
      </c>
      <c r="J8" s="7">
        <v>212</v>
      </c>
      <c r="K8" s="9">
        <f t="shared" si="2"/>
        <v>0.36792452830188677</v>
      </c>
      <c r="L8" s="9">
        <f t="shared" si="3"/>
        <v>1.2664277180406212E-2</v>
      </c>
      <c r="M8" s="8"/>
      <c r="N8" s="10">
        <f t="shared" si="4"/>
        <v>0.17920428310920672</v>
      </c>
      <c r="O8" s="11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</row>
    <row r="9" spans="1:30" x14ac:dyDescent="0.2">
      <c r="A9" s="7">
        <v>7</v>
      </c>
      <c r="B9" s="8" t="s">
        <v>1408</v>
      </c>
      <c r="C9" s="7">
        <v>37</v>
      </c>
      <c r="D9" s="7">
        <v>527</v>
      </c>
      <c r="E9" s="9">
        <f t="shared" si="0"/>
        <v>7.020872865275142E-2</v>
      </c>
      <c r="F9" s="9">
        <f t="shared" si="1"/>
        <v>4.667020899752037E-2</v>
      </c>
      <c r="G9" s="8"/>
      <c r="H9" s="8" t="s">
        <v>1408</v>
      </c>
      <c r="I9" s="7">
        <v>25</v>
      </c>
      <c r="J9" s="7">
        <v>328</v>
      </c>
      <c r="K9" s="9">
        <f t="shared" si="2"/>
        <v>7.621951219512195E-2</v>
      </c>
      <c r="L9" s="9">
        <f t="shared" si="3"/>
        <v>1.9593787335722819E-2</v>
      </c>
      <c r="M9" s="8"/>
      <c r="N9" s="10">
        <f t="shared" si="4"/>
        <v>0.41983500302653143</v>
      </c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</row>
    <row r="10" spans="1:30" x14ac:dyDescent="0.2">
      <c r="A10" s="7">
        <v>8</v>
      </c>
      <c r="B10" s="8" t="s">
        <v>1409</v>
      </c>
      <c r="C10" s="7">
        <v>108</v>
      </c>
      <c r="D10" s="7">
        <v>466</v>
      </c>
      <c r="E10" s="9">
        <f t="shared" si="0"/>
        <v>0.23175965665236051</v>
      </c>
      <c r="F10" s="9">
        <f t="shared" si="1"/>
        <v>4.1268154445625219E-2</v>
      </c>
      <c r="G10" s="8"/>
      <c r="H10" s="8" t="s">
        <v>1409</v>
      </c>
      <c r="I10" s="7">
        <v>85</v>
      </c>
      <c r="J10" s="7">
        <v>550</v>
      </c>
      <c r="K10" s="9">
        <f t="shared" si="2"/>
        <v>0.15454545454545454</v>
      </c>
      <c r="L10" s="9">
        <f t="shared" si="3"/>
        <v>3.2855436081242535E-2</v>
      </c>
      <c r="M10" s="8"/>
      <c r="N10" s="10">
        <f t="shared" si="4"/>
        <v>0.79614503053517327</v>
      </c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 x14ac:dyDescent="0.2">
      <c r="A11" s="7">
        <v>9</v>
      </c>
      <c r="B11" s="8" t="s">
        <v>1410</v>
      </c>
      <c r="C11" s="7">
        <v>138</v>
      </c>
      <c r="D11" s="7">
        <v>329</v>
      </c>
      <c r="E11" s="9">
        <f t="shared" si="0"/>
        <v>0.41945288753799392</v>
      </c>
      <c r="F11" s="9">
        <f t="shared" si="1"/>
        <v>2.9135671271696778E-2</v>
      </c>
      <c r="G11" s="8"/>
      <c r="H11" s="8" t="s">
        <v>1410</v>
      </c>
      <c r="I11" s="7">
        <v>17</v>
      </c>
      <c r="J11" s="7">
        <v>158</v>
      </c>
      <c r="K11" s="9">
        <f t="shared" si="2"/>
        <v>0.10759493670886076</v>
      </c>
      <c r="L11" s="9">
        <f t="shared" si="3"/>
        <v>9.4384707287933096E-3</v>
      </c>
      <c r="M11" s="8"/>
      <c r="N11" s="10">
        <f t="shared" si="4"/>
        <v>0.32394897103201836</v>
      </c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</row>
    <row r="12" spans="1:30" x14ac:dyDescent="0.2">
      <c r="A12" s="7">
        <v>10</v>
      </c>
      <c r="B12" s="8" t="s">
        <v>1411</v>
      </c>
      <c r="C12" s="7">
        <v>79</v>
      </c>
      <c r="D12" s="7">
        <v>210</v>
      </c>
      <c r="E12" s="9">
        <f t="shared" si="0"/>
        <v>0.37619047619047619</v>
      </c>
      <c r="F12" s="9">
        <f t="shared" si="1"/>
        <v>1.8597236981934114E-2</v>
      </c>
      <c r="G12" s="8"/>
      <c r="H12" s="8" t="s">
        <v>1411</v>
      </c>
      <c r="I12" s="7">
        <v>129</v>
      </c>
      <c r="J12" s="7">
        <v>526</v>
      </c>
      <c r="K12" s="9">
        <f t="shared" si="2"/>
        <v>0.24524714828897337</v>
      </c>
      <c r="L12" s="9">
        <f t="shared" si="3"/>
        <v>3.1421744324970129E-2</v>
      </c>
      <c r="M12" s="8"/>
      <c r="N12" s="10">
        <f t="shared" si="4"/>
        <v>1.6895920805598224</v>
      </c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</row>
    <row r="13" spans="1:30" x14ac:dyDescent="0.2">
      <c r="A13" s="7">
        <v>11</v>
      </c>
      <c r="B13" s="8" t="s">
        <v>1412</v>
      </c>
      <c r="C13" s="7">
        <v>45</v>
      </c>
      <c r="D13" s="7">
        <v>210</v>
      </c>
      <c r="E13" s="9">
        <f t="shared" si="0"/>
        <v>0.21428571428571427</v>
      </c>
      <c r="F13" s="9">
        <f t="shared" si="1"/>
        <v>1.8597236981934114E-2</v>
      </c>
      <c r="G13" s="8"/>
      <c r="H13" s="8" t="s">
        <v>1412</v>
      </c>
      <c r="I13" s="7">
        <v>81</v>
      </c>
      <c r="J13" s="7">
        <v>388</v>
      </c>
      <c r="K13" s="9">
        <f t="shared" si="2"/>
        <v>0.20876288659793815</v>
      </c>
      <c r="L13" s="9">
        <f t="shared" si="3"/>
        <v>2.3178016726403822E-2</v>
      </c>
      <c r="M13" s="8"/>
      <c r="N13" s="10">
        <f t="shared" si="4"/>
        <v>1.2463150708311996</v>
      </c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</row>
    <row r="14" spans="1:30" x14ac:dyDescent="0.2">
      <c r="A14" s="7">
        <v>12</v>
      </c>
      <c r="B14" s="8" t="s">
        <v>1413</v>
      </c>
      <c r="C14" s="7">
        <v>40</v>
      </c>
      <c r="D14" s="7">
        <v>201</v>
      </c>
      <c r="E14" s="9">
        <f t="shared" si="0"/>
        <v>0.19900497512437812</v>
      </c>
      <c r="F14" s="9">
        <f t="shared" si="1"/>
        <v>1.7800212539851222E-2</v>
      </c>
      <c r="G14" s="8"/>
      <c r="H14" s="8" t="s">
        <v>1413</v>
      </c>
      <c r="I14" s="7">
        <v>123</v>
      </c>
      <c r="J14" s="7">
        <v>839</v>
      </c>
      <c r="K14" s="9">
        <f t="shared" si="2"/>
        <v>0.1466030989272944</v>
      </c>
      <c r="L14" s="9">
        <f t="shared" si="3"/>
        <v>5.0119474313022702E-2</v>
      </c>
      <c r="M14" s="8"/>
      <c r="N14" s="10">
        <f t="shared" si="4"/>
        <v>2.8156671837942904</v>
      </c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</row>
    <row r="15" spans="1:30" x14ac:dyDescent="0.2">
      <c r="A15" s="7">
        <v>13</v>
      </c>
      <c r="B15" s="8" t="s">
        <v>1414</v>
      </c>
      <c r="C15" s="7">
        <v>22</v>
      </c>
      <c r="D15" s="7">
        <v>175</v>
      </c>
      <c r="E15" s="9">
        <f t="shared" si="0"/>
        <v>0.12571428571428572</v>
      </c>
      <c r="F15" s="9">
        <f t="shared" si="1"/>
        <v>1.5497697484945094E-2</v>
      </c>
      <c r="G15" s="8"/>
      <c r="H15" s="8" t="s">
        <v>1414</v>
      </c>
      <c r="I15" s="7">
        <v>20</v>
      </c>
      <c r="J15" s="7">
        <v>347</v>
      </c>
      <c r="K15" s="9">
        <f t="shared" si="2"/>
        <v>5.7636887608069162E-2</v>
      </c>
      <c r="L15" s="9">
        <f t="shared" si="3"/>
        <v>2.072879330943847E-2</v>
      </c>
      <c r="M15" s="8"/>
      <c r="N15" s="10">
        <f t="shared" si="4"/>
        <v>1.3375401945724525</v>
      </c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</row>
    <row r="16" spans="1:30" x14ac:dyDescent="0.2">
      <c r="A16" s="12">
        <v>14</v>
      </c>
      <c r="B16" s="13" t="s">
        <v>1415</v>
      </c>
      <c r="C16" s="12">
        <v>35</v>
      </c>
      <c r="D16" s="12">
        <v>160</v>
      </c>
      <c r="E16" s="14">
        <f t="shared" si="0"/>
        <v>0.21875</v>
      </c>
      <c r="F16" s="14">
        <f t="shared" si="1"/>
        <v>1.4169323414806943E-2</v>
      </c>
      <c r="G16" s="13"/>
      <c r="H16" s="13" t="s">
        <v>1415</v>
      </c>
      <c r="I16" s="12">
        <v>147</v>
      </c>
      <c r="J16" s="12">
        <v>895</v>
      </c>
      <c r="K16" s="14">
        <f t="shared" si="2"/>
        <v>0.16424581005586592</v>
      </c>
      <c r="L16" s="14">
        <f t="shared" si="3"/>
        <v>5.3464755077658306E-2</v>
      </c>
      <c r="M16" s="13"/>
      <c r="N16" s="15">
        <f t="shared" si="4"/>
        <v>3.7732750896057348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</row>
    <row r="17" spans="1:30" ht="7.5" customHeight="1" x14ac:dyDescent="0.2">
      <c r="A17" s="8"/>
      <c r="B17" s="8"/>
      <c r="C17" s="8"/>
      <c r="D17" s="8"/>
      <c r="E17" s="16"/>
      <c r="F17" s="16"/>
      <c r="G17" s="8"/>
      <c r="H17" s="8"/>
      <c r="I17" s="8"/>
      <c r="J17" s="8"/>
      <c r="K17" s="16"/>
      <c r="L17" s="16"/>
      <c r="M17" s="8"/>
      <c r="N17" s="8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</row>
    <row r="18" spans="1:30" x14ac:dyDescent="0.2">
      <c r="A18" s="7">
        <v>15</v>
      </c>
      <c r="B18" s="8" t="s">
        <v>1416</v>
      </c>
      <c r="C18" s="7">
        <v>4</v>
      </c>
      <c r="D18" s="7">
        <v>57</v>
      </c>
      <c r="E18" s="9">
        <f t="shared" ref="E18:E29" si="5">C18/D18</f>
        <v>7.0175438596491224E-2</v>
      </c>
      <c r="F18" s="9">
        <f t="shared" ref="F18:F29" si="6">D18/D$32</f>
        <v>5.0478214665249732E-3</v>
      </c>
      <c r="G18" s="8"/>
      <c r="H18" s="8" t="s">
        <v>1416</v>
      </c>
      <c r="I18" s="7">
        <v>3</v>
      </c>
      <c r="J18" s="7">
        <v>40</v>
      </c>
      <c r="K18" s="9">
        <f>I18/J18</f>
        <v>7.4999999999999997E-2</v>
      </c>
      <c r="L18" s="9">
        <f>J18/J$32</f>
        <v>2.3894862604540022E-3</v>
      </c>
      <c r="M18" s="8"/>
      <c r="N18" s="10">
        <f t="shared" ref="N18:N29" si="7">L18/F18</f>
        <v>0.47336980443941395</v>
      </c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</row>
    <row r="19" spans="1:30" x14ac:dyDescent="0.2">
      <c r="A19" s="7">
        <v>16</v>
      </c>
      <c r="B19" s="8" t="s">
        <v>1417</v>
      </c>
      <c r="C19" s="7">
        <v>2</v>
      </c>
      <c r="D19" s="7">
        <v>50</v>
      </c>
      <c r="E19" s="9">
        <f t="shared" si="5"/>
        <v>0.04</v>
      </c>
      <c r="F19" s="9">
        <f t="shared" si="6"/>
        <v>4.4279135671271693E-3</v>
      </c>
      <c r="G19" s="8"/>
      <c r="H19" s="8"/>
      <c r="I19" s="8"/>
      <c r="J19" s="8"/>
      <c r="K19" s="16"/>
      <c r="L19" s="16"/>
      <c r="M19" s="8"/>
      <c r="N19" s="10">
        <f t="shared" si="7"/>
        <v>0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spans="1:30" x14ac:dyDescent="0.2">
      <c r="A20" s="7">
        <v>17</v>
      </c>
      <c r="B20" s="8" t="s">
        <v>1418</v>
      </c>
      <c r="C20" s="7">
        <v>5</v>
      </c>
      <c r="D20" s="7">
        <v>46</v>
      </c>
      <c r="E20" s="9">
        <f t="shared" si="5"/>
        <v>0.10869565217391304</v>
      </c>
      <c r="F20" s="9">
        <f t="shared" si="6"/>
        <v>4.0736804817569959E-3</v>
      </c>
      <c r="G20" s="8"/>
      <c r="H20" s="8" t="s">
        <v>1418</v>
      </c>
      <c r="I20" s="7">
        <v>3</v>
      </c>
      <c r="J20" s="7">
        <v>173</v>
      </c>
      <c r="K20" s="9">
        <f t="shared" ref="K20:K31" si="8">I20/J20</f>
        <v>1.7341040462427744E-2</v>
      </c>
      <c r="L20" s="9">
        <f t="shared" ref="L20:L31" si="9">J20/J$32</f>
        <v>1.033452807646356E-2</v>
      </c>
      <c r="M20" s="8"/>
      <c r="N20" s="10">
        <f t="shared" si="7"/>
        <v>2.5369019791179679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x14ac:dyDescent="0.2">
      <c r="A21" s="7">
        <v>18</v>
      </c>
      <c r="B21" s="8" t="s">
        <v>1419</v>
      </c>
      <c r="C21" s="7">
        <v>4</v>
      </c>
      <c r="D21" s="7">
        <v>44</v>
      </c>
      <c r="E21" s="9">
        <f t="shared" si="5"/>
        <v>9.0909090909090912E-2</v>
      </c>
      <c r="F21" s="9">
        <f t="shared" si="6"/>
        <v>3.8965639390719092E-3</v>
      </c>
      <c r="G21" s="8"/>
      <c r="H21" s="8" t="s">
        <v>1419</v>
      </c>
      <c r="I21" s="7">
        <v>9</v>
      </c>
      <c r="J21" s="7">
        <v>189</v>
      </c>
      <c r="K21" s="9">
        <f t="shared" si="8"/>
        <v>4.7619047619047616E-2</v>
      </c>
      <c r="L21" s="9">
        <f t="shared" si="9"/>
        <v>1.1290322580645161E-2</v>
      </c>
      <c r="M21" s="8"/>
      <c r="N21" s="10">
        <f t="shared" si="7"/>
        <v>2.8975073313782991</v>
      </c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</row>
    <row r="22" spans="1:30" x14ac:dyDescent="0.2">
      <c r="A22" s="7">
        <v>19</v>
      </c>
      <c r="B22" s="8" t="s">
        <v>1420</v>
      </c>
      <c r="C22" s="7">
        <v>4</v>
      </c>
      <c r="D22" s="7">
        <v>35</v>
      </c>
      <c r="E22" s="9">
        <f t="shared" si="5"/>
        <v>0.11428571428571428</v>
      </c>
      <c r="F22" s="9">
        <f t="shared" si="6"/>
        <v>3.0995394969890186E-3</v>
      </c>
      <c r="G22" s="8"/>
      <c r="H22" s="8" t="s">
        <v>1420</v>
      </c>
      <c r="I22" s="7">
        <v>1</v>
      </c>
      <c r="J22" s="7">
        <v>10</v>
      </c>
      <c r="K22" s="9">
        <f t="shared" si="8"/>
        <v>0.1</v>
      </c>
      <c r="L22" s="9">
        <f t="shared" si="9"/>
        <v>5.9737156511350056E-4</v>
      </c>
      <c r="M22" s="8"/>
      <c r="N22" s="10">
        <f t="shared" si="7"/>
        <v>0.19272913466461852</v>
      </c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</row>
    <row r="23" spans="1:30" x14ac:dyDescent="0.2">
      <c r="A23" s="7">
        <v>20</v>
      </c>
      <c r="B23" s="8" t="s">
        <v>1421</v>
      </c>
      <c r="C23" s="7">
        <v>4</v>
      </c>
      <c r="D23" s="7">
        <v>28</v>
      </c>
      <c r="E23" s="9">
        <f t="shared" si="5"/>
        <v>0.14285714285714285</v>
      </c>
      <c r="F23" s="9">
        <f t="shared" si="6"/>
        <v>2.4796315975912152E-3</v>
      </c>
      <c r="G23" s="8"/>
      <c r="H23" s="8" t="s">
        <v>1421</v>
      </c>
      <c r="I23" s="7">
        <v>4</v>
      </c>
      <c r="J23" s="7">
        <v>38</v>
      </c>
      <c r="K23" s="9">
        <f t="shared" si="8"/>
        <v>0.10526315789473684</v>
      </c>
      <c r="L23" s="9">
        <f t="shared" si="9"/>
        <v>2.2700119474313024E-3</v>
      </c>
      <c r="M23" s="8"/>
      <c r="N23" s="10">
        <f t="shared" si="7"/>
        <v>0.91546338965693808</v>
      </c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</row>
    <row r="24" spans="1:30" x14ac:dyDescent="0.2">
      <c r="A24" s="7">
        <v>21</v>
      </c>
      <c r="B24" s="8" t="s">
        <v>1422</v>
      </c>
      <c r="C24" s="7">
        <v>3</v>
      </c>
      <c r="D24" s="7">
        <v>28</v>
      </c>
      <c r="E24" s="9">
        <f t="shared" si="5"/>
        <v>0.10714285714285714</v>
      </c>
      <c r="F24" s="9">
        <f t="shared" si="6"/>
        <v>2.4796315975912152E-3</v>
      </c>
      <c r="G24" s="8"/>
      <c r="H24" s="8" t="s">
        <v>1422</v>
      </c>
      <c r="I24" s="7">
        <v>1</v>
      </c>
      <c r="J24" s="7">
        <v>36</v>
      </c>
      <c r="K24" s="9">
        <f t="shared" si="8"/>
        <v>2.7777777777777776E-2</v>
      </c>
      <c r="L24" s="9">
        <f t="shared" si="9"/>
        <v>2.1505376344086021E-3</v>
      </c>
      <c r="M24" s="8"/>
      <c r="N24" s="10">
        <f t="shared" si="7"/>
        <v>0.86728110599078334</v>
      </c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</row>
    <row r="25" spans="1:30" x14ac:dyDescent="0.2">
      <c r="A25" s="7">
        <v>22</v>
      </c>
      <c r="B25" s="8" t="s">
        <v>1423</v>
      </c>
      <c r="C25" s="7">
        <v>1</v>
      </c>
      <c r="D25" s="7">
        <v>25</v>
      </c>
      <c r="E25" s="9">
        <f t="shared" si="5"/>
        <v>0.04</v>
      </c>
      <c r="F25" s="9">
        <f t="shared" si="6"/>
        <v>2.2139567835635847E-3</v>
      </c>
      <c r="G25" s="8"/>
      <c r="H25" s="8" t="s">
        <v>1423</v>
      </c>
      <c r="I25" s="7">
        <v>3</v>
      </c>
      <c r="J25" s="7">
        <v>76</v>
      </c>
      <c r="K25" s="9">
        <f t="shared" si="8"/>
        <v>3.9473684210526314E-2</v>
      </c>
      <c r="L25" s="9">
        <f t="shared" si="9"/>
        <v>4.5400238948626048E-3</v>
      </c>
      <c r="M25" s="8"/>
      <c r="N25" s="10">
        <f t="shared" si="7"/>
        <v>2.0506379928315415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</row>
    <row r="26" spans="1:30" x14ac:dyDescent="0.2">
      <c r="A26" s="7">
        <v>23</v>
      </c>
      <c r="B26" s="8" t="s">
        <v>1424</v>
      </c>
      <c r="C26" s="7">
        <v>6</v>
      </c>
      <c r="D26" s="7">
        <v>21</v>
      </c>
      <c r="E26" s="9">
        <f t="shared" si="5"/>
        <v>0.2857142857142857</v>
      </c>
      <c r="F26" s="9">
        <f t="shared" si="6"/>
        <v>1.8597236981934113E-3</v>
      </c>
      <c r="G26" s="8"/>
      <c r="H26" s="8" t="s">
        <v>1424</v>
      </c>
      <c r="I26" s="7">
        <v>2</v>
      </c>
      <c r="J26" s="7">
        <v>23</v>
      </c>
      <c r="K26" s="9">
        <f t="shared" si="8"/>
        <v>8.6956521739130432E-2</v>
      </c>
      <c r="L26" s="9">
        <f t="shared" si="9"/>
        <v>1.3739545997610513E-3</v>
      </c>
      <c r="M26" s="8"/>
      <c r="N26" s="10">
        <f t="shared" si="7"/>
        <v>0.73879501621437105</v>
      </c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</row>
    <row r="27" spans="1:30" x14ac:dyDescent="0.2">
      <c r="A27" s="7">
        <v>24</v>
      </c>
      <c r="B27" s="8" t="s">
        <v>1425</v>
      </c>
      <c r="C27" s="7">
        <v>5</v>
      </c>
      <c r="D27" s="7">
        <v>11</v>
      </c>
      <c r="E27" s="9">
        <f t="shared" si="5"/>
        <v>0.45454545454545453</v>
      </c>
      <c r="F27" s="9">
        <f t="shared" si="6"/>
        <v>9.7414098476797731E-4</v>
      </c>
      <c r="G27" s="8"/>
      <c r="H27" s="8" t="s">
        <v>1425</v>
      </c>
      <c r="I27" s="7">
        <v>39</v>
      </c>
      <c r="J27" s="7">
        <v>265</v>
      </c>
      <c r="K27" s="9">
        <f t="shared" si="8"/>
        <v>0.14716981132075471</v>
      </c>
      <c r="L27" s="9">
        <f t="shared" si="9"/>
        <v>1.5830346475507767E-2</v>
      </c>
      <c r="M27" s="8"/>
      <c r="N27" s="10">
        <f t="shared" si="7"/>
        <v>16.250570218312156</v>
      </c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</row>
    <row r="28" spans="1:30" x14ac:dyDescent="0.2">
      <c r="A28" s="7">
        <v>25</v>
      </c>
      <c r="B28" s="8" t="s">
        <v>1426</v>
      </c>
      <c r="C28" s="7">
        <v>1</v>
      </c>
      <c r="D28" s="7">
        <v>8</v>
      </c>
      <c r="E28" s="9">
        <f t="shared" si="5"/>
        <v>0.125</v>
      </c>
      <c r="F28" s="9">
        <f t="shared" si="6"/>
        <v>7.0846617074034714E-4</v>
      </c>
      <c r="G28" s="8"/>
      <c r="H28" s="8" t="s">
        <v>1426</v>
      </c>
      <c r="I28" s="7">
        <v>3</v>
      </c>
      <c r="J28" s="7">
        <v>30</v>
      </c>
      <c r="K28" s="9">
        <f t="shared" si="8"/>
        <v>0.1</v>
      </c>
      <c r="L28" s="9">
        <f t="shared" si="9"/>
        <v>1.7921146953405018E-3</v>
      </c>
      <c r="M28" s="8"/>
      <c r="N28" s="10">
        <f t="shared" si="7"/>
        <v>2.5295698924731185</v>
      </c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</row>
    <row r="29" spans="1:30" x14ac:dyDescent="0.2">
      <c r="A29" s="7">
        <v>26</v>
      </c>
      <c r="B29" s="8" t="s">
        <v>1427</v>
      </c>
      <c r="C29" s="7">
        <v>1</v>
      </c>
      <c r="D29" s="7">
        <v>3</v>
      </c>
      <c r="E29" s="9">
        <f t="shared" si="5"/>
        <v>0.33333333333333331</v>
      </c>
      <c r="F29" s="9">
        <f t="shared" si="6"/>
        <v>2.6567481402763017E-4</v>
      </c>
      <c r="G29" s="8"/>
      <c r="H29" s="8" t="s">
        <v>1427</v>
      </c>
      <c r="I29" s="7">
        <v>3</v>
      </c>
      <c r="J29" s="7">
        <v>21</v>
      </c>
      <c r="K29" s="9">
        <f t="shared" si="8"/>
        <v>0.14285714285714285</v>
      </c>
      <c r="L29" s="9">
        <f t="shared" si="9"/>
        <v>1.2544802867383513E-3</v>
      </c>
      <c r="M29" s="8"/>
      <c r="N29" s="10">
        <f t="shared" si="7"/>
        <v>4.7218637992831543</v>
      </c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spans="1:30" x14ac:dyDescent="0.2">
      <c r="A30" s="8"/>
      <c r="B30" s="8"/>
      <c r="C30" s="8"/>
      <c r="D30" s="8"/>
      <c r="E30" s="8"/>
      <c r="F30" s="8"/>
      <c r="G30" s="8"/>
      <c r="H30" s="8" t="s">
        <v>1428</v>
      </c>
      <c r="I30" s="7">
        <v>2</v>
      </c>
      <c r="J30" s="7">
        <v>36</v>
      </c>
      <c r="K30" s="9">
        <f t="shared" si="8"/>
        <v>5.5555555555555552E-2</v>
      </c>
      <c r="L30" s="9">
        <f t="shared" si="9"/>
        <v>2.1505376344086021E-3</v>
      </c>
      <c r="M30" s="8"/>
      <c r="N30" s="8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 x14ac:dyDescent="0.2">
      <c r="A31" s="13"/>
      <c r="B31" s="13"/>
      <c r="C31" s="13"/>
      <c r="D31" s="13"/>
      <c r="E31" s="13"/>
      <c r="F31" s="13"/>
      <c r="G31" s="13"/>
      <c r="H31" s="13" t="s">
        <v>1429</v>
      </c>
      <c r="I31" s="12">
        <v>1</v>
      </c>
      <c r="J31" s="12">
        <v>9</v>
      </c>
      <c r="K31" s="14">
        <f t="shared" si="8"/>
        <v>0.1111111111111111</v>
      </c>
      <c r="L31" s="14">
        <f t="shared" si="9"/>
        <v>5.3763440860215054E-4</v>
      </c>
      <c r="M31" s="13"/>
      <c r="N31" s="13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</row>
    <row r="32" spans="1:30" x14ac:dyDescent="0.2">
      <c r="A32" s="8"/>
      <c r="B32" s="8"/>
      <c r="C32" s="8" t="s">
        <v>1430</v>
      </c>
      <c r="D32" s="17">
        <f>SUM(D3:D29)</f>
        <v>11292</v>
      </c>
      <c r="E32" s="8"/>
      <c r="F32" s="8"/>
      <c r="G32" s="8"/>
      <c r="H32" s="8"/>
      <c r="I32" s="8" t="s">
        <v>1430</v>
      </c>
      <c r="J32" s="17">
        <f>SUM(J3:J31)</f>
        <v>16740</v>
      </c>
      <c r="K32" s="8"/>
      <c r="L32" s="8"/>
      <c r="M32" s="8"/>
      <c r="N32" s="8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</row>
    <row r="33" spans="1:30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</row>
    <row r="34" spans="1:30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spans="1:30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</row>
    <row r="36" spans="1:30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</row>
    <row r="37" spans="1:30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</row>
    <row r="38" spans="1:30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</row>
    <row r="39" spans="1:30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</row>
    <row r="40" spans="1:30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</row>
    <row r="41" spans="1:30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</row>
    <row r="42" spans="1:30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</row>
    <row r="43" spans="1:30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</row>
    <row r="44" spans="1:30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</row>
    <row r="45" spans="1:30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</row>
    <row r="46" spans="1:30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</row>
    <row r="47" spans="1:30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</row>
    <row r="48" spans="1:30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</row>
    <row r="49" spans="1:30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</row>
    <row r="50" spans="1:30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</row>
    <row r="51" spans="1:30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</row>
    <row r="52" spans="1:30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</row>
    <row r="53" spans="1:30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</row>
    <row r="54" spans="1:30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</row>
    <row r="55" spans="1:30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</row>
    <row r="56" spans="1:30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</row>
    <row r="57" spans="1:30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</row>
    <row r="58" spans="1:30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</row>
    <row r="59" spans="1:30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</row>
    <row r="60" spans="1:30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</row>
    <row r="61" spans="1:30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</row>
    <row r="62" spans="1:30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</row>
    <row r="63" spans="1:30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</row>
    <row r="64" spans="1:30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</row>
    <row r="65" spans="1:30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</row>
    <row r="66" spans="1:30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</row>
    <row r="67" spans="1:30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</row>
    <row r="68" spans="1:30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</row>
    <row r="69" spans="1:30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</row>
    <row r="70" spans="1:30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</row>
    <row r="71" spans="1:30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</row>
    <row r="72" spans="1:30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</row>
    <row r="73" spans="1:30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</row>
    <row r="74" spans="1:30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</row>
    <row r="75" spans="1:30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</row>
    <row r="76" spans="1:30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</row>
    <row r="77" spans="1:30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</row>
    <row r="78" spans="1:30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</row>
    <row r="79" spans="1:30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</row>
    <row r="80" spans="1:30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</row>
    <row r="81" spans="1:30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</row>
    <row r="82" spans="1:30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</row>
    <row r="83" spans="1:30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</row>
    <row r="84" spans="1:30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</row>
    <row r="85" spans="1:30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</row>
    <row r="86" spans="1:30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</row>
    <row r="87" spans="1:30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</row>
    <row r="88" spans="1:30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</row>
    <row r="89" spans="1:30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</row>
    <row r="90" spans="1:30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</row>
    <row r="91" spans="1:30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</row>
    <row r="92" spans="1:30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</row>
    <row r="93" spans="1:30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</row>
    <row r="94" spans="1:30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</row>
    <row r="95" spans="1:30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</row>
    <row r="96" spans="1:30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</row>
    <row r="97" spans="1:30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</row>
    <row r="98" spans="1:30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</row>
    <row r="99" spans="1:30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</row>
    <row r="100" spans="1:30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</row>
    <row r="101" spans="1:30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</row>
    <row r="102" spans="1:30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</row>
    <row r="103" spans="1:30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</row>
    <row r="104" spans="1:30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</row>
    <row r="105" spans="1:30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</row>
    <row r="106" spans="1:30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</row>
    <row r="107" spans="1:30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</row>
    <row r="108" spans="1:30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</row>
    <row r="109" spans="1:30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</row>
    <row r="110" spans="1:30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</row>
    <row r="111" spans="1:30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</row>
    <row r="112" spans="1:30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</row>
    <row r="113" spans="1:30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</row>
    <row r="114" spans="1:30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</row>
    <row r="115" spans="1:30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</row>
    <row r="116" spans="1:30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</row>
    <row r="117" spans="1:30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</row>
    <row r="118" spans="1:30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</row>
    <row r="119" spans="1:30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</row>
    <row r="120" spans="1:30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</row>
    <row r="121" spans="1:30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</row>
    <row r="122" spans="1:30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</row>
    <row r="123" spans="1:30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</row>
    <row r="124" spans="1:30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</row>
    <row r="125" spans="1:30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</row>
    <row r="126" spans="1:30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</row>
    <row r="127" spans="1:30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</row>
    <row r="128" spans="1:30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</row>
    <row r="129" spans="1:30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</row>
    <row r="130" spans="1:30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</row>
    <row r="131" spans="1:30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</row>
    <row r="132" spans="1:30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</row>
    <row r="133" spans="1:30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</row>
    <row r="134" spans="1:30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</row>
    <row r="135" spans="1:30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</row>
    <row r="136" spans="1:30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</row>
    <row r="137" spans="1:30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</row>
    <row r="138" spans="1:30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</row>
    <row r="139" spans="1:30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</row>
    <row r="140" spans="1:30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</row>
    <row r="141" spans="1:30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</row>
    <row r="142" spans="1:30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</row>
    <row r="143" spans="1:30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</row>
    <row r="144" spans="1:30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</row>
    <row r="145" spans="1:30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</row>
    <row r="146" spans="1:30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</row>
    <row r="147" spans="1:30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</row>
    <row r="148" spans="1:30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</row>
    <row r="149" spans="1:30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</row>
    <row r="150" spans="1:30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</row>
    <row r="151" spans="1:30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</row>
    <row r="152" spans="1:30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</row>
    <row r="153" spans="1:30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</row>
    <row r="154" spans="1:30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</row>
    <row r="155" spans="1:30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</row>
    <row r="156" spans="1:30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</row>
    <row r="157" spans="1:30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</row>
    <row r="158" spans="1:30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</row>
    <row r="159" spans="1:30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</row>
    <row r="160" spans="1:30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</row>
    <row r="161" spans="1:30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</row>
    <row r="162" spans="1:30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</row>
    <row r="163" spans="1:30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</row>
    <row r="164" spans="1:30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</row>
    <row r="165" spans="1:30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</row>
    <row r="166" spans="1:30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</row>
    <row r="167" spans="1:30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</row>
    <row r="168" spans="1:30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</row>
    <row r="169" spans="1:30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</row>
    <row r="170" spans="1:30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</row>
    <row r="171" spans="1:30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</row>
    <row r="172" spans="1:30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</row>
    <row r="173" spans="1:30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</row>
    <row r="174" spans="1:30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</row>
    <row r="175" spans="1:30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</row>
    <row r="176" spans="1:30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</row>
    <row r="177" spans="1:30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</row>
    <row r="178" spans="1:30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</row>
    <row r="179" spans="1:30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</row>
    <row r="180" spans="1:30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</row>
    <row r="181" spans="1:30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</row>
    <row r="182" spans="1:30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</row>
    <row r="183" spans="1:30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</row>
    <row r="184" spans="1:30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</row>
    <row r="185" spans="1:30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</row>
    <row r="186" spans="1:30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</row>
    <row r="187" spans="1:30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</row>
    <row r="188" spans="1:30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</row>
    <row r="189" spans="1:30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</row>
    <row r="190" spans="1:30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</row>
    <row r="191" spans="1:30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</row>
    <row r="192" spans="1:30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</row>
    <row r="193" spans="1:30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</row>
    <row r="194" spans="1:30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</row>
    <row r="195" spans="1:30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</row>
    <row r="196" spans="1:30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</row>
    <row r="197" spans="1:30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</row>
    <row r="198" spans="1:30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</row>
    <row r="199" spans="1:30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</row>
    <row r="200" spans="1:30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</row>
    <row r="201" spans="1:30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</row>
    <row r="202" spans="1:30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</row>
    <row r="203" spans="1:30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</row>
    <row r="204" spans="1:30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</row>
    <row r="205" spans="1:30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</row>
    <row r="206" spans="1:30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</row>
    <row r="207" spans="1:30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</row>
    <row r="208" spans="1:30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</row>
    <row r="209" spans="1:30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</row>
    <row r="210" spans="1:30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</row>
    <row r="211" spans="1:30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</row>
    <row r="212" spans="1:30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</row>
    <row r="213" spans="1:30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</row>
    <row r="214" spans="1:30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</row>
    <row r="215" spans="1:30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</row>
    <row r="216" spans="1:30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</row>
    <row r="217" spans="1:30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</row>
    <row r="218" spans="1:30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</row>
    <row r="219" spans="1:30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</row>
    <row r="220" spans="1:30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</row>
    <row r="221" spans="1:30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</row>
    <row r="222" spans="1:30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</row>
    <row r="223" spans="1:30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</row>
    <row r="224" spans="1:30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</row>
    <row r="225" spans="1:30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</row>
    <row r="226" spans="1:30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</row>
    <row r="227" spans="1:30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</row>
    <row r="228" spans="1:30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</row>
    <row r="229" spans="1:30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</row>
    <row r="230" spans="1:30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</row>
    <row r="231" spans="1:30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</row>
    <row r="232" spans="1:30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</row>
    <row r="233" spans="1:30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</row>
    <row r="234" spans="1:30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</row>
    <row r="235" spans="1:30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</row>
    <row r="236" spans="1:30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</row>
    <row r="237" spans="1:30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</row>
    <row r="238" spans="1:30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</row>
    <row r="239" spans="1:30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</row>
    <row r="240" spans="1:30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</row>
    <row r="241" spans="1:30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</row>
    <row r="242" spans="1:30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</row>
    <row r="243" spans="1:30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</row>
    <row r="244" spans="1:30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</row>
    <row r="245" spans="1:30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</row>
    <row r="246" spans="1:30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</row>
    <row r="247" spans="1:30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</row>
    <row r="248" spans="1:30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</row>
    <row r="249" spans="1:30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</row>
    <row r="250" spans="1:30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</row>
    <row r="251" spans="1:30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</row>
    <row r="252" spans="1:30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</row>
    <row r="253" spans="1:30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</row>
    <row r="254" spans="1:30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</row>
    <row r="255" spans="1:30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</row>
    <row r="256" spans="1:30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</row>
    <row r="257" spans="1:30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</row>
    <row r="258" spans="1:30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</row>
    <row r="259" spans="1:30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</row>
    <row r="260" spans="1:30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</row>
    <row r="261" spans="1:30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</row>
    <row r="262" spans="1:30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</row>
    <row r="263" spans="1:30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</row>
    <row r="264" spans="1:30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</row>
    <row r="265" spans="1:30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</row>
    <row r="266" spans="1:30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</row>
    <row r="267" spans="1:30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</row>
    <row r="268" spans="1:30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</row>
    <row r="269" spans="1:30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</row>
    <row r="270" spans="1:30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</row>
    <row r="271" spans="1:30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</row>
    <row r="272" spans="1:30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</row>
    <row r="273" spans="1:30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</row>
    <row r="274" spans="1:30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</row>
    <row r="275" spans="1:30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</row>
    <row r="276" spans="1:30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</row>
    <row r="277" spans="1:30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</row>
    <row r="278" spans="1:30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</row>
    <row r="279" spans="1:30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</row>
    <row r="280" spans="1:30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</row>
    <row r="281" spans="1:30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</row>
    <row r="282" spans="1:30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</row>
    <row r="283" spans="1:30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</row>
    <row r="284" spans="1:30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</row>
    <row r="285" spans="1:30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</row>
    <row r="286" spans="1:30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</row>
    <row r="287" spans="1:30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</row>
    <row r="288" spans="1:30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</row>
    <row r="289" spans="1:30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</row>
    <row r="290" spans="1:30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</row>
    <row r="291" spans="1:30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</row>
    <row r="292" spans="1:30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</row>
    <row r="293" spans="1:30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</row>
    <row r="294" spans="1:30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</row>
    <row r="295" spans="1:30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</row>
    <row r="296" spans="1:30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</row>
    <row r="297" spans="1:30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</row>
    <row r="298" spans="1:30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</row>
    <row r="299" spans="1:30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</row>
    <row r="300" spans="1:30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</row>
    <row r="301" spans="1:30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</row>
    <row r="302" spans="1:30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</row>
    <row r="303" spans="1:30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</row>
    <row r="304" spans="1:30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</row>
    <row r="305" spans="1:30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</row>
    <row r="306" spans="1:30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</row>
    <row r="307" spans="1:30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</row>
    <row r="308" spans="1:30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</row>
    <row r="309" spans="1:30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</row>
    <row r="310" spans="1:30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</row>
    <row r="311" spans="1:30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</row>
    <row r="312" spans="1:30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</row>
    <row r="313" spans="1:30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</row>
    <row r="314" spans="1:30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</row>
    <row r="315" spans="1:30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</row>
    <row r="316" spans="1:30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</row>
    <row r="317" spans="1:30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</row>
    <row r="318" spans="1:30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</row>
    <row r="319" spans="1:30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</row>
    <row r="320" spans="1:30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</row>
    <row r="321" spans="1:30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</row>
    <row r="322" spans="1:30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</row>
    <row r="323" spans="1:30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</row>
    <row r="324" spans="1:30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</row>
    <row r="325" spans="1:30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</row>
    <row r="326" spans="1:30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</row>
    <row r="327" spans="1:30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</row>
    <row r="328" spans="1:30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</row>
    <row r="329" spans="1:30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</row>
    <row r="330" spans="1:30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</row>
    <row r="331" spans="1:30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</row>
    <row r="332" spans="1:30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</row>
    <row r="333" spans="1:30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</row>
    <row r="334" spans="1:30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</row>
    <row r="335" spans="1:30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</row>
    <row r="336" spans="1:30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</row>
    <row r="337" spans="1:30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</row>
    <row r="338" spans="1:30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</row>
    <row r="339" spans="1:30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</row>
    <row r="340" spans="1:30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</row>
    <row r="341" spans="1:30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</row>
    <row r="342" spans="1:30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</row>
    <row r="343" spans="1:30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</row>
    <row r="344" spans="1:30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</row>
    <row r="345" spans="1:30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</row>
    <row r="346" spans="1:30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</row>
    <row r="347" spans="1:30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</row>
    <row r="348" spans="1:30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</row>
    <row r="349" spans="1:30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</row>
    <row r="350" spans="1:30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</row>
    <row r="351" spans="1:30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</row>
    <row r="352" spans="1:30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</row>
    <row r="353" spans="1:30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</row>
    <row r="354" spans="1:30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</row>
    <row r="355" spans="1:30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</row>
    <row r="356" spans="1:30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</row>
    <row r="357" spans="1:30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</row>
    <row r="358" spans="1:30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</row>
    <row r="359" spans="1:30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</row>
    <row r="360" spans="1:30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</row>
    <row r="361" spans="1:30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</row>
    <row r="362" spans="1:30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</row>
    <row r="363" spans="1:30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</row>
    <row r="364" spans="1:30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</row>
    <row r="365" spans="1:30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</row>
    <row r="366" spans="1:30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</row>
    <row r="367" spans="1:30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</row>
    <row r="368" spans="1:30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</row>
    <row r="369" spans="1:30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</row>
    <row r="370" spans="1:30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</row>
    <row r="371" spans="1:30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</row>
    <row r="372" spans="1:30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</row>
    <row r="373" spans="1:30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</row>
    <row r="374" spans="1:30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</row>
    <row r="375" spans="1:30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</row>
    <row r="376" spans="1:30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</row>
    <row r="377" spans="1:30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</row>
    <row r="378" spans="1:30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</row>
    <row r="379" spans="1:30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</row>
    <row r="380" spans="1:30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</row>
    <row r="381" spans="1:30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</row>
    <row r="382" spans="1:30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</row>
    <row r="383" spans="1:30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</row>
    <row r="384" spans="1:30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</row>
    <row r="385" spans="1:30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</row>
    <row r="386" spans="1:30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</row>
    <row r="387" spans="1:30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</row>
    <row r="388" spans="1:30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</row>
    <row r="389" spans="1:30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</row>
    <row r="390" spans="1:30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</row>
    <row r="391" spans="1:30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</row>
    <row r="392" spans="1:30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</row>
    <row r="393" spans="1:30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</row>
    <row r="394" spans="1:30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</row>
    <row r="395" spans="1:30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</row>
    <row r="396" spans="1:30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</row>
    <row r="397" spans="1:30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</row>
    <row r="398" spans="1:30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</row>
    <row r="399" spans="1:30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</row>
    <row r="400" spans="1:30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</row>
    <row r="401" spans="1:30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</row>
    <row r="402" spans="1:30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</row>
    <row r="403" spans="1:30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</row>
    <row r="404" spans="1:30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</row>
    <row r="405" spans="1:30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</row>
    <row r="406" spans="1:30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</row>
    <row r="407" spans="1:30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</row>
    <row r="408" spans="1:30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</row>
    <row r="409" spans="1:30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</row>
    <row r="410" spans="1:30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</row>
    <row r="411" spans="1:30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</row>
    <row r="412" spans="1:30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</row>
    <row r="413" spans="1:30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</row>
    <row r="414" spans="1:30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</row>
    <row r="415" spans="1:30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</row>
    <row r="416" spans="1:30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</row>
    <row r="417" spans="1:30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</row>
    <row r="418" spans="1:30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</row>
    <row r="419" spans="1:30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</row>
    <row r="420" spans="1:30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</row>
    <row r="421" spans="1:30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</row>
    <row r="422" spans="1:30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</row>
    <row r="423" spans="1:30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</row>
    <row r="424" spans="1:30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</row>
    <row r="425" spans="1:30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</row>
    <row r="426" spans="1:30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</row>
    <row r="427" spans="1:30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</row>
    <row r="428" spans="1:30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</row>
    <row r="429" spans="1:30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</row>
    <row r="430" spans="1:30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</row>
    <row r="431" spans="1:30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</row>
    <row r="432" spans="1:30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</row>
    <row r="433" spans="1:30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</row>
    <row r="434" spans="1:30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</row>
    <row r="435" spans="1:30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</row>
    <row r="436" spans="1:30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</row>
    <row r="437" spans="1:30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</row>
    <row r="438" spans="1:30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</row>
    <row r="439" spans="1:30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</row>
    <row r="440" spans="1:30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</row>
    <row r="441" spans="1:30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</row>
    <row r="442" spans="1:30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</row>
    <row r="443" spans="1:30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</row>
    <row r="444" spans="1:30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</row>
    <row r="445" spans="1:30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</row>
    <row r="446" spans="1:30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</row>
    <row r="447" spans="1:30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</row>
    <row r="448" spans="1:30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</row>
    <row r="449" spans="1:30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</row>
    <row r="450" spans="1:30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</row>
    <row r="451" spans="1:30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</row>
    <row r="452" spans="1:30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</row>
    <row r="453" spans="1:30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</row>
    <row r="454" spans="1:30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</row>
    <row r="455" spans="1:30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</row>
    <row r="456" spans="1:30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</row>
    <row r="457" spans="1:30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</row>
    <row r="458" spans="1:30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</row>
    <row r="459" spans="1:30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</row>
    <row r="460" spans="1:30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</row>
    <row r="461" spans="1:30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</row>
    <row r="462" spans="1:30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</row>
    <row r="463" spans="1:30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</row>
    <row r="464" spans="1:30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</row>
    <row r="465" spans="1:30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</row>
    <row r="466" spans="1:30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</row>
    <row r="467" spans="1:30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</row>
    <row r="468" spans="1:30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</row>
    <row r="469" spans="1:30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</row>
    <row r="470" spans="1:30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</row>
    <row r="471" spans="1:30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</row>
    <row r="472" spans="1:30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</row>
    <row r="473" spans="1:30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</row>
    <row r="474" spans="1:30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</row>
    <row r="475" spans="1:30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</row>
    <row r="476" spans="1:30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</row>
    <row r="477" spans="1:30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</row>
    <row r="478" spans="1:30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</row>
    <row r="479" spans="1:30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</row>
    <row r="480" spans="1:30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</row>
    <row r="481" spans="1:30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</row>
    <row r="482" spans="1:30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</row>
    <row r="483" spans="1:30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</row>
    <row r="484" spans="1:30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</row>
    <row r="485" spans="1:30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</row>
    <row r="486" spans="1:30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</row>
    <row r="487" spans="1:30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</row>
    <row r="488" spans="1:30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</row>
    <row r="489" spans="1:30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</row>
    <row r="490" spans="1:30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</row>
    <row r="491" spans="1:30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</row>
    <row r="492" spans="1:30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</row>
    <row r="493" spans="1:30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</row>
    <row r="494" spans="1:30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</row>
    <row r="495" spans="1:30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</row>
    <row r="496" spans="1:30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</row>
    <row r="497" spans="1:30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</row>
    <row r="498" spans="1:30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</row>
    <row r="499" spans="1:30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</row>
    <row r="500" spans="1:30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</row>
    <row r="501" spans="1:30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</row>
    <row r="502" spans="1:30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</row>
    <row r="503" spans="1:30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</row>
    <row r="504" spans="1:30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</row>
    <row r="505" spans="1:30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</row>
    <row r="506" spans="1:30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</row>
    <row r="507" spans="1:30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</row>
    <row r="508" spans="1:30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</row>
    <row r="509" spans="1:30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</row>
    <row r="510" spans="1:30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</row>
    <row r="511" spans="1:30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</row>
    <row r="512" spans="1:30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</row>
    <row r="513" spans="1:30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</row>
    <row r="514" spans="1:30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</row>
    <row r="515" spans="1:30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</row>
    <row r="516" spans="1:30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</row>
    <row r="517" spans="1:30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</row>
    <row r="518" spans="1:30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</row>
    <row r="519" spans="1:30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</row>
    <row r="520" spans="1:30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</row>
    <row r="521" spans="1:30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</row>
    <row r="522" spans="1:30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</row>
    <row r="523" spans="1:30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</row>
    <row r="524" spans="1:30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</row>
    <row r="525" spans="1:30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</row>
    <row r="526" spans="1:30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</row>
    <row r="527" spans="1:30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</row>
    <row r="528" spans="1:30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</row>
    <row r="529" spans="1:30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</row>
    <row r="530" spans="1:30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</row>
    <row r="531" spans="1:30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</row>
    <row r="532" spans="1:30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</row>
    <row r="533" spans="1:30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</row>
    <row r="534" spans="1:30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</row>
    <row r="535" spans="1:30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</row>
    <row r="536" spans="1:30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</row>
    <row r="537" spans="1:30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</row>
    <row r="538" spans="1:30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</row>
    <row r="539" spans="1:30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</row>
    <row r="540" spans="1:30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</row>
    <row r="541" spans="1:30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</row>
    <row r="542" spans="1:30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</row>
    <row r="543" spans="1:30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</row>
    <row r="544" spans="1:30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</row>
    <row r="545" spans="1:30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</row>
    <row r="546" spans="1:30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</row>
    <row r="547" spans="1:30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</row>
    <row r="548" spans="1:30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</row>
    <row r="549" spans="1:30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</row>
    <row r="550" spans="1:30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</row>
    <row r="551" spans="1:30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</row>
    <row r="552" spans="1:30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</row>
    <row r="553" spans="1:30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</row>
    <row r="554" spans="1:30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</row>
    <row r="555" spans="1:30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</row>
    <row r="556" spans="1:30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</row>
    <row r="557" spans="1:30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</row>
    <row r="558" spans="1:30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</row>
    <row r="559" spans="1:30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</row>
    <row r="560" spans="1:30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</row>
    <row r="561" spans="1:30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</row>
    <row r="562" spans="1:30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</row>
    <row r="563" spans="1:30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</row>
    <row r="564" spans="1:30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</row>
    <row r="565" spans="1:30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</row>
    <row r="566" spans="1:30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</row>
    <row r="567" spans="1:30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</row>
    <row r="568" spans="1:30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</row>
    <row r="569" spans="1:30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</row>
    <row r="570" spans="1:30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</row>
    <row r="571" spans="1:30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</row>
    <row r="572" spans="1:30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</row>
    <row r="573" spans="1:30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</row>
    <row r="574" spans="1:30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</row>
    <row r="575" spans="1:30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</row>
    <row r="576" spans="1:30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</row>
    <row r="577" spans="1:30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</row>
    <row r="578" spans="1:30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</row>
    <row r="579" spans="1:30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</row>
    <row r="580" spans="1:30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</row>
    <row r="581" spans="1:30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</row>
    <row r="582" spans="1:30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</row>
    <row r="583" spans="1:30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</row>
    <row r="584" spans="1:30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</row>
    <row r="585" spans="1:30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</row>
    <row r="586" spans="1:30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</row>
    <row r="587" spans="1:30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</row>
    <row r="588" spans="1:30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</row>
    <row r="589" spans="1:30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</row>
    <row r="590" spans="1:30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</row>
    <row r="591" spans="1:30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</row>
    <row r="592" spans="1:30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</row>
    <row r="593" spans="1:30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</row>
    <row r="594" spans="1:30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</row>
    <row r="595" spans="1:30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</row>
    <row r="596" spans="1:30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</row>
    <row r="597" spans="1:30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</row>
    <row r="598" spans="1:30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</row>
    <row r="599" spans="1:30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</row>
    <row r="600" spans="1:30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</row>
    <row r="601" spans="1:30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</row>
    <row r="602" spans="1:30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</row>
    <row r="603" spans="1:30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</row>
    <row r="604" spans="1:30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</row>
    <row r="605" spans="1:30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</row>
    <row r="606" spans="1:30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</row>
    <row r="607" spans="1:30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</row>
    <row r="608" spans="1:30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</row>
    <row r="609" spans="1:30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</row>
    <row r="610" spans="1:30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</row>
    <row r="611" spans="1:30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</row>
    <row r="612" spans="1:30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</row>
    <row r="613" spans="1:30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</row>
    <row r="614" spans="1:30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</row>
    <row r="615" spans="1:30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</row>
    <row r="616" spans="1:30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</row>
    <row r="617" spans="1:30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</row>
    <row r="618" spans="1:30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</row>
    <row r="619" spans="1:30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</row>
    <row r="620" spans="1:30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</row>
    <row r="621" spans="1:30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</row>
    <row r="622" spans="1:30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</row>
    <row r="623" spans="1:30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</row>
    <row r="624" spans="1:30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</row>
    <row r="625" spans="1:30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</row>
    <row r="626" spans="1:30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</row>
    <row r="627" spans="1:30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</row>
    <row r="628" spans="1:30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</row>
    <row r="629" spans="1:30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</row>
    <row r="630" spans="1:30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</row>
    <row r="631" spans="1:30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</row>
    <row r="632" spans="1:30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</row>
    <row r="633" spans="1:30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</row>
    <row r="634" spans="1:30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</row>
    <row r="635" spans="1:30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</row>
    <row r="636" spans="1:30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</row>
    <row r="637" spans="1:30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</row>
    <row r="638" spans="1:30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</row>
    <row r="639" spans="1:30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</row>
    <row r="640" spans="1:30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</row>
    <row r="641" spans="1:30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</row>
    <row r="642" spans="1:30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</row>
    <row r="643" spans="1:30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</row>
    <row r="644" spans="1:30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</row>
    <row r="645" spans="1:30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</row>
    <row r="646" spans="1:30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</row>
    <row r="647" spans="1:30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</row>
    <row r="648" spans="1:30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</row>
    <row r="649" spans="1:30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</row>
    <row r="650" spans="1:30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</row>
    <row r="651" spans="1:30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</row>
    <row r="652" spans="1:30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</row>
    <row r="653" spans="1:30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</row>
    <row r="654" spans="1:30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</row>
    <row r="655" spans="1:30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</row>
    <row r="656" spans="1:30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</row>
    <row r="657" spans="1:30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</row>
    <row r="658" spans="1:30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</row>
    <row r="659" spans="1:30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</row>
    <row r="660" spans="1:30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</row>
    <row r="661" spans="1:30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</row>
    <row r="662" spans="1:30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</row>
    <row r="663" spans="1:30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</row>
    <row r="664" spans="1:30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</row>
    <row r="665" spans="1:30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</row>
    <row r="666" spans="1:30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</row>
    <row r="667" spans="1:30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</row>
    <row r="668" spans="1:30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</row>
    <row r="669" spans="1:30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</row>
    <row r="670" spans="1:30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</row>
    <row r="671" spans="1:30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</row>
    <row r="672" spans="1:30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</row>
    <row r="673" spans="1:30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</row>
    <row r="674" spans="1:30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</row>
    <row r="675" spans="1:30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</row>
    <row r="676" spans="1:30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</row>
    <row r="677" spans="1:30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</row>
    <row r="678" spans="1:30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</row>
    <row r="679" spans="1:30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</row>
    <row r="680" spans="1:30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</row>
    <row r="681" spans="1:30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</row>
    <row r="682" spans="1:30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</row>
    <row r="683" spans="1:30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</row>
    <row r="684" spans="1:30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</row>
    <row r="685" spans="1:30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</row>
    <row r="686" spans="1:30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</row>
    <row r="687" spans="1:30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</row>
    <row r="688" spans="1:30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</row>
    <row r="689" spans="1:30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</row>
    <row r="690" spans="1:30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</row>
    <row r="691" spans="1:30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</row>
    <row r="692" spans="1:30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</row>
    <row r="693" spans="1:30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</row>
    <row r="694" spans="1:30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</row>
    <row r="695" spans="1:30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</row>
    <row r="696" spans="1:30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</row>
    <row r="697" spans="1:30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</row>
    <row r="698" spans="1:30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</row>
    <row r="699" spans="1:30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</row>
    <row r="700" spans="1:30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</row>
    <row r="701" spans="1:30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</row>
    <row r="702" spans="1:30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</row>
    <row r="703" spans="1:30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</row>
    <row r="704" spans="1:30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</row>
    <row r="705" spans="1:30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</row>
    <row r="706" spans="1:30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</row>
    <row r="707" spans="1:30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</row>
    <row r="708" spans="1:30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</row>
    <row r="709" spans="1:30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</row>
    <row r="710" spans="1:30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</row>
    <row r="711" spans="1:30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</row>
    <row r="712" spans="1:30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</row>
    <row r="713" spans="1:30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</row>
    <row r="714" spans="1:30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</row>
    <row r="715" spans="1:30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</row>
    <row r="716" spans="1:30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</row>
    <row r="717" spans="1:30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</row>
    <row r="718" spans="1:30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</row>
    <row r="719" spans="1:30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</row>
    <row r="720" spans="1:30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</row>
    <row r="721" spans="1:30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</row>
    <row r="722" spans="1:30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</row>
    <row r="723" spans="1:30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</row>
    <row r="724" spans="1:30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</row>
    <row r="725" spans="1:30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</row>
    <row r="726" spans="1:30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</row>
    <row r="727" spans="1:30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</row>
    <row r="728" spans="1:30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</row>
    <row r="729" spans="1:30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</row>
    <row r="730" spans="1:30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</row>
    <row r="731" spans="1:30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</row>
    <row r="732" spans="1:30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</row>
    <row r="733" spans="1:30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</row>
    <row r="734" spans="1:30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</row>
    <row r="735" spans="1:30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</row>
    <row r="736" spans="1:30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</row>
    <row r="737" spans="1:30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</row>
    <row r="738" spans="1:30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</row>
    <row r="739" spans="1:30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</row>
    <row r="740" spans="1:30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</row>
    <row r="741" spans="1:30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</row>
    <row r="742" spans="1:30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</row>
    <row r="743" spans="1:30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</row>
    <row r="744" spans="1:30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</row>
    <row r="745" spans="1:30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</row>
    <row r="746" spans="1:30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</row>
    <row r="747" spans="1:30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</row>
    <row r="748" spans="1:30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</row>
    <row r="749" spans="1:30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</row>
    <row r="750" spans="1:30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</row>
    <row r="751" spans="1:30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</row>
    <row r="752" spans="1:30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</row>
    <row r="753" spans="1:30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</row>
    <row r="754" spans="1:30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</row>
    <row r="755" spans="1:30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</row>
    <row r="756" spans="1:30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</row>
    <row r="757" spans="1:30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</row>
    <row r="758" spans="1:30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</row>
    <row r="759" spans="1:30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</row>
    <row r="760" spans="1:30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</row>
    <row r="761" spans="1:30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</row>
    <row r="762" spans="1:30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</row>
    <row r="763" spans="1:30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</row>
    <row r="764" spans="1:30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</row>
    <row r="765" spans="1:30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</row>
    <row r="766" spans="1:30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</row>
    <row r="767" spans="1:30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</row>
    <row r="768" spans="1:30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</row>
    <row r="769" spans="1:30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</row>
    <row r="770" spans="1:30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</row>
    <row r="771" spans="1:30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</row>
    <row r="772" spans="1:30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</row>
    <row r="773" spans="1:30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</row>
    <row r="774" spans="1:30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</row>
    <row r="775" spans="1:30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</row>
    <row r="776" spans="1:30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</row>
    <row r="777" spans="1:30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</row>
    <row r="778" spans="1:30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</row>
    <row r="779" spans="1:30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</row>
    <row r="780" spans="1:30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</row>
    <row r="781" spans="1:30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</row>
    <row r="782" spans="1:30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</row>
    <row r="783" spans="1:30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</row>
    <row r="784" spans="1:30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</row>
    <row r="785" spans="1:30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</row>
    <row r="786" spans="1:30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</row>
    <row r="787" spans="1:30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</row>
    <row r="788" spans="1:30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</row>
    <row r="789" spans="1:30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</row>
    <row r="790" spans="1:30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</row>
    <row r="791" spans="1:30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</row>
    <row r="792" spans="1:30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</row>
    <row r="793" spans="1:30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</row>
    <row r="794" spans="1:30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</row>
    <row r="795" spans="1:30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</row>
    <row r="796" spans="1:30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</row>
    <row r="797" spans="1:30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</row>
    <row r="798" spans="1:30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</row>
    <row r="799" spans="1:30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</row>
    <row r="800" spans="1:30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</row>
    <row r="801" spans="1:30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</row>
    <row r="802" spans="1:30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</row>
    <row r="803" spans="1:30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</row>
    <row r="804" spans="1:30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</row>
    <row r="805" spans="1:30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</row>
    <row r="806" spans="1:30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</row>
    <row r="807" spans="1:30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</row>
    <row r="808" spans="1:30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</row>
    <row r="809" spans="1:30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</row>
    <row r="810" spans="1:30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</row>
    <row r="811" spans="1:30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</row>
    <row r="812" spans="1:30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</row>
    <row r="813" spans="1:30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</row>
    <row r="814" spans="1:30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</row>
    <row r="815" spans="1:30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</row>
    <row r="816" spans="1:30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</row>
    <row r="817" spans="1:30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</row>
    <row r="818" spans="1:30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</row>
    <row r="819" spans="1:30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</row>
    <row r="820" spans="1:30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</row>
    <row r="821" spans="1:30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</row>
    <row r="822" spans="1:30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</row>
    <row r="823" spans="1:30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</row>
    <row r="824" spans="1:30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</row>
    <row r="825" spans="1:30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</row>
    <row r="826" spans="1:30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</row>
    <row r="827" spans="1:30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</row>
    <row r="828" spans="1:30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</row>
    <row r="829" spans="1:30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</row>
    <row r="830" spans="1:30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</row>
    <row r="831" spans="1:30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</row>
    <row r="832" spans="1:30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</row>
    <row r="833" spans="1:30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</row>
    <row r="834" spans="1:30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</row>
    <row r="835" spans="1:30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</row>
    <row r="836" spans="1:30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</row>
    <row r="837" spans="1:30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</row>
    <row r="838" spans="1:30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</row>
    <row r="839" spans="1:30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</row>
    <row r="840" spans="1:30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</row>
    <row r="841" spans="1:30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</row>
    <row r="842" spans="1:30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</row>
    <row r="843" spans="1:30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</row>
    <row r="844" spans="1:30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</row>
    <row r="845" spans="1:30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</row>
    <row r="846" spans="1:30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</row>
    <row r="847" spans="1:30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</row>
    <row r="848" spans="1:30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</row>
    <row r="849" spans="1:30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</row>
    <row r="850" spans="1:30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</row>
    <row r="851" spans="1:30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</row>
    <row r="852" spans="1:30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</row>
    <row r="853" spans="1:30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</row>
    <row r="854" spans="1:30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</row>
    <row r="855" spans="1:30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</row>
    <row r="856" spans="1:30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</row>
    <row r="857" spans="1:30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</row>
    <row r="858" spans="1:30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</row>
    <row r="859" spans="1:30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</row>
    <row r="860" spans="1:30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</row>
    <row r="861" spans="1:30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</row>
    <row r="862" spans="1:30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</row>
    <row r="863" spans="1:30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</row>
    <row r="864" spans="1:30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</row>
    <row r="865" spans="1:30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</row>
    <row r="866" spans="1:30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</row>
    <row r="867" spans="1:30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</row>
    <row r="868" spans="1:30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</row>
    <row r="869" spans="1:30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</row>
    <row r="870" spans="1:30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</row>
    <row r="871" spans="1:30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</row>
    <row r="872" spans="1:30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</row>
    <row r="873" spans="1:30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</row>
    <row r="874" spans="1:30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</row>
    <row r="875" spans="1:30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</row>
    <row r="876" spans="1:30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</row>
    <row r="877" spans="1:30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</row>
    <row r="878" spans="1:30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</row>
    <row r="879" spans="1:30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</row>
    <row r="880" spans="1:30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</row>
    <row r="881" spans="1:30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</row>
    <row r="882" spans="1:30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</row>
    <row r="883" spans="1:30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</row>
    <row r="884" spans="1:30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</row>
    <row r="885" spans="1:30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</row>
    <row r="886" spans="1:30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</row>
    <row r="887" spans="1:30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</row>
    <row r="888" spans="1:30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</row>
    <row r="889" spans="1:30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</row>
    <row r="890" spans="1:30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</row>
    <row r="891" spans="1:30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</row>
    <row r="892" spans="1:30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</row>
    <row r="893" spans="1:30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</row>
    <row r="894" spans="1:30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</row>
    <row r="895" spans="1:30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</row>
    <row r="896" spans="1:30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</row>
    <row r="897" spans="1:30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</row>
    <row r="898" spans="1:30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</row>
    <row r="899" spans="1:30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</row>
    <row r="900" spans="1:30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</row>
    <row r="901" spans="1:30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</row>
    <row r="902" spans="1:30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</row>
    <row r="903" spans="1:30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</row>
    <row r="904" spans="1:30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</row>
    <row r="905" spans="1:30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</row>
    <row r="906" spans="1:30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</row>
    <row r="907" spans="1:30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</row>
    <row r="908" spans="1:30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</row>
    <row r="909" spans="1:30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</row>
    <row r="910" spans="1:30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</row>
    <row r="911" spans="1:30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</row>
    <row r="912" spans="1:30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</row>
    <row r="913" spans="1:30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</row>
    <row r="914" spans="1:30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</row>
    <row r="915" spans="1:30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</row>
    <row r="916" spans="1:30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</row>
    <row r="917" spans="1:30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</row>
    <row r="918" spans="1:30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</row>
    <row r="919" spans="1:30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</row>
    <row r="920" spans="1:30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</row>
    <row r="921" spans="1:30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</row>
    <row r="922" spans="1:30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</row>
    <row r="923" spans="1:30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</row>
    <row r="924" spans="1:30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</row>
    <row r="925" spans="1:30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</row>
    <row r="926" spans="1:30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</row>
    <row r="927" spans="1:30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</row>
    <row r="928" spans="1:30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</row>
    <row r="929" spans="1:30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</row>
    <row r="930" spans="1:30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</row>
    <row r="931" spans="1:30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</row>
    <row r="932" spans="1:30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</row>
    <row r="933" spans="1:30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</row>
    <row r="934" spans="1:30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</row>
    <row r="935" spans="1:30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</row>
    <row r="936" spans="1:30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</row>
    <row r="937" spans="1:30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</row>
    <row r="938" spans="1:30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</row>
    <row r="939" spans="1:30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</row>
    <row r="940" spans="1:30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</row>
    <row r="941" spans="1:30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</row>
    <row r="942" spans="1:30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</row>
    <row r="943" spans="1:30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</row>
    <row r="944" spans="1:30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</row>
    <row r="945" spans="1:30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</row>
    <row r="946" spans="1:30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</row>
    <row r="947" spans="1:30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</row>
    <row r="948" spans="1:30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</row>
    <row r="949" spans="1:30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</row>
    <row r="950" spans="1:30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</row>
    <row r="951" spans="1:30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</row>
    <row r="952" spans="1:30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</row>
    <row r="953" spans="1:30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</row>
    <row r="954" spans="1:30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</row>
    <row r="955" spans="1:30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</row>
    <row r="956" spans="1:30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</row>
    <row r="957" spans="1:30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</row>
    <row r="958" spans="1:30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</row>
    <row r="959" spans="1:30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</row>
    <row r="960" spans="1:30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</row>
    <row r="961" spans="1:30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</row>
    <row r="962" spans="1:30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</row>
    <row r="963" spans="1:30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</row>
    <row r="964" spans="1:30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</row>
    <row r="965" spans="1:30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</row>
    <row r="966" spans="1:30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</row>
    <row r="967" spans="1:30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</row>
    <row r="968" spans="1:30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</row>
    <row r="969" spans="1:30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</row>
    <row r="970" spans="1:30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</row>
    <row r="971" spans="1:30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</row>
    <row r="972" spans="1:30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</row>
    <row r="973" spans="1:30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</row>
    <row r="974" spans="1:30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</row>
    <row r="975" spans="1:30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</row>
    <row r="976" spans="1:30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</row>
    <row r="977" spans="1:30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</row>
    <row r="978" spans="1:30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</row>
    <row r="979" spans="1:30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</row>
    <row r="980" spans="1:30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</row>
    <row r="981" spans="1:30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</row>
    <row r="982" spans="1:30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</row>
    <row r="983" spans="1:30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</row>
    <row r="984" spans="1:30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</row>
    <row r="985" spans="1:30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</row>
    <row r="986" spans="1:30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</row>
    <row r="987" spans="1:30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</row>
    <row r="988" spans="1:30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</row>
    <row r="989" spans="1:30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</row>
    <row r="990" spans="1:30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</row>
    <row r="991" spans="1:30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</row>
    <row r="992" spans="1:30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</row>
    <row r="993" spans="1:30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</row>
    <row r="994" spans="1:30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</row>
    <row r="995" spans="1:30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</row>
    <row r="996" spans="1:30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</row>
    <row r="997" spans="1:30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</row>
    <row r="998" spans="1:30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</row>
    <row r="999" spans="1:30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</row>
    <row r="1000" spans="1:30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</row>
    <row r="1001" spans="1:30" x14ac:dyDescent="0.2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</row>
    <row r="1002" spans="1:30" x14ac:dyDescent="0.2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</row>
    <row r="1003" spans="1:30" x14ac:dyDescent="0.2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  <c r="AD1003" s="4"/>
    </row>
  </sheetData>
  <conditionalFormatting sqref="N3:N16">
    <cfRule type="colorScale" priority="1">
      <colorScale>
        <cfvo type="min"/>
        <cfvo type="percentile" val="50"/>
        <cfvo type="max"/>
        <color rgb="FF57BB8A"/>
        <color rgb="FFFFFFFF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"/>
  <sheetViews>
    <sheetView workbookViewId="0"/>
  </sheetViews>
  <sheetFormatPr baseColWidth="10" defaultColWidth="12.6640625" defaultRowHeight="15" customHeight="1" x14ac:dyDescent="0.1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"/>
  <sheetViews>
    <sheetView workbookViewId="0"/>
  </sheetViews>
  <sheetFormatPr baseColWidth="10" defaultColWidth="12.6640625" defaultRowHeight="15" customHeight="1" x14ac:dyDescent="0.1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"/>
  <sheetViews>
    <sheetView workbookViewId="0"/>
  </sheetViews>
  <sheetFormatPr baseColWidth="10" defaultColWidth="12.6640625" defaultRowHeight="15" customHeight="1" x14ac:dyDescent="0.1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"/>
  <sheetViews>
    <sheetView workbookViewId="0"/>
  </sheetViews>
  <sheetFormatPr baseColWidth="10" defaultColWidth="12.6640625" defaultRowHeight="15" customHeight="1" x14ac:dyDescent="0.1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"/>
  <sheetViews>
    <sheetView workbookViewId="0"/>
  </sheetViews>
  <sheetFormatPr baseColWidth="10" defaultColWidth="12.6640625" defaultRowHeight="15" customHeight="1" x14ac:dyDescent="0.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ell type signature</vt:lpstr>
      <vt:lpstr>cell composition analysis nowak</vt:lpstr>
      <vt:lpstr>Astrocyte_n</vt:lpstr>
      <vt:lpstr>nEN-late_n</vt:lpstr>
      <vt:lpstr>nEN-early_n</vt:lpstr>
      <vt:lpstr>EN-PFC_n</vt:lpstr>
      <vt:lpstr>EN-V1_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ob de Jong</cp:lastModifiedBy>
  <dcterms:created xsi:type="dcterms:W3CDTF">2020-09-10T21:05:04Z</dcterms:created>
  <dcterms:modified xsi:type="dcterms:W3CDTF">2020-09-19T19:13:09Z</dcterms:modified>
</cp:coreProperties>
</file>